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510"/>
  <workbookPr/>
  <mc:AlternateContent xmlns:mc="http://schemas.openxmlformats.org/markup-compatibility/2006">
    <mc:Choice Requires="x15">
      <x15ac:absPath xmlns:x15ac="http://schemas.microsoft.com/office/spreadsheetml/2010/11/ac" url="/Users/lyko/Desktop/"/>
    </mc:Choice>
  </mc:AlternateContent>
  <bookViews>
    <workbookView xWindow="0" yWindow="460" windowWidth="19420" windowHeight="10420"/>
  </bookViews>
  <sheets>
    <sheet name="Hoja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584" i="1" l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3171" uniqueCount="880">
  <si>
    <t>1_YOUNG</t>
  </si>
  <si>
    <t>FBLN1</t>
  </si>
  <si>
    <t>WISP2</t>
  </si>
  <si>
    <t>SLPI</t>
  </si>
  <si>
    <t>DCN</t>
  </si>
  <si>
    <t>CFD</t>
  </si>
  <si>
    <t>IGFBP6</t>
  </si>
  <si>
    <t>COL1A2</t>
  </si>
  <si>
    <t>COL1A1</t>
  </si>
  <si>
    <t>MMP2</t>
  </si>
  <si>
    <t>CTHRC1</t>
  </si>
  <si>
    <t>MFAP5</t>
  </si>
  <si>
    <t>GSN</t>
  </si>
  <si>
    <t>SFRP2</t>
  </si>
  <si>
    <t>COL3A1</t>
  </si>
  <si>
    <t>SERPINF1</t>
  </si>
  <si>
    <t>IGFBP5</t>
  </si>
  <si>
    <t>CTSK</t>
  </si>
  <si>
    <t>TIMP2</t>
  </si>
  <si>
    <t>PI16</t>
  </si>
  <si>
    <t>PCSK1N</t>
  </si>
  <si>
    <t>TNXB</t>
  </si>
  <si>
    <t>PLAC9</t>
  </si>
  <si>
    <t>SPARC</t>
  </si>
  <si>
    <t>FBLN2</t>
  </si>
  <si>
    <t>CCDC80</t>
  </si>
  <si>
    <t>PDGFRL</t>
  </si>
  <si>
    <t>FSTL1</t>
  </si>
  <si>
    <t>TSPAN8</t>
  </si>
  <si>
    <t>MGP</t>
  </si>
  <si>
    <t>CRYAB</t>
  </si>
  <si>
    <t>AEBP1</t>
  </si>
  <si>
    <t>CYBRD1</t>
  </si>
  <si>
    <t>COL6A2</t>
  </si>
  <si>
    <t>CILP</t>
  </si>
  <si>
    <t>C1R</t>
  </si>
  <si>
    <t>LOX</t>
  </si>
  <si>
    <t>COL12A1</t>
  </si>
  <si>
    <t>PCOLCE</t>
  </si>
  <si>
    <t>QPCT</t>
  </si>
  <si>
    <t>GPNMB</t>
  </si>
  <si>
    <t>SCARA5</t>
  </si>
  <si>
    <t>NBL1</t>
  </si>
  <si>
    <t>LEPR</t>
  </si>
  <si>
    <t>ADM</t>
  </si>
  <si>
    <t>CD248</t>
  </si>
  <si>
    <t>LTBP4</t>
  </si>
  <si>
    <t>ELN</t>
  </si>
  <si>
    <t>THBS2</t>
  </si>
  <si>
    <t>ELANE</t>
  </si>
  <si>
    <t>PSAP</t>
  </si>
  <si>
    <t>PPAP2B</t>
  </si>
  <si>
    <t>OLFML3</t>
  </si>
  <si>
    <t>RP11-572C15.6</t>
  </si>
  <si>
    <t>ADH1B</t>
  </si>
  <si>
    <t>PLTP</t>
  </si>
  <si>
    <t>CFH</t>
  </si>
  <si>
    <t>SERPING1</t>
  </si>
  <si>
    <t>CXCL14</t>
  </si>
  <si>
    <t>FBN1</t>
  </si>
  <si>
    <t>SGCA</t>
  </si>
  <si>
    <t>PPIC</t>
  </si>
  <si>
    <t>FCGRT</t>
  </si>
  <si>
    <t>SERPINH1</t>
  </si>
  <si>
    <t>MATN4</t>
  </si>
  <si>
    <t>HTRA1</t>
  </si>
  <si>
    <t>CRABP2</t>
  </si>
  <si>
    <t>SOD3</t>
  </si>
  <si>
    <t>MGST1</t>
  </si>
  <si>
    <t>FN1</t>
  </si>
  <si>
    <t>RCN3</t>
  </si>
  <si>
    <t>F10</t>
  </si>
  <si>
    <t>C1S</t>
  </si>
  <si>
    <t>CES1</t>
  </si>
  <si>
    <t>CD81</t>
  </si>
  <si>
    <t>FAM180B</t>
  </si>
  <si>
    <t>FKBP9</t>
  </si>
  <si>
    <t>PLD3</t>
  </si>
  <si>
    <t>CD99</t>
  </si>
  <si>
    <t>MTRNR2L8</t>
  </si>
  <si>
    <t>LRP1</t>
  </si>
  <si>
    <t>CXCL12</t>
  </si>
  <si>
    <t>PODN</t>
  </si>
  <si>
    <t>LUM</t>
  </si>
  <si>
    <t>OSR2</t>
  </si>
  <si>
    <t>GAS6</t>
  </si>
  <si>
    <t>CD55</t>
  </si>
  <si>
    <t>CYB5R3</t>
  </si>
  <si>
    <t>DCLK1</t>
  </si>
  <si>
    <t>ABI3BP</t>
  </si>
  <si>
    <t>PAM</t>
  </si>
  <si>
    <t>CERCAM</t>
  </si>
  <si>
    <t>MFAP4</t>
  </si>
  <si>
    <t>VASN</t>
  </si>
  <si>
    <t>PPIB</t>
  </si>
  <si>
    <t>S100A6</t>
  </si>
  <si>
    <t>ECM1</t>
  </si>
  <si>
    <t>EFEMP1</t>
  </si>
  <si>
    <t>TIMP3</t>
  </si>
  <si>
    <t>MMP14</t>
  </si>
  <si>
    <t>CLU</t>
  </si>
  <si>
    <t>FBLN5</t>
  </si>
  <si>
    <t>ANGPTL5</t>
  </si>
  <si>
    <t>COL6A1</t>
  </si>
  <si>
    <t>PIGT</t>
  </si>
  <si>
    <t>MRC2</t>
  </si>
  <si>
    <t>LAMB2</t>
  </si>
  <si>
    <t>CTSF</t>
  </si>
  <si>
    <t>TIMP1</t>
  </si>
  <si>
    <t>TSPAN4</t>
  </si>
  <si>
    <t>SVEP1</t>
  </si>
  <si>
    <t>TNFAIP2</t>
  </si>
  <si>
    <t>CORIN</t>
  </si>
  <si>
    <t>REXO2</t>
  </si>
  <si>
    <t>MTRNR2L12</t>
  </si>
  <si>
    <t>ANGPTL1</t>
  </si>
  <si>
    <t>TPPP3</t>
  </si>
  <si>
    <t>CD34</t>
  </si>
  <si>
    <t>WIF1</t>
  </si>
  <si>
    <t>ISLR</t>
  </si>
  <si>
    <t>CHRDL1</t>
  </si>
  <si>
    <t>OGN</t>
  </si>
  <si>
    <t>ANXA2</t>
  </si>
  <si>
    <t>PRDX4</t>
  </si>
  <si>
    <t>SLIT3</t>
  </si>
  <si>
    <t>VCAN</t>
  </si>
  <si>
    <t>MXRA8</t>
  </si>
  <si>
    <t>VKORC1</t>
  </si>
  <si>
    <t>NUPR1</t>
  </si>
  <si>
    <t>SEMA3C</t>
  </si>
  <si>
    <t>C19orf10</t>
  </si>
  <si>
    <t>COL5A1</t>
  </si>
  <si>
    <t>EFEMP2</t>
  </si>
  <si>
    <t>MFGE8</t>
  </si>
  <si>
    <t>PMP22</t>
  </si>
  <si>
    <t>S100A13</t>
  </si>
  <si>
    <t>CTSD</t>
  </si>
  <si>
    <t>XG</t>
  </si>
  <si>
    <t>RARRES2</t>
  </si>
  <si>
    <t>DBN1</t>
  </si>
  <si>
    <t>CD63</t>
  </si>
  <si>
    <t>MEG3</t>
  </si>
  <si>
    <t>NUCB2</t>
  </si>
  <si>
    <t>P4HB</t>
  </si>
  <si>
    <t>KLF4</t>
  </si>
  <si>
    <t>CADM3</t>
  </si>
  <si>
    <t>APP</t>
  </si>
  <si>
    <t>C1QTNF3</t>
  </si>
  <si>
    <t>PRELP</t>
  </si>
  <si>
    <t>BGN</t>
  </si>
  <si>
    <t>ID3</t>
  </si>
  <si>
    <t>SELM</t>
  </si>
  <si>
    <t>RABAC1</t>
  </si>
  <si>
    <t>BSG</t>
  </si>
  <si>
    <t>LAMP1</t>
  </si>
  <si>
    <t>GRN</t>
  </si>
  <si>
    <t>HEXA</t>
  </si>
  <si>
    <t>FKBP10</t>
  </si>
  <si>
    <t>APOD</t>
  </si>
  <si>
    <t>HSPG2</t>
  </si>
  <si>
    <t>VAT1</t>
  </si>
  <si>
    <t>CPQ</t>
  </si>
  <si>
    <t>COL6A3</t>
  </si>
  <si>
    <t>MMP23B</t>
  </si>
  <si>
    <t>NPC2</t>
  </si>
  <si>
    <t>HEXB</t>
  </si>
  <si>
    <t>NENF</t>
  </si>
  <si>
    <t>CD59</t>
  </si>
  <si>
    <t>FHL1</t>
  </si>
  <si>
    <t>MYADM</t>
  </si>
  <si>
    <t>MEDAG</t>
  </si>
  <si>
    <t>CST3</t>
  </si>
  <si>
    <t>DDAH2</t>
  </si>
  <si>
    <t>CPE</t>
  </si>
  <si>
    <t>THBS1</t>
  </si>
  <si>
    <t>HSPA1B</t>
  </si>
  <si>
    <t>CLEC11A</t>
  </si>
  <si>
    <t>S100A10</t>
  </si>
  <si>
    <t>KDELR2</t>
  </si>
  <si>
    <t>LRPAP1</t>
  </si>
  <si>
    <t>SOD2</t>
  </si>
  <si>
    <t>PDK4</t>
  </si>
  <si>
    <t>SLC29A1</t>
  </si>
  <si>
    <t>AXL</t>
  </si>
  <si>
    <t>CTSB</t>
  </si>
  <si>
    <t>HTRA3</t>
  </si>
  <si>
    <t>PRKCDBP</t>
  </si>
  <si>
    <t>NNMT</t>
  </si>
  <si>
    <t>FGFR1</t>
  </si>
  <si>
    <t>NOVA1</t>
  </si>
  <si>
    <t>OS9</t>
  </si>
  <si>
    <t>PPAP2A</t>
  </si>
  <si>
    <t>ADD3</t>
  </si>
  <si>
    <t>FUCA2</t>
  </si>
  <si>
    <t>CEBPB</t>
  </si>
  <si>
    <t>CALU</t>
  </si>
  <si>
    <t>LGALS3</t>
  </si>
  <si>
    <t>ANXA5</t>
  </si>
  <si>
    <t>CD151</t>
  </si>
  <si>
    <t>LAMC1</t>
  </si>
  <si>
    <t>GPX3</t>
  </si>
  <si>
    <t>SLC39A14</t>
  </si>
  <si>
    <t>ATRAID</t>
  </si>
  <si>
    <t>CD276</t>
  </si>
  <si>
    <t>FAM46A</t>
  </si>
  <si>
    <t>MAN1A1</t>
  </si>
  <si>
    <t>ECM2</t>
  </si>
  <si>
    <t>PDGFRB</t>
  </si>
  <si>
    <t>NUCB1</t>
  </si>
  <si>
    <t>HSPA1A</t>
  </si>
  <si>
    <t>WBP5</t>
  </si>
  <si>
    <t>PTGFR</t>
  </si>
  <si>
    <t>AGTR1</t>
  </si>
  <si>
    <t>THY1</t>
  </si>
  <si>
    <t>OMD</t>
  </si>
  <si>
    <t>MCOLN3</t>
  </si>
  <si>
    <t>LY6E</t>
  </si>
  <si>
    <t>SEPP1</t>
  </si>
  <si>
    <t>TPM1</t>
  </si>
  <si>
    <t>CD70</t>
  </si>
  <si>
    <t>KDELR3</t>
  </si>
  <si>
    <t>ITGB5</t>
  </si>
  <si>
    <t>TWIST1</t>
  </si>
  <si>
    <t>SPON2</t>
  </si>
  <si>
    <t>THBS3</t>
  </si>
  <si>
    <t>MFAP2</t>
  </si>
  <si>
    <t>GUSB</t>
  </si>
  <si>
    <t>GAS1</t>
  </si>
  <si>
    <t>TUBA1A</t>
  </si>
  <si>
    <t>ITIH5</t>
  </si>
  <si>
    <t>PTPRS</t>
  </si>
  <si>
    <t>COL16A1</t>
  </si>
  <si>
    <t>RTN4</t>
  </si>
  <si>
    <t>C1QTNF2</t>
  </si>
  <si>
    <t>MAP1B</t>
  </si>
  <si>
    <t>HSD3B7</t>
  </si>
  <si>
    <t>ITGBL1</t>
  </si>
  <si>
    <t>COX7A1</t>
  </si>
  <si>
    <t>CREB3L1</t>
  </si>
  <si>
    <t>CD9</t>
  </si>
  <si>
    <t>POLR2L</t>
  </si>
  <si>
    <t>SMOC2</t>
  </si>
  <si>
    <t>MAP1A</t>
  </si>
  <si>
    <t>LTBP1</t>
  </si>
  <si>
    <t>RCN1</t>
  </si>
  <si>
    <t>TGFBR3</t>
  </si>
  <si>
    <t>DPP7</t>
  </si>
  <si>
    <t>PDIA3</t>
  </si>
  <si>
    <t>LRRN4CL</t>
  </si>
  <si>
    <t>RP11-14N7.2</t>
  </si>
  <si>
    <t>APLP2</t>
  </si>
  <si>
    <t>COL5A2</t>
  </si>
  <si>
    <t>FXYD1</t>
  </si>
  <si>
    <t>ANXA4</t>
  </si>
  <si>
    <t>FGL2</t>
  </si>
  <si>
    <t>TCN2</t>
  </si>
  <si>
    <t>ANGPTL2</t>
  </si>
  <si>
    <t>PROS1</t>
  </si>
  <si>
    <t>UGDH</t>
  </si>
  <si>
    <t>FAM114A1</t>
  </si>
  <si>
    <t>JTB</t>
  </si>
  <si>
    <t>COPZ2</t>
  </si>
  <si>
    <t>ATP6V0E1</t>
  </si>
  <si>
    <t>NDFIP1</t>
  </si>
  <si>
    <t>GFRA1</t>
  </si>
  <si>
    <t>SLC39A7</t>
  </si>
  <si>
    <t>VGLL3</t>
  </si>
  <si>
    <t>FKBP7</t>
  </si>
  <si>
    <t>TAX1BP3</t>
  </si>
  <si>
    <t>MTCH1</t>
  </si>
  <si>
    <t>C3</t>
  </si>
  <si>
    <t>PROCR</t>
  </si>
  <si>
    <t>DPT</t>
  </si>
  <si>
    <t>HSPB2</t>
  </si>
  <si>
    <t>TMED10</t>
  </si>
  <si>
    <t>NFIX</t>
  </si>
  <si>
    <t>GPX8</t>
  </si>
  <si>
    <t>COL14A1</t>
  </si>
  <si>
    <t>TMEM258</t>
  </si>
  <si>
    <t>TCF7L2</t>
  </si>
  <si>
    <t>IL11RA</t>
  </si>
  <si>
    <t>ADAM33</t>
  </si>
  <si>
    <t>CKAP4</t>
  </si>
  <si>
    <t>HDLBP</t>
  </si>
  <si>
    <t>TMEM59</t>
  </si>
  <si>
    <t>NFIC</t>
  </si>
  <si>
    <t>RNH1</t>
  </si>
  <si>
    <t>ARF4</t>
  </si>
  <si>
    <t>PPL</t>
  </si>
  <si>
    <t>RECK</t>
  </si>
  <si>
    <t>SSR4</t>
  </si>
  <si>
    <t>CD47</t>
  </si>
  <si>
    <t>ANK2</t>
  </si>
  <si>
    <t>QSOX1</t>
  </si>
  <si>
    <t>GSTP1</t>
  </si>
  <si>
    <t>PTGES</t>
  </si>
  <si>
    <t>LTBP3</t>
  </si>
  <si>
    <t>TMEM98</t>
  </si>
  <si>
    <t>PBX1</t>
  </si>
  <si>
    <t>AHNAK</t>
  </si>
  <si>
    <t>LAPTM4A</t>
  </si>
  <si>
    <t>LRP10</t>
  </si>
  <si>
    <t>ARL6IP5</t>
  </si>
  <si>
    <t>NFIA</t>
  </si>
  <si>
    <t>DKK2</t>
  </si>
  <si>
    <t>KDELR1</t>
  </si>
  <si>
    <t>TMED3</t>
  </si>
  <si>
    <t>HCFC1R1</t>
  </si>
  <si>
    <t>REV3L</t>
  </si>
  <si>
    <t>PDLIM2</t>
  </si>
  <si>
    <t>SDC2</t>
  </si>
  <si>
    <t>PALM</t>
  </si>
  <si>
    <t>C15orf61</t>
  </si>
  <si>
    <t>IGFBP4</t>
  </si>
  <si>
    <t>SQSTM1</t>
  </si>
  <si>
    <t>TMEM43</t>
  </si>
  <si>
    <t>AKR1C1</t>
  </si>
  <si>
    <t>ANG</t>
  </si>
  <si>
    <t>CHID1</t>
  </si>
  <si>
    <t>AKR1C3</t>
  </si>
  <si>
    <t>DDOST</t>
  </si>
  <si>
    <t>GPR124</t>
  </si>
  <si>
    <t>LHFP</t>
  </si>
  <si>
    <t>CKB</t>
  </si>
  <si>
    <t>RRBP1</t>
  </si>
  <si>
    <t>SERF2</t>
  </si>
  <si>
    <t>KRTCAP2</t>
  </si>
  <si>
    <t>HSPB1</t>
  </si>
  <si>
    <t>SPTBN1</t>
  </si>
  <si>
    <t>TMED9</t>
  </si>
  <si>
    <t>SNX7</t>
  </si>
  <si>
    <t>BRI3</t>
  </si>
  <si>
    <t>FTL</t>
  </si>
  <si>
    <t>PXDC1</t>
  </si>
  <si>
    <t>DPYSL2</t>
  </si>
  <si>
    <t>NOTCH2</t>
  </si>
  <si>
    <t>DAD1</t>
  </si>
  <si>
    <t>YIF1A</t>
  </si>
  <si>
    <t>AP3S1</t>
  </si>
  <si>
    <t>TMBIM4.1</t>
  </si>
  <si>
    <t>PTRF</t>
  </si>
  <si>
    <t>LPAR1</t>
  </si>
  <si>
    <t>IL6ST</t>
  </si>
  <si>
    <t>SCPEP1</t>
  </si>
  <si>
    <t>BIN1</t>
  </si>
  <si>
    <t>SEC61G</t>
  </si>
  <si>
    <t>IFI6</t>
  </si>
  <si>
    <t>PRRX2</t>
  </si>
  <si>
    <t>RAB32</t>
  </si>
  <si>
    <t>ARL2</t>
  </si>
  <si>
    <t>CTTN</t>
  </si>
  <si>
    <t>TRIP10</t>
  </si>
  <si>
    <t>ABHD14A</t>
  </si>
  <si>
    <t>ACVRL1</t>
  </si>
  <si>
    <t>TNFAIP6</t>
  </si>
  <si>
    <t>AKR7A2</t>
  </si>
  <si>
    <t>SH3GL1</t>
  </si>
  <si>
    <t>ITM2B</t>
  </si>
  <si>
    <t>AES</t>
  </si>
  <si>
    <t>SDF4</t>
  </si>
  <si>
    <t>EMP3</t>
  </si>
  <si>
    <t>HSPH1</t>
  </si>
  <si>
    <t>ITGB1BP1</t>
  </si>
  <si>
    <t>CTSL</t>
  </si>
  <si>
    <t>SSR2</t>
  </si>
  <si>
    <t>LGALS3BP</t>
  </si>
  <si>
    <t>LGALS1</t>
  </si>
  <si>
    <t>FAM127A</t>
  </si>
  <si>
    <t>GSTM3</t>
  </si>
  <si>
    <t>MGST3</t>
  </si>
  <si>
    <t>CLTB</t>
  </si>
  <si>
    <t>PDGFRA</t>
  </si>
  <si>
    <t>MGAT1</t>
  </si>
  <si>
    <t>A4GALT</t>
  </si>
  <si>
    <t>YIPF3</t>
  </si>
  <si>
    <t>METTL7A</t>
  </si>
  <si>
    <t>FNDC3B</t>
  </si>
  <si>
    <t>DDR2</t>
  </si>
  <si>
    <t>CHPT1</t>
  </si>
  <si>
    <t>SH3D19</t>
  </si>
  <si>
    <t>ANPEP</t>
  </si>
  <si>
    <t>OAT</t>
  </si>
  <si>
    <t>MITF</t>
  </si>
  <si>
    <t>NTAN1</t>
  </si>
  <si>
    <t>DAB2</t>
  </si>
  <si>
    <t>TPST1</t>
  </si>
  <si>
    <t>MORF4L2</t>
  </si>
  <si>
    <t>NEGR1</t>
  </si>
  <si>
    <t>SEC31A</t>
  </si>
  <si>
    <t>GPX4</t>
  </si>
  <si>
    <t>RHOA</t>
  </si>
  <si>
    <t>TSPO</t>
  </si>
  <si>
    <t>GPAA1</t>
  </si>
  <si>
    <t>IFI27L2</t>
  </si>
  <si>
    <t>PGRMC2</t>
  </si>
  <si>
    <t>SEC61B</t>
  </si>
  <si>
    <t>NGFRAP1</t>
  </si>
  <si>
    <t>UGP2</t>
  </si>
  <si>
    <t>SH3BP5</t>
  </si>
  <si>
    <t>GYPC</t>
  </si>
  <si>
    <t>HM13</t>
  </si>
  <si>
    <t>BICC1</t>
  </si>
  <si>
    <t>CACYBP</t>
  </si>
  <si>
    <t>TMEM14A</t>
  </si>
  <si>
    <t>FKBP2</t>
  </si>
  <si>
    <t>MPG</t>
  </si>
  <si>
    <t>LEPROT</t>
  </si>
  <si>
    <t>CYB5A</t>
  </si>
  <si>
    <t>ASAH1</t>
  </si>
  <si>
    <t>RAB2A</t>
  </si>
  <si>
    <t>NDUFA11</t>
  </si>
  <si>
    <t>ABCA8</t>
  </si>
  <si>
    <t>CYR61</t>
  </si>
  <si>
    <t>PGRMC1</t>
  </si>
  <si>
    <t>RBPJ</t>
  </si>
  <si>
    <t>PDIA6</t>
  </si>
  <si>
    <t>ATF3</t>
  </si>
  <si>
    <t>MT1E</t>
  </si>
  <si>
    <t>EMP1</t>
  </si>
  <si>
    <t>PRCP</t>
  </si>
  <si>
    <t>TUBB</t>
  </si>
  <si>
    <t>IGFBP7</t>
  </si>
  <si>
    <t>HSBP1</t>
  </si>
  <si>
    <t>WTAP</t>
  </si>
  <si>
    <t>LAMP2</t>
  </si>
  <si>
    <t>ABL2</t>
  </si>
  <si>
    <t>PDIA4</t>
  </si>
  <si>
    <t>RER1</t>
  </si>
  <si>
    <t>CXXC5</t>
  </si>
  <si>
    <t>TRAM1</t>
  </si>
  <si>
    <t>CAPN2</t>
  </si>
  <si>
    <t>HEBP1</t>
  </si>
  <si>
    <t>UAP1</t>
  </si>
  <si>
    <t>ADI1</t>
  </si>
  <si>
    <t>NOTCH2NL</t>
  </si>
  <si>
    <t>TXNDC15</t>
  </si>
  <si>
    <t>NFIB</t>
  </si>
  <si>
    <t>BASP1</t>
  </si>
  <si>
    <t>XBP1</t>
  </si>
  <si>
    <t>KIAA0930</t>
  </si>
  <si>
    <t>UBC</t>
  </si>
  <si>
    <t>MPZL1</t>
  </si>
  <si>
    <t>NDUFA13</t>
  </si>
  <si>
    <t>GJA1</t>
  </si>
  <si>
    <t>TMED2</t>
  </si>
  <si>
    <t>C1orf123</t>
  </si>
  <si>
    <t>S100A11</t>
  </si>
  <si>
    <t>SUN2</t>
  </si>
  <si>
    <t>HSP90B1</t>
  </si>
  <si>
    <t>C1orf21</t>
  </si>
  <si>
    <t>CANX</t>
  </si>
  <si>
    <t>LIMA1</t>
  </si>
  <si>
    <t>ATP6AP2</t>
  </si>
  <si>
    <t>RNF187</t>
  </si>
  <si>
    <t>RAB34</t>
  </si>
  <si>
    <t>BAD</t>
  </si>
  <si>
    <t>HSPA5</t>
  </si>
  <si>
    <t>VIMP</t>
  </si>
  <si>
    <t>EID1</t>
  </si>
  <si>
    <t>LAMTOR1</t>
  </si>
  <si>
    <t>RPN1</t>
  </si>
  <si>
    <t>TMED4</t>
  </si>
  <si>
    <t>PPP2R1A</t>
  </si>
  <si>
    <t>ARMCX1</t>
  </si>
  <si>
    <t>SLC39A1</t>
  </si>
  <si>
    <t>TMBIM1</t>
  </si>
  <si>
    <t>SNX3</t>
  </si>
  <si>
    <t>GOLIM4</t>
  </si>
  <si>
    <t>AKR1B1</t>
  </si>
  <si>
    <t>ASPH</t>
  </si>
  <si>
    <t>COMT</t>
  </si>
  <si>
    <t>LAMA4</t>
  </si>
  <si>
    <t>DNAJB1</t>
  </si>
  <si>
    <t>GLUD1</t>
  </si>
  <si>
    <t>SURF4</t>
  </si>
  <si>
    <t>C12orf57</t>
  </si>
  <si>
    <t>LMAN1</t>
  </si>
  <si>
    <t>C1orf122</t>
  </si>
  <si>
    <t>BAG3</t>
  </si>
  <si>
    <t>HMGN3</t>
  </si>
  <si>
    <t>TMEM179B</t>
  </si>
  <si>
    <t>CRNDE</t>
  </si>
  <si>
    <t>MT-ND4L</t>
  </si>
  <si>
    <t>TTC3</t>
  </si>
  <si>
    <t>OSTC</t>
  </si>
  <si>
    <t>AKR1A1</t>
  </si>
  <si>
    <t>GLG1</t>
  </si>
  <si>
    <t>IFNGR2</t>
  </si>
  <si>
    <t>NEAT1</t>
  </si>
  <si>
    <t>WDR83OS</t>
  </si>
  <si>
    <t>AIDA</t>
  </si>
  <si>
    <t>PNKD</t>
  </si>
  <si>
    <t>TMEM109</t>
  </si>
  <si>
    <t>IFRD1</t>
  </si>
  <si>
    <t>LMNA</t>
  </si>
  <si>
    <t>2_YOUNG</t>
  </si>
  <si>
    <t>CCL19</t>
  </si>
  <si>
    <t>APOE</t>
  </si>
  <si>
    <t>CXCL1</t>
  </si>
  <si>
    <t>PTGDS</t>
  </si>
  <si>
    <t>CXCL2</t>
  </si>
  <si>
    <t>CXCL3</t>
  </si>
  <si>
    <t>GEM</t>
  </si>
  <si>
    <t>PTN</t>
  </si>
  <si>
    <t>FGF7</t>
  </si>
  <si>
    <t>CYP1B1</t>
  </si>
  <si>
    <t>CCL2</t>
  </si>
  <si>
    <t>CYGB</t>
  </si>
  <si>
    <t>TMEM176B</t>
  </si>
  <si>
    <t>APOC1</t>
  </si>
  <si>
    <t>HES1</t>
  </si>
  <si>
    <t>HAS2</t>
  </si>
  <si>
    <t>IRF1</t>
  </si>
  <si>
    <t>PLEKHH2</t>
  </si>
  <si>
    <t>SPSB1</t>
  </si>
  <si>
    <t>EGR1</t>
  </si>
  <si>
    <t>TMEM176A</t>
  </si>
  <si>
    <t>GPC3</t>
  </si>
  <si>
    <t>GGT5</t>
  </si>
  <si>
    <t>CEBPD</t>
  </si>
  <si>
    <t>EPHX1</t>
  </si>
  <si>
    <t>PRRX1</t>
  </si>
  <si>
    <t>SERPINE2</t>
  </si>
  <si>
    <t>IGFBP3</t>
  </si>
  <si>
    <t>ARID5B</t>
  </si>
  <si>
    <t>ICAM1</t>
  </si>
  <si>
    <t>IGF1</t>
  </si>
  <si>
    <t>RND3</t>
  </si>
  <si>
    <t>VMP1</t>
  </si>
  <si>
    <t>TYMP</t>
  </si>
  <si>
    <t>SNAI2</t>
  </si>
  <si>
    <t>IER3</t>
  </si>
  <si>
    <t>MYLIP</t>
  </si>
  <si>
    <t>C11orf96</t>
  </si>
  <si>
    <t>MDK</t>
  </si>
  <si>
    <t>SOCS3</t>
  </si>
  <si>
    <t>VIM</t>
  </si>
  <si>
    <t>COL15A1</t>
  </si>
  <si>
    <t>JUN</t>
  </si>
  <si>
    <t>PLAGL1</t>
  </si>
  <si>
    <t>MYC</t>
  </si>
  <si>
    <t>CNN3</t>
  </si>
  <si>
    <t>PPP1R15B</t>
  </si>
  <si>
    <t>MAFB</t>
  </si>
  <si>
    <t>PHLDA3</t>
  </si>
  <si>
    <t>IFITM3</t>
  </si>
  <si>
    <t>FILIP1L</t>
  </si>
  <si>
    <t>TFPI</t>
  </si>
  <si>
    <t>NFKBIA</t>
  </si>
  <si>
    <t>ZFP36</t>
  </si>
  <si>
    <t>ZFP36L1</t>
  </si>
  <si>
    <t>CSF1</t>
  </si>
  <si>
    <t>NDN</t>
  </si>
  <si>
    <t>IFI16</t>
  </si>
  <si>
    <t>DNAJA1</t>
  </si>
  <si>
    <t>PNRC1</t>
  </si>
  <si>
    <t>NRP1</t>
  </si>
  <si>
    <t>TXN</t>
  </si>
  <si>
    <t>REEP5</t>
  </si>
  <si>
    <t>EBF1</t>
  </si>
  <si>
    <t>ERRFI1</t>
  </si>
  <si>
    <t>EIF4A3</t>
  </si>
  <si>
    <t>PLIN2</t>
  </si>
  <si>
    <t>SPATS2L</t>
  </si>
  <si>
    <t>B4GALT1</t>
  </si>
  <si>
    <t>TMEM205</t>
  </si>
  <si>
    <t>UGCG</t>
  </si>
  <si>
    <t>PSME2</t>
  </si>
  <si>
    <t>COX6C</t>
  </si>
  <si>
    <t>SSPN</t>
  </si>
  <si>
    <t>FOS</t>
  </si>
  <si>
    <t>SNHG8</t>
  </si>
  <si>
    <t>LMO4</t>
  </si>
  <si>
    <t>MARCKS</t>
  </si>
  <si>
    <t>CCNL1</t>
  </si>
  <si>
    <t>PHACTR2</t>
  </si>
  <si>
    <t>CDC42EP4</t>
  </si>
  <si>
    <t>MT1M</t>
  </si>
  <si>
    <t>PDLIM4</t>
  </si>
  <si>
    <t>SEC62</t>
  </si>
  <si>
    <t>NUCKS1</t>
  </si>
  <si>
    <t>FOSB</t>
  </si>
  <si>
    <t>SAMD4A</t>
  </si>
  <si>
    <t>CIRBP</t>
  </si>
  <si>
    <t>BTG3</t>
  </si>
  <si>
    <t>FAM3C</t>
  </si>
  <si>
    <t>MT2A</t>
  </si>
  <si>
    <t>EIF5</t>
  </si>
  <si>
    <t>MAP1LC3A</t>
  </si>
  <si>
    <t>EIF1B</t>
  </si>
  <si>
    <t>RNF24</t>
  </si>
  <si>
    <t>SAV1</t>
  </si>
  <si>
    <t>SRI</t>
  </si>
  <si>
    <t>TRIM47</t>
  </si>
  <si>
    <t>STAT3</t>
  </si>
  <si>
    <t>EPB41L4A-AS1</t>
  </si>
  <si>
    <t>TNFRSF12A</t>
  </si>
  <si>
    <t>GLUL</t>
  </si>
  <si>
    <t>HSP90AB1</t>
  </si>
  <si>
    <t>PRDX5</t>
  </si>
  <si>
    <t>PRNP</t>
  </si>
  <si>
    <t>C6orf48</t>
  </si>
  <si>
    <t>SOX4</t>
  </si>
  <si>
    <t>BCL3</t>
  </si>
  <si>
    <t>PHPT1</t>
  </si>
  <si>
    <t>AMD1</t>
  </si>
  <si>
    <t>CKS1B</t>
  </si>
  <si>
    <t>PLSCR1</t>
  </si>
  <si>
    <t>WWTR1</t>
  </si>
  <si>
    <t>PPP1CC</t>
  </si>
  <si>
    <t>NFKBIZ</t>
  </si>
  <si>
    <t>YWHAG</t>
  </si>
  <si>
    <t>NDUFS4</t>
  </si>
  <si>
    <t>DDX5</t>
  </si>
  <si>
    <t>JUNB</t>
  </si>
  <si>
    <t>RBMS1</t>
  </si>
  <si>
    <t>SERTAD1</t>
  </si>
  <si>
    <t>MIR22HG</t>
  </si>
  <si>
    <t>PLIN3</t>
  </si>
  <si>
    <t>3_YOUNG</t>
  </si>
  <si>
    <t>APCDD1</t>
  </si>
  <si>
    <t>ID1</t>
  </si>
  <si>
    <t>COMP</t>
  </si>
  <si>
    <t>DUSP1</t>
  </si>
  <si>
    <t>COL18A1</t>
  </si>
  <si>
    <t>TCF4</t>
  </si>
  <si>
    <t>NKD2</t>
  </si>
  <si>
    <t>MAMDC2</t>
  </si>
  <si>
    <t>NR4A1</t>
  </si>
  <si>
    <t>DIRAS3</t>
  </si>
  <si>
    <t>ARRDC3</t>
  </si>
  <si>
    <t>C1orf198</t>
  </si>
  <si>
    <t>F13A1</t>
  </si>
  <si>
    <t>ANTXR1</t>
  </si>
  <si>
    <t>ZFP36L2</t>
  </si>
  <si>
    <t>SPRY1</t>
  </si>
  <si>
    <t>RGS3</t>
  </si>
  <si>
    <t>PTBP2</t>
  </si>
  <si>
    <t>LAMC3</t>
  </si>
  <si>
    <t>CYP26B1</t>
  </si>
  <si>
    <t>PTK7</t>
  </si>
  <si>
    <t>GREM2</t>
  </si>
  <si>
    <t>KCTD12</t>
  </si>
  <si>
    <t>C16orf45</t>
  </si>
  <si>
    <t>AXIN2</t>
  </si>
  <si>
    <t>RGS16</t>
  </si>
  <si>
    <t>ZBTB20</t>
  </si>
  <si>
    <t>PTGS2</t>
  </si>
  <si>
    <t>AQP1</t>
  </si>
  <si>
    <t>EMX2</t>
  </si>
  <si>
    <t>RASD1</t>
  </si>
  <si>
    <t>EFNA5</t>
  </si>
  <si>
    <t>ENHO</t>
  </si>
  <si>
    <t>ITM2C</t>
  </si>
  <si>
    <t>GADD45B</t>
  </si>
  <si>
    <t>KLF10</t>
  </si>
  <si>
    <t>CDH11</t>
  </si>
  <si>
    <t>TPBG</t>
  </si>
  <si>
    <t>IER2</t>
  </si>
  <si>
    <t>SVIL</t>
  </si>
  <si>
    <t>GLDN</t>
  </si>
  <si>
    <t>POSTN</t>
  </si>
  <si>
    <t>RP11-553L6.5</t>
  </si>
  <si>
    <t>CAV1</t>
  </si>
  <si>
    <t>SRPX</t>
  </si>
  <si>
    <t>MEF2A</t>
  </si>
  <si>
    <t>TUBB2A</t>
  </si>
  <si>
    <t>TSC22D3</t>
  </si>
  <si>
    <t>MXRA5</t>
  </si>
  <si>
    <t>C10orf54</t>
  </si>
  <si>
    <t>RUNX1T1</t>
  </si>
  <si>
    <t>STMN1</t>
  </si>
  <si>
    <t>SH3PXD2A</t>
  </si>
  <si>
    <t>RAB31</t>
  </si>
  <si>
    <t>SLC44A1</t>
  </si>
  <si>
    <t>UBL3</t>
  </si>
  <si>
    <t>YAP1</t>
  </si>
  <si>
    <t>RGS2</t>
  </si>
  <si>
    <t>MEOX2</t>
  </si>
  <si>
    <t>ROMO1</t>
  </si>
  <si>
    <t>NTRK2</t>
  </si>
  <si>
    <t>NR4A2</t>
  </si>
  <si>
    <t>NRN1</t>
  </si>
  <si>
    <t>KLF9</t>
  </si>
  <si>
    <t>NFIL3</t>
  </si>
  <si>
    <t>TWSG1</t>
  </si>
  <si>
    <t>CD44</t>
  </si>
  <si>
    <t>CSRNP1</t>
  </si>
  <si>
    <t>AK3</t>
  </si>
  <si>
    <t>CCNI</t>
  </si>
  <si>
    <t>AAED1</t>
  </si>
  <si>
    <t>ERH</t>
  </si>
  <si>
    <t>MINOS1</t>
  </si>
  <si>
    <t>PTEN</t>
  </si>
  <si>
    <t>A1BG</t>
  </si>
  <si>
    <t>BRK1</t>
  </si>
  <si>
    <t>ZFYVE21</t>
  </si>
  <si>
    <t>SDHD</t>
  </si>
  <si>
    <t>GNG12</t>
  </si>
  <si>
    <t>TMEM14C</t>
  </si>
  <si>
    <t>TNFAIP3</t>
  </si>
  <si>
    <t>YWHAQ</t>
  </si>
  <si>
    <t>RAB1A</t>
  </si>
  <si>
    <t>COPS8</t>
  </si>
  <si>
    <t>TMCO1</t>
  </si>
  <si>
    <t>PQLC3</t>
  </si>
  <si>
    <t>SBDS</t>
  </si>
  <si>
    <t>RGCC</t>
  </si>
  <si>
    <t>PHLDA1</t>
  </si>
  <si>
    <t>GNG11</t>
  </si>
  <si>
    <t>TCEAL8</t>
  </si>
  <si>
    <t>COL4A2</t>
  </si>
  <si>
    <t>C7orf73</t>
  </si>
  <si>
    <t>GADD45A</t>
  </si>
  <si>
    <t>TACC1</t>
  </si>
  <si>
    <t>TMEM230</t>
  </si>
  <si>
    <t>PDCD6</t>
  </si>
  <si>
    <t>LINC00657</t>
  </si>
  <si>
    <t>MTDH</t>
  </si>
  <si>
    <t>FAM204A</t>
  </si>
  <si>
    <t>JUND</t>
  </si>
  <si>
    <t>PTMS</t>
  </si>
  <si>
    <t>MT-CYB</t>
  </si>
  <si>
    <t>PRDX2</t>
  </si>
  <si>
    <t>PRDX3</t>
  </si>
  <si>
    <t>PEBP1</t>
  </si>
  <si>
    <t>SEC63</t>
  </si>
  <si>
    <t>TM9SF3</t>
  </si>
  <si>
    <t>ZFAND5</t>
  </si>
  <si>
    <t>MT-ND2</t>
  </si>
  <si>
    <t>ACADVL</t>
  </si>
  <si>
    <t>PPP1R15A</t>
  </si>
  <si>
    <t>CELF2</t>
  </si>
  <si>
    <t>SRSF11</t>
  </si>
  <si>
    <t>SPCS2</t>
  </si>
  <si>
    <t>FSCN1</t>
  </si>
  <si>
    <t>DUT</t>
  </si>
  <si>
    <t>DHRS7</t>
  </si>
  <si>
    <t>ISCU</t>
  </si>
  <si>
    <t>MORF4L1</t>
  </si>
  <si>
    <t>SRP14</t>
  </si>
  <si>
    <t>KLF2</t>
  </si>
  <si>
    <t>p_val</t>
  </si>
  <si>
    <t>avg_logFC</t>
  </si>
  <si>
    <t>Fold-Change</t>
  </si>
  <si>
    <t>pct.1</t>
  </si>
  <si>
    <t>pct.2</t>
  </si>
  <si>
    <t>p_val_adj</t>
  </si>
  <si>
    <t>cluster</t>
  </si>
  <si>
    <t>gene</t>
  </si>
  <si>
    <t>9_YOUNG</t>
  </si>
  <si>
    <t>COCH</t>
  </si>
  <si>
    <t>ASPN</t>
  </si>
  <si>
    <t>TNN</t>
  </si>
  <si>
    <t>SFRP1</t>
  </si>
  <si>
    <t>DPEP1</t>
  </si>
  <si>
    <t>FIBIN</t>
  </si>
  <si>
    <t>COL11A1</t>
  </si>
  <si>
    <t>PPAPDC1B</t>
  </si>
  <si>
    <t>F2R</t>
  </si>
  <si>
    <t>EMID1</t>
  </si>
  <si>
    <t>LOXL1</t>
  </si>
  <si>
    <t>TRPS1</t>
  </si>
  <si>
    <t>PRSS23</t>
  </si>
  <si>
    <t>DKK3</t>
  </si>
  <si>
    <t>MRPS6</t>
  </si>
  <si>
    <t>C9orf3</t>
  </si>
  <si>
    <t>CTGF</t>
  </si>
  <si>
    <t>PALLD</t>
  </si>
  <si>
    <t>DIO2</t>
  </si>
  <si>
    <t>COLEC12</t>
  </si>
  <si>
    <t>PMEPA1</t>
  </si>
  <si>
    <t>EDNRA</t>
  </si>
  <si>
    <t>GPM6B</t>
  </si>
  <si>
    <t>MEIS2</t>
  </si>
  <si>
    <t>LRRC17</t>
  </si>
  <si>
    <t>PFN2</t>
  </si>
  <si>
    <t>TBX15</t>
  </si>
  <si>
    <t>TMEM119</t>
  </si>
  <si>
    <t>MATN2</t>
  </si>
  <si>
    <t>CALD1</t>
  </si>
  <si>
    <t>PIM1</t>
  </si>
  <si>
    <t>FMOD</t>
  </si>
  <si>
    <t>EMP2</t>
  </si>
  <si>
    <t>SPARCL1</t>
  </si>
  <si>
    <t>NBPF10</t>
  </si>
  <si>
    <t>ODF2L</t>
  </si>
  <si>
    <t>FERMT2</t>
  </si>
  <si>
    <t>H1F0</t>
  </si>
  <si>
    <t>GLT8D2</t>
  </si>
  <si>
    <t>RBFOX2</t>
  </si>
  <si>
    <t>ACTG1</t>
  </si>
  <si>
    <t>ZNF428</t>
  </si>
  <si>
    <t>NME4</t>
  </si>
  <si>
    <t>CHD9</t>
  </si>
  <si>
    <t>ZEB2</t>
  </si>
  <si>
    <t>RCN2</t>
  </si>
  <si>
    <t>CLIC4</t>
  </si>
  <si>
    <t>PPP1R14A</t>
  </si>
  <si>
    <t>MAF</t>
  </si>
  <si>
    <t>PLSCR4</t>
  </si>
  <si>
    <t>CCND1</t>
  </si>
  <si>
    <t>ITGAV</t>
  </si>
  <si>
    <t>TEAD1</t>
  </si>
  <si>
    <t>HMGN2</t>
  </si>
  <si>
    <t>MAGED2</t>
  </si>
  <si>
    <t>IER3IP1.1</t>
  </si>
  <si>
    <t>TIMM13</t>
  </si>
  <si>
    <t>RPS27L</t>
  </si>
  <si>
    <t>HMGN1</t>
  </si>
  <si>
    <t>JAM2</t>
  </si>
  <si>
    <t>UBE2E3</t>
  </si>
  <si>
    <t>HMGB1</t>
  </si>
  <si>
    <t>SRM</t>
  </si>
  <si>
    <t>ZNHIT1</t>
  </si>
  <si>
    <t>ANXA7</t>
  </si>
  <si>
    <t>PTOV1</t>
  </si>
  <si>
    <t>SRP9</t>
  </si>
  <si>
    <t>VGLL4</t>
  </si>
  <si>
    <t>RHOC</t>
  </si>
  <si>
    <t>ABI2</t>
  </si>
  <si>
    <t>CCNG2</t>
  </si>
  <si>
    <t>TBL1XR1</t>
  </si>
  <si>
    <t>AKAP9</t>
  </si>
  <si>
    <t>ARL5A</t>
  </si>
  <si>
    <t>PNISR</t>
  </si>
  <si>
    <t>TMEM165</t>
  </si>
  <si>
    <t>ITGB1</t>
  </si>
  <si>
    <t>PDS5B</t>
  </si>
  <si>
    <t>PDAP1</t>
  </si>
  <si>
    <t>GNAQ</t>
  </si>
  <si>
    <t>SMARCE1</t>
  </si>
  <si>
    <t>ARL3</t>
  </si>
  <si>
    <t>WASF2</t>
  </si>
  <si>
    <t>H3F3A</t>
  </si>
  <si>
    <t>VAMP5</t>
  </si>
  <si>
    <t>PRKAR1A</t>
  </si>
  <si>
    <t>TNRC6B</t>
  </si>
  <si>
    <t>HP1BP3</t>
  </si>
  <si>
    <t>GCSH</t>
  </si>
  <si>
    <t>MAP4</t>
  </si>
  <si>
    <t>REEP3</t>
  </si>
  <si>
    <t>EEF2</t>
  </si>
  <si>
    <t>GTF2I</t>
  </si>
  <si>
    <t>CTNNB1</t>
  </si>
  <si>
    <t>PSMA1</t>
  </si>
  <si>
    <t>SUMO3</t>
  </si>
  <si>
    <t>ARL2BP</t>
  </si>
  <si>
    <t>RAB18</t>
  </si>
  <si>
    <t>PSMB5</t>
  </si>
  <si>
    <t>KHDRBS1</t>
  </si>
  <si>
    <t>EIF4H</t>
  </si>
  <si>
    <t>NME3</t>
  </si>
  <si>
    <t>HDAC2</t>
  </si>
  <si>
    <t>SPG21</t>
  </si>
  <si>
    <t>S100A16</t>
  </si>
  <si>
    <t>TUBB6</t>
  </si>
  <si>
    <t>SETD5</t>
  </si>
  <si>
    <t>UBXN4</t>
  </si>
  <si>
    <t>IMPDH2</t>
  </si>
  <si>
    <t>PSMB1</t>
  </si>
  <si>
    <t>JMJD1C</t>
  </si>
  <si>
    <t>PLEC</t>
  </si>
  <si>
    <t>ESD</t>
  </si>
  <si>
    <t>DECR1</t>
  </si>
  <si>
    <t>NCOR1</t>
  </si>
  <si>
    <t>ANAPC11</t>
  </si>
  <si>
    <t>NDUFC2</t>
  </si>
  <si>
    <t>DLC1</t>
  </si>
  <si>
    <t>FIS1</t>
  </si>
  <si>
    <t>DCTN3</t>
  </si>
  <si>
    <t>CALR</t>
  </si>
  <si>
    <t>ARGLU1</t>
  </si>
  <si>
    <t>WHSC1L1</t>
  </si>
  <si>
    <t>CSNK1E</t>
  </si>
  <si>
    <t>CHMP2B</t>
  </si>
  <si>
    <t>SEPT15</t>
  </si>
  <si>
    <t>SEPT11</t>
  </si>
  <si>
    <t>SEPT2</t>
  </si>
  <si>
    <t>Supplementary Data 2. Genes expressed by the four fibroblast subpopulations in young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84"/>
  <sheetViews>
    <sheetView tabSelected="1" workbookViewId="0">
      <selection sqref="A1:H1"/>
    </sheetView>
  </sheetViews>
  <sheetFormatPr baseColWidth="10" defaultRowHeight="15" x14ac:dyDescent="0.2"/>
  <cols>
    <col min="1" max="8" width="10.83203125" style="3"/>
  </cols>
  <sheetData>
    <row r="1" spans="1:8" x14ac:dyDescent="0.2">
      <c r="A1" s="7" t="s">
        <v>879</v>
      </c>
      <c r="B1" s="7"/>
      <c r="C1" s="7"/>
      <c r="D1" s="7"/>
      <c r="E1" s="7"/>
      <c r="F1" s="7"/>
      <c r="G1" s="7"/>
      <c r="H1" s="7"/>
    </row>
    <row r="3" spans="1:8" x14ac:dyDescent="0.2">
      <c r="A3" s="1" t="s">
        <v>742</v>
      </c>
      <c r="B3" s="1" t="s">
        <v>743</v>
      </c>
      <c r="C3" s="1" t="s">
        <v>744</v>
      </c>
      <c r="D3" s="1" t="s">
        <v>745</v>
      </c>
      <c r="E3" s="1" t="s">
        <v>746</v>
      </c>
      <c r="F3" s="1" t="s">
        <v>747</v>
      </c>
      <c r="G3" s="1" t="s">
        <v>748</v>
      </c>
      <c r="H3" s="1" t="s">
        <v>749</v>
      </c>
    </row>
    <row r="4" spans="1:8" x14ac:dyDescent="0.2">
      <c r="A4" s="2">
        <v>8.4206417646140696E-290</v>
      </c>
      <c r="B4" s="3">
        <v>2.7864575114738601</v>
      </c>
      <c r="C4" s="3">
        <f t="shared" ref="C4:C67" si="0">EXP(B4)</f>
        <v>16.223446512513405</v>
      </c>
      <c r="D4" s="3">
        <v>0.99</v>
      </c>
      <c r="E4" s="4">
        <v>0.34300000000000003</v>
      </c>
      <c r="F4" s="4">
        <v>1.7979754295804001E-285</v>
      </c>
      <c r="G4" s="3" t="s">
        <v>0</v>
      </c>
      <c r="H4" s="3" t="s">
        <v>1</v>
      </c>
    </row>
    <row r="5" spans="1:8" x14ac:dyDescent="0.2">
      <c r="A5" s="2">
        <v>0</v>
      </c>
      <c r="B5" s="3">
        <v>2.7125205206741998</v>
      </c>
      <c r="C5" s="3">
        <f t="shared" si="0"/>
        <v>15.067204895342183</v>
      </c>
      <c r="D5" s="3">
        <v>0.83</v>
      </c>
      <c r="E5" s="3">
        <v>7.3999999999999996E-2</v>
      </c>
      <c r="F5" s="3">
        <v>0</v>
      </c>
      <c r="G5" s="3" t="s">
        <v>0</v>
      </c>
      <c r="H5" s="3" t="s">
        <v>2</v>
      </c>
    </row>
    <row r="6" spans="1:8" x14ac:dyDescent="0.2">
      <c r="A6" s="2">
        <v>0</v>
      </c>
      <c r="B6" s="3">
        <v>2.4544310914698402</v>
      </c>
      <c r="C6" s="3">
        <f t="shared" si="0"/>
        <v>11.63980967785459</v>
      </c>
      <c r="D6" s="3">
        <v>0.72899999999999998</v>
      </c>
      <c r="E6" s="3">
        <v>6.5000000000000002E-2</v>
      </c>
      <c r="F6" s="3">
        <v>0</v>
      </c>
      <c r="G6" s="3" t="s">
        <v>0</v>
      </c>
      <c r="H6" s="3" t="s">
        <v>3</v>
      </c>
    </row>
    <row r="7" spans="1:8" x14ac:dyDescent="0.2">
      <c r="A7" s="2">
        <v>5.0226916328565804E-240</v>
      </c>
      <c r="B7" s="3">
        <v>2.42258608494036</v>
      </c>
      <c r="C7" s="3">
        <f t="shared" si="0"/>
        <v>11.274979699962767</v>
      </c>
      <c r="D7" s="3">
        <v>1</v>
      </c>
      <c r="E7" s="4">
        <v>0.624</v>
      </c>
      <c r="F7" s="4">
        <v>1.0724451174475401E-235</v>
      </c>
      <c r="G7" s="3" t="s">
        <v>0</v>
      </c>
      <c r="H7" s="3" t="s">
        <v>4</v>
      </c>
    </row>
    <row r="8" spans="1:8" x14ac:dyDescent="0.2">
      <c r="A8" s="2">
        <v>1.6109471197289701E-219</v>
      </c>
      <c r="B8" s="3">
        <v>2.3959512194935102</v>
      </c>
      <c r="C8" s="3">
        <f t="shared" si="0"/>
        <v>10.978636186571018</v>
      </c>
      <c r="D8" s="3">
        <v>0.997</v>
      </c>
      <c r="E8" s="4">
        <v>0.65400000000000003</v>
      </c>
      <c r="F8" s="4">
        <v>3.4396942900453102E-215</v>
      </c>
      <c r="G8" s="3" t="s">
        <v>0</v>
      </c>
      <c r="H8" s="3" t="s">
        <v>5</v>
      </c>
    </row>
    <row r="9" spans="1:8" x14ac:dyDescent="0.2">
      <c r="A9" s="2">
        <v>7.3450108370618904E-285</v>
      </c>
      <c r="B9" s="3">
        <v>2.3487597618421301</v>
      </c>
      <c r="C9" s="3">
        <f t="shared" si="0"/>
        <v>10.472573182117925</v>
      </c>
      <c r="D9" s="3">
        <v>0.90500000000000003</v>
      </c>
      <c r="E9" s="4">
        <v>0.20599999999999999</v>
      </c>
      <c r="F9" s="4">
        <v>1.5683067139294599E-280</v>
      </c>
      <c r="G9" s="3" t="s">
        <v>0</v>
      </c>
      <c r="H9" s="3" t="s">
        <v>6</v>
      </c>
    </row>
    <row r="10" spans="1:8" x14ac:dyDescent="0.2">
      <c r="A10" s="2">
        <v>1.81128039410803E-205</v>
      </c>
      <c r="B10" s="3">
        <v>2.1752166382617002</v>
      </c>
      <c r="C10" s="3">
        <f t="shared" si="0"/>
        <v>8.8040922188392337</v>
      </c>
      <c r="D10" s="3">
        <v>0.98199999999999998</v>
      </c>
      <c r="E10" s="4">
        <v>0.503</v>
      </c>
      <c r="F10" s="4">
        <v>3.8674458974994801E-201</v>
      </c>
      <c r="G10" s="3" t="s">
        <v>0</v>
      </c>
      <c r="H10" s="3" t="s">
        <v>7</v>
      </c>
    </row>
    <row r="11" spans="1:8" x14ac:dyDescent="0.2">
      <c r="A11" s="2">
        <v>5.4689664357272804E-181</v>
      </c>
      <c r="B11" s="3">
        <v>2.1391882760438499</v>
      </c>
      <c r="C11" s="3">
        <f t="shared" si="0"/>
        <v>8.4925412311132611</v>
      </c>
      <c r="D11" s="3">
        <v>0.97</v>
      </c>
      <c r="E11" s="4">
        <v>0.47499999999999998</v>
      </c>
      <c r="F11" s="4">
        <v>1.1677337133564901E-176</v>
      </c>
      <c r="G11" s="3" t="s">
        <v>0</v>
      </c>
      <c r="H11" s="3" t="s">
        <v>8</v>
      </c>
    </row>
    <row r="12" spans="1:8" x14ac:dyDescent="0.2">
      <c r="A12" s="2">
        <v>3.6007205458988097E-248</v>
      </c>
      <c r="B12" s="3">
        <v>2.0998306535843598</v>
      </c>
      <c r="C12" s="3">
        <f t="shared" si="0"/>
        <v>8.1647871180524003</v>
      </c>
      <c r="D12" s="3">
        <v>0.95699999999999996</v>
      </c>
      <c r="E12" s="4">
        <v>0.30499999999999999</v>
      </c>
      <c r="F12" s="4">
        <v>7.6882585096031396E-244</v>
      </c>
      <c r="G12" s="3" t="s">
        <v>0</v>
      </c>
      <c r="H12" s="3" t="s">
        <v>9</v>
      </c>
    </row>
    <row r="13" spans="1:8" x14ac:dyDescent="0.2">
      <c r="A13" s="2">
        <v>0</v>
      </c>
      <c r="B13" s="3">
        <v>2.0408194678187801</v>
      </c>
      <c r="C13" s="3">
        <f t="shared" si="0"/>
        <v>7.6969139885575961</v>
      </c>
      <c r="D13" s="3">
        <v>0.75900000000000001</v>
      </c>
      <c r="E13" s="3">
        <v>9.1999999999999998E-2</v>
      </c>
      <c r="F13" s="3">
        <v>0</v>
      </c>
      <c r="G13" s="3" t="s">
        <v>0</v>
      </c>
      <c r="H13" s="3" t="s">
        <v>10</v>
      </c>
    </row>
    <row r="14" spans="1:8" x14ac:dyDescent="0.2">
      <c r="A14" s="2">
        <v>0</v>
      </c>
      <c r="B14" s="3">
        <v>1.9371995670907201</v>
      </c>
      <c r="C14" s="3">
        <f t="shared" si="0"/>
        <v>6.9392907166973563</v>
      </c>
      <c r="D14" s="3">
        <v>0.84</v>
      </c>
      <c r="E14" s="3">
        <v>0.10199999999999999</v>
      </c>
      <c r="F14" s="3">
        <v>0</v>
      </c>
      <c r="G14" s="3" t="s">
        <v>0</v>
      </c>
      <c r="H14" s="3" t="s">
        <v>11</v>
      </c>
    </row>
    <row r="15" spans="1:8" x14ac:dyDescent="0.2">
      <c r="A15" s="2">
        <v>9.7043873276550606E-207</v>
      </c>
      <c r="B15" s="3">
        <v>1.8602039618158199</v>
      </c>
      <c r="C15" s="3">
        <f t="shared" si="0"/>
        <v>6.4250471020695494</v>
      </c>
      <c r="D15" s="3">
        <v>1</v>
      </c>
      <c r="E15" s="4">
        <v>0.67</v>
      </c>
      <c r="F15" s="4">
        <v>2.0720807822009099E-202</v>
      </c>
      <c r="G15" s="3" t="s">
        <v>0</v>
      </c>
      <c r="H15" s="3" t="s">
        <v>12</v>
      </c>
    </row>
    <row r="16" spans="1:8" x14ac:dyDescent="0.2">
      <c r="A16" s="2">
        <v>8.9995169496793101E-268</v>
      </c>
      <c r="B16" s="3">
        <v>1.8597434545460101</v>
      </c>
      <c r="C16" s="3">
        <f t="shared" si="0"/>
        <v>6.4220890023356683</v>
      </c>
      <c r="D16" s="3">
        <v>0.88700000000000001</v>
      </c>
      <c r="E16" s="4">
        <v>0.18</v>
      </c>
      <c r="F16" s="4">
        <v>1.9215768590955301E-263</v>
      </c>
      <c r="G16" s="3" t="s">
        <v>0</v>
      </c>
      <c r="H16" s="3" t="s">
        <v>13</v>
      </c>
    </row>
    <row r="17" spans="1:8" x14ac:dyDescent="0.2">
      <c r="A17" s="2">
        <v>5.0713856605919099E-145</v>
      </c>
      <c r="B17" s="3">
        <v>1.81673050670822</v>
      </c>
      <c r="C17" s="3">
        <f t="shared" si="0"/>
        <v>6.151712551469644</v>
      </c>
      <c r="D17" s="3">
        <v>0.93700000000000006</v>
      </c>
      <c r="E17" s="4">
        <v>0.41299999999999998</v>
      </c>
      <c r="F17" s="4">
        <v>1.08284226624958E-140</v>
      </c>
      <c r="G17" s="3" t="s">
        <v>0</v>
      </c>
      <c r="H17" s="3" t="s">
        <v>14</v>
      </c>
    </row>
    <row r="18" spans="1:8" x14ac:dyDescent="0.2">
      <c r="A18" s="2">
        <v>2.6287269075818E-217</v>
      </c>
      <c r="B18" s="3">
        <v>1.8165256273957899</v>
      </c>
      <c r="C18" s="3">
        <f t="shared" si="0"/>
        <v>6.1504523219337202</v>
      </c>
      <c r="D18" s="3">
        <v>0.94199999999999995</v>
      </c>
      <c r="E18" s="4">
        <v>0.35299999999999998</v>
      </c>
      <c r="F18" s="4">
        <v>5.6128576930686602E-213</v>
      </c>
      <c r="G18" s="3" t="s">
        <v>0</v>
      </c>
      <c r="H18" s="3" t="s">
        <v>15</v>
      </c>
    </row>
    <row r="19" spans="1:8" x14ac:dyDescent="0.2">
      <c r="A19" s="2">
        <v>6.1108045768854997E-171</v>
      </c>
      <c r="B19" s="3">
        <v>1.7667996815956299</v>
      </c>
      <c r="C19" s="3">
        <f t="shared" si="0"/>
        <v>5.8520947940254802</v>
      </c>
      <c r="D19" s="3">
        <v>0.93700000000000006</v>
      </c>
      <c r="E19" s="4">
        <v>0.39400000000000002</v>
      </c>
      <c r="F19" s="4">
        <v>1.30477899325659E-166</v>
      </c>
      <c r="G19" s="3" t="s">
        <v>0</v>
      </c>
      <c r="H19" s="3" t="s">
        <v>16</v>
      </c>
    </row>
    <row r="20" spans="1:8" x14ac:dyDescent="0.2">
      <c r="A20" s="2">
        <v>3.1885062773278801E-244</v>
      </c>
      <c r="B20" s="3">
        <v>1.6720300515142199</v>
      </c>
      <c r="C20" s="3">
        <f t="shared" si="0"/>
        <v>5.3229627248840332</v>
      </c>
      <c r="D20" s="3">
        <v>0.94699999999999995</v>
      </c>
      <c r="E20" s="4">
        <v>0.27400000000000002</v>
      </c>
      <c r="F20" s="4">
        <v>6.8080986033505002E-240</v>
      </c>
      <c r="G20" s="3" t="s">
        <v>0</v>
      </c>
      <c r="H20" s="3" t="s">
        <v>17</v>
      </c>
    </row>
    <row r="21" spans="1:8" x14ac:dyDescent="0.2">
      <c r="A21" s="2">
        <v>4.9418724064925101E-211</v>
      </c>
      <c r="B21" s="3">
        <v>1.65072930710719</v>
      </c>
      <c r="C21" s="3">
        <f t="shared" si="0"/>
        <v>5.210778699678781</v>
      </c>
      <c r="D21" s="3">
        <v>0.95499999999999996</v>
      </c>
      <c r="E21" s="4">
        <v>0.36199999999999999</v>
      </c>
      <c r="F21" s="4">
        <v>1.05518859623428E-206</v>
      </c>
      <c r="G21" s="3" t="s">
        <v>0</v>
      </c>
      <c r="H21" s="3" t="s">
        <v>18</v>
      </c>
    </row>
    <row r="22" spans="1:8" x14ac:dyDescent="0.2">
      <c r="A22" s="2">
        <v>0</v>
      </c>
      <c r="B22" s="3">
        <v>1.6495287614396501</v>
      </c>
      <c r="C22" s="3">
        <f t="shared" si="0"/>
        <v>5.2045266755575339</v>
      </c>
      <c r="D22" s="3">
        <v>0.78900000000000003</v>
      </c>
      <c r="E22" s="3">
        <v>9.4E-2</v>
      </c>
      <c r="F22" s="3">
        <v>0</v>
      </c>
      <c r="G22" s="3" t="s">
        <v>0</v>
      </c>
      <c r="H22" s="3" t="s">
        <v>19</v>
      </c>
    </row>
    <row r="23" spans="1:8" x14ac:dyDescent="0.2">
      <c r="A23" s="2">
        <v>3.3034763605954899E-190</v>
      </c>
      <c r="B23" s="3">
        <v>1.59742190301283</v>
      </c>
      <c r="C23" s="3">
        <f t="shared" si="0"/>
        <v>4.9402794726612775</v>
      </c>
      <c r="D23" s="3">
        <v>0.47399999999999998</v>
      </c>
      <c r="E23" s="4">
        <v>5.7000000000000002E-2</v>
      </c>
      <c r="F23" s="4">
        <v>7.05358272514349E-186</v>
      </c>
      <c r="G23" s="3" t="s">
        <v>0</v>
      </c>
      <c r="H23" s="3" t="s">
        <v>20</v>
      </c>
    </row>
    <row r="24" spans="1:8" x14ac:dyDescent="0.2">
      <c r="A24" s="2">
        <v>1.00934893916963E-223</v>
      </c>
      <c r="B24" s="3">
        <v>1.5959387049079301</v>
      </c>
      <c r="C24" s="3">
        <f t="shared" si="0"/>
        <v>4.932957490826829</v>
      </c>
      <c r="D24" s="3">
        <v>0.79700000000000004</v>
      </c>
      <c r="E24" s="4">
        <v>0.16700000000000001</v>
      </c>
      <c r="F24" s="4">
        <v>2.155161854915E-219</v>
      </c>
      <c r="G24" s="3" t="s">
        <v>0</v>
      </c>
      <c r="H24" s="3" t="s">
        <v>21</v>
      </c>
    </row>
    <row r="25" spans="1:8" x14ac:dyDescent="0.2">
      <c r="A25" s="2">
        <v>4.2537141165677403E-205</v>
      </c>
      <c r="B25" s="3">
        <v>1.5744552259884199</v>
      </c>
      <c r="C25" s="3">
        <f t="shared" si="0"/>
        <v>4.8281106723205873</v>
      </c>
      <c r="D25" s="3">
        <v>0.97699999999999998</v>
      </c>
      <c r="E25" s="4">
        <v>0.41599999999999998</v>
      </c>
      <c r="F25" s="4">
        <v>9.0825303816954498E-201</v>
      </c>
      <c r="G25" s="3" t="s">
        <v>0</v>
      </c>
      <c r="H25" s="3" t="s">
        <v>22</v>
      </c>
    </row>
    <row r="26" spans="1:8" x14ac:dyDescent="0.2">
      <c r="A26" s="2">
        <v>9.8136205357013203E-148</v>
      </c>
      <c r="B26" s="3">
        <v>1.55822526469655</v>
      </c>
      <c r="C26" s="3">
        <f t="shared" si="0"/>
        <v>4.7503830870346357</v>
      </c>
      <c r="D26" s="3">
        <v>0.94199999999999995</v>
      </c>
      <c r="E26" s="4">
        <v>0.48199999999999998</v>
      </c>
      <c r="F26" s="4">
        <v>2.0954042567829502E-143</v>
      </c>
      <c r="G26" s="3" t="s">
        <v>0</v>
      </c>
      <c r="H26" s="3" t="s">
        <v>23</v>
      </c>
    </row>
    <row r="27" spans="1:8" x14ac:dyDescent="0.2">
      <c r="A27" s="2">
        <v>1.6160260249504E-223</v>
      </c>
      <c r="B27" s="3">
        <v>1.5245306402544201</v>
      </c>
      <c r="C27" s="3">
        <f t="shared" si="0"/>
        <v>4.5929872999626964</v>
      </c>
      <c r="D27" s="3">
        <v>0.83499999999999996</v>
      </c>
      <c r="E27" s="4">
        <v>0.19400000000000001</v>
      </c>
      <c r="F27" s="4">
        <v>3.4505387684740903E-219</v>
      </c>
      <c r="G27" s="3" t="s">
        <v>0</v>
      </c>
      <c r="H27" s="3" t="s">
        <v>24</v>
      </c>
    </row>
    <row r="28" spans="1:8" x14ac:dyDescent="0.2">
      <c r="A28" s="2">
        <v>3.82857205241472E-209</v>
      </c>
      <c r="B28" s="3">
        <v>1.50867245550439</v>
      </c>
      <c r="C28" s="3">
        <f t="shared" si="0"/>
        <v>4.520725344897798</v>
      </c>
      <c r="D28" s="3">
        <v>0.93500000000000005</v>
      </c>
      <c r="E28" s="4">
        <v>0.30199999999999999</v>
      </c>
      <c r="F28" s="4">
        <v>8.1747670463159099E-205</v>
      </c>
      <c r="G28" s="3" t="s">
        <v>0</v>
      </c>
      <c r="H28" s="3" t="s">
        <v>25</v>
      </c>
    </row>
    <row r="29" spans="1:8" x14ac:dyDescent="0.2">
      <c r="A29" s="2">
        <v>0</v>
      </c>
      <c r="B29" s="3">
        <v>1.4873791343567999</v>
      </c>
      <c r="C29" s="3">
        <f t="shared" si="0"/>
        <v>4.4254817135620188</v>
      </c>
      <c r="D29" s="3">
        <v>0.76700000000000002</v>
      </c>
      <c r="E29" s="3">
        <v>0.09</v>
      </c>
      <c r="F29" s="3">
        <v>0</v>
      </c>
      <c r="G29" s="3" t="s">
        <v>0</v>
      </c>
      <c r="H29" s="3" t="s">
        <v>26</v>
      </c>
    </row>
    <row r="30" spans="1:8" x14ac:dyDescent="0.2">
      <c r="A30" s="2">
        <v>9.1036502521236198E-193</v>
      </c>
      <c r="B30" s="3">
        <v>1.4745424487880401</v>
      </c>
      <c r="C30" s="3">
        <f t="shared" si="0"/>
        <v>4.3690362576895287</v>
      </c>
      <c r="D30" s="3">
        <v>0.86499999999999999</v>
      </c>
      <c r="E30" s="4">
        <v>0.26700000000000002</v>
      </c>
      <c r="F30" s="4">
        <v>1.9438114018334301E-188</v>
      </c>
      <c r="G30" s="3" t="s">
        <v>0</v>
      </c>
      <c r="H30" s="3" t="s">
        <v>27</v>
      </c>
    </row>
    <row r="31" spans="1:8" x14ac:dyDescent="0.2">
      <c r="A31" s="2">
        <v>6.0545132317126099E-264</v>
      </c>
      <c r="B31" s="3">
        <v>1.45437243186132</v>
      </c>
      <c r="C31" s="3">
        <f t="shared" si="0"/>
        <v>4.2817955038162099</v>
      </c>
      <c r="D31" s="3">
        <v>0.56899999999999995</v>
      </c>
      <c r="E31" s="4">
        <v>5.6000000000000001E-2</v>
      </c>
      <c r="F31" s="4">
        <v>1.29275966523528E-259</v>
      </c>
      <c r="G31" s="3" t="s">
        <v>0</v>
      </c>
      <c r="H31" s="3" t="s">
        <v>28</v>
      </c>
    </row>
    <row r="32" spans="1:8" x14ac:dyDescent="0.2">
      <c r="A32" s="2">
        <v>3.3926080020136897E-173</v>
      </c>
      <c r="B32" s="3">
        <v>1.42019054172554</v>
      </c>
      <c r="C32" s="3">
        <f t="shared" si="0"/>
        <v>4.1379088094250713</v>
      </c>
      <c r="D32" s="3">
        <v>0.96499999999999997</v>
      </c>
      <c r="E32" s="4">
        <v>0.40300000000000002</v>
      </c>
      <c r="F32" s="4">
        <v>7.2438966058996194E-169</v>
      </c>
      <c r="G32" s="3" t="s">
        <v>0</v>
      </c>
      <c r="H32" s="3" t="s">
        <v>29</v>
      </c>
    </row>
    <row r="33" spans="1:8" x14ac:dyDescent="0.2">
      <c r="A33" s="2">
        <v>2.9264375324823001E-137</v>
      </c>
      <c r="B33" s="3">
        <v>1.40138210349565</v>
      </c>
      <c r="C33" s="3">
        <f t="shared" si="0"/>
        <v>4.0608085478212992</v>
      </c>
      <c r="D33" s="3">
        <v>0.81</v>
      </c>
      <c r="E33" s="4">
        <v>0.29199999999999998</v>
      </c>
      <c r="F33" s="4">
        <v>6.2485294193562E-133</v>
      </c>
      <c r="G33" s="3" t="s">
        <v>0</v>
      </c>
      <c r="H33" s="3" t="s">
        <v>30</v>
      </c>
    </row>
    <row r="34" spans="1:8" x14ac:dyDescent="0.2">
      <c r="A34" s="2">
        <v>2.7674921765818199E-210</v>
      </c>
      <c r="B34" s="3">
        <v>1.3912322936638799</v>
      </c>
      <c r="C34" s="3">
        <f t="shared" si="0"/>
        <v>4.0198005768990877</v>
      </c>
      <c r="D34" s="3">
        <v>0.84499999999999997</v>
      </c>
      <c r="E34" s="4">
        <v>0.20699999999999999</v>
      </c>
      <c r="F34" s="4">
        <v>5.9091492954375098E-206</v>
      </c>
      <c r="G34" s="3" t="s">
        <v>0</v>
      </c>
      <c r="H34" s="3" t="s">
        <v>31</v>
      </c>
    </row>
    <row r="35" spans="1:8" x14ac:dyDescent="0.2">
      <c r="A35" s="2">
        <v>2.61467161337994E-203</v>
      </c>
      <c r="B35" s="3">
        <v>1.3610910400712199</v>
      </c>
      <c r="C35" s="3">
        <f t="shared" si="0"/>
        <v>3.9004465246090443</v>
      </c>
      <c r="D35" s="3">
        <v>0.85699999999999998</v>
      </c>
      <c r="E35" s="4">
        <v>0.23400000000000001</v>
      </c>
      <c r="F35" s="4">
        <v>5.5828468288888503E-199</v>
      </c>
      <c r="G35" s="3" t="s">
        <v>0</v>
      </c>
      <c r="H35" s="3" t="s">
        <v>32</v>
      </c>
    </row>
    <row r="36" spans="1:8" x14ac:dyDescent="0.2">
      <c r="A36" s="2">
        <v>1.9422051165188502E-173</v>
      </c>
      <c r="B36" s="3">
        <v>1.3518914252547101</v>
      </c>
      <c r="C36" s="3">
        <f t="shared" si="0"/>
        <v>3.8647284670658575</v>
      </c>
      <c r="D36" s="3">
        <v>0.995</v>
      </c>
      <c r="E36" s="4">
        <v>0.46500000000000002</v>
      </c>
      <c r="F36" s="4">
        <v>4.1469963647910503E-169</v>
      </c>
      <c r="G36" s="3" t="s">
        <v>0</v>
      </c>
      <c r="H36" s="3" t="s">
        <v>33</v>
      </c>
    </row>
    <row r="37" spans="1:8" x14ac:dyDescent="0.2">
      <c r="A37" s="2">
        <v>2.33200979266235E-247</v>
      </c>
      <c r="B37" s="3">
        <v>1.3432224498338601</v>
      </c>
      <c r="C37" s="3">
        <f t="shared" si="0"/>
        <v>3.8313700316151991</v>
      </c>
      <c r="D37" s="3">
        <v>0.53600000000000003</v>
      </c>
      <c r="E37" s="4">
        <v>5.1999999999999998E-2</v>
      </c>
      <c r="F37" s="4">
        <v>4.97930730929265E-243</v>
      </c>
      <c r="G37" s="3" t="s">
        <v>0</v>
      </c>
      <c r="H37" s="3" t="s">
        <v>34</v>
      </c>
    </row>
    <row r="38" spans="1:8" x14ac:dyDescent="0.2">
      <c r="A38" s="2">
        <v>9.3772258740113907E-190</v>
      </c>
      <c r="B38" s="3">
        <v>1.3412357390167999</v>
      </c>
      <c r="C38" s="3">
        <f t="shared" si="0"/>
        <v>3.8237657635712017</v>
      </c>
      <c r="D38" s="3">
        <v>0.88500000000000001</v>
      </c>
      <c r="E38" s="4">
        <v>0.252</v>
      </c>
      <c r="F38" s="4">
        <v>2.0022252686189099E-185</v>
      </c>
      <c r="G38" s="3" t="s">
        <v>0</v>
      </c>
      <c r="H38" s="3" t="s">
        <v>35</v>
      </c>
    </row>
    <row r="39" spans="1:8" x14ac:dyDescent="0.2">
      <c r="A39" s="2">
        <v>8.7405935369474399E-287</v>
      </c>
      <c r="B39" s="3">
        <v>1.32741282779597</v>
      </c>
      <c r="C39" s="3">
        <f t="shared" si="0"/>
        <v>3.7712738204398422</v>
      </c>
      <c r="D39" s="3">
        <v>0.68899999999999995</v>
      </c>
      <c r="E39" s="4">
        <v>0.08</v>
      </c>
      <c r="F39" s="4">
        <v>1.86629153200902E-282</v>
      </c>
      <c r="G39" s="3" t="s">
        <v>0</v>
      </c>
      <c r="H39" s="3" t="s">
        <v>36</v>
      </c>
    </row>
    <row r="40" spans="1:8" x14ac:dyDescent="0.2">
      <c r="A40" s="2">
        <v>2.8693318307380299E-224</v>
      </c>
      <c r="B40" s="3">
        <v>1.32029455142935</v>
      </c>
      <c r="C40" s="3">
        <f t="shared" si="0"/>
        <v>3.744524169784778</v>
      </c>
      <c r="D40" s="3">
        <v>0.65700000000000003</v>
      </c>
      <c r="E40" s="4">
        <v>9.9000000000000005E-2</v>
      </c>
      <c r="F40" s="4">
        <v>6.1265973249918497E-220</v>
      </c>
      <c r="G40" s="3" t="s">
        <v>0</v>
      </c>
      <c r="H40" s="3" t="s">
        <v>37</v>
      </c>
    </row>
    <row r="41" spans="1:8" x14ac:dyDescent="0.2">
      <c r="A41" s="2">
        <v>1.0166019955095299E-174</v>
      </c>
      <c r="B41" s="3">
        <v>1.2885855929261201</v>
      </c>
      <c r="C41" s="3">
        <f t="shared" si="0"/>
        <v>3.6276519488186429</v>
      </c>
      <c r="D41" s="3">
        <v>0.872</v>
      </c>
      <c r="E41" s="4">
        <v>0.26400000000000001</v>
      </c>
      <c r="F41" s="4">
        <v>2.1706485808119402E-170</v>
      </c>
      <c r="G41" s="3" t="s">
        <v>0</v>
      </c>
      <c r="H41" s="3" t="s">
        <v>38</v>
      </c>
    </row>
    <row r="42" spans="1:8" x14ac:dyDescent="0.2">
      <c r="A42" s="2">
        <v>8.9756566464325201E-213</v>
      </c>
      <c r="B42" s="3">
        <v>1.2640521303827701</v>
      </c>
      <c r="C42" s="3">
        <f t="shared" si="0"/>
        <v>3.5397359373085213</v>
      </c>
      <c r="D42" s="3">
        <v>0.72199999999999998</v>
      </c>
      <c r="E42" s="4">
        <v>0.13900000000000001</v>
      </c>
      <c r="F42" s="4">
        <v>1.91648220714627E-208</v>
      </c>
      <c r="G42" s="3" t="s">
        <v>0</v>
      </c>
      <c r="H42" s="3" t="s">
        <v>39</v>
      </c>
    </row>
    <row r="43" spans="1:8" x14ac:dyDescent="0.2">
      <c r="A43" s="2">
        <v>1.2675428445072899E-185</v>
      </c>
      <c r="B43" s="3">
        <v>1.23951893716353</v>
      </c>
      <c r="C43" s="3">
        <f t="shared" si="0"/>
        <v>3.4539514973350065</v>
      </c>
      <c r="D43" s="3">
        <v>0.87</v>
      </c>
      <c r="E43" s="4">
        <v>0.251</v>
      </c>
      <c r="F43" s="4">
        <v>2.7064574815919699E-181</v>
      </c>
      <c r="G43" s="3" t="s">
        <v>0</v>
      </c>
      <c r="H43" s="3" t="s">
        <v>40</v>
      </c>
    </row>
    <row r="44" spans="1:8" x14ac:dyDescent="0.2">
      <c r="A44" s="2">
        <v>1.6309669693685501E-301</v>
      </c>
      <c r="B44" s="3">
        <v>1.2364894136287199</v>
      </c>
      <c r="C44" s="3">
        <f t="shared" si="0"/>
        <v>3.4435035041972721</v>
      </c>
      <c r="D44" s="3">
        <v>0.64200000000000002</v>
      </c>
      <c r="E44" s="4">
        <v>6.2E-2</v>
      </c>
      <c r="F44" s="4">
        <v>3.4824406729957202E-297</v>
      </c>
      <c r="G44" s="3" t="s">
        <v>0</v>
      </c>
      <c r="H44" s="3" t="s">
        <v>41</v>
      </c>
    </row>
    <row r="45" spans="1:8" x14ac:dyDescent="0.2">
      <c r="A45" s="2">
        <v>1.29489402871443E-156</v>
      </c>
      <c r="B45" s="3">
        <v>1.2191842673078701</v>
      </c>
      <c r="C45" s="3">
        <f t="shared" si="0"/>
        <v>3.3844258204972051</v>
      </c>
      <c r="D45" s="3">
        <v>0.84699999999999998</v>
      </c>
      <c r="E45" s="4">
        <v>0.28499999999999998</v>
      </c>
      <c r="F45" s="4">
        <v>2.7648577301110599E-152</v>
      </c>
      <c r="G45" s="3" t="s">
        <v>0</v>
      </c>
      <c r="H45" s="3" t="s">
        <v>42</v>
      </c>
    </row>
    <row r="46" spans="1:8" x14ac:dyDescent="0.2">
      <c r="A46" s="2">
        <v>4.5007383869325397E-176</v>
      </c>
      <c r="B46" s="3">
        <v>1.21222427042631</v>
      </c>
      <c r="C46" s="3">
        <f t="shared" si="0"/>
        <v>3.3609520109203128</v>
      </c>
      <c r="D46" s="3">
        <v>0.64200000000000002</v>
      </c>
      <c r="E46" s="4">
        <v>0.121</v>
      </c>
      <c r="F46" s="4">
        <v>9.6099766037783705E-172</v>
      </c>
      <c r="G46" s="3" t="s">
        <v>0</v>
      </c>
      <c r="H46" s="3" t="s">
        <v>43</v>
      </c>
    </row>
    <row r="47" spans="1:8" x14ac:dyDescent="0.2">
      <c r="A47" s="2">
        <v>1.0877803011866201E-78</v>
      </c>
      <c r="B47" s="3">
        <v>1.1942050641803501</v>
      </c>
      <c r="C47" s="3">
        <f t="shared" si="0"/>
        <v>3.3009326976180859</v>
      </c>
      <c r="D47" s="3">
        <v>0.496</v>
      </c>
      <c r="E47" s="4">
        <v>0.14899999999999999</v>
      </c>
      <c r="F47" s="4">
        <v>2.32262849909367E-74</v>
      </c>
      <c r="G47" s="3" t="s">
        <v>0</v>
      </c>
      <c r="H47" s="3" t="s">
        <v>44</v>
      </c>
    </row>
    <row r="48" spans="1:8" x14ac:dyDescent="0.2">
      <c r="A48" s="2">
        <v>3.0144315265113502E-224</v>
      </c>
      <c r="B48" s="3">
        <v>1.1794757975463901</v>
      </c>
      <c r="C48" s="3">
        <f t="shared" si="0"/>
        <v>3.252668699001267</v>
      </c>
      <c r="D48" s="3">
        <v>0.57099999999999995</v>
      </c>
      <c r="E48" s="4">
        <v>6.9000000000000006E-2</v>
      </c>
      <c r="F48" s="4">
        <v>6.4364141954070404E-220</v>
      </c>
      <c r="G48" s="3" t="s">
        <v>0</v>
      </c>
      <c r="H48" s="3" t="s">
        <v>45</v>
      </c>
    </row>
    <row r="49" spans="1:8" x14ac:dyDescent="0.2">
      <c r="A49" s="2">
        <v>3.6305708654589702E-144</v>
      </c>
      <c r="B49" s="3">
        <v>1.17146448325676</v>
      </c>
      <c r="C49" s="3">
        <f t="shared" si="0"/>
        <v>3.2267146496101669</v>
      </c>
      <c r="D49" s="3">
        <v>0.80200000000000005</v>
      </c>
      <c r="E49" s="4">
        <v>0.25</v>
      </c>
      <c r="F49" s="4">
        <v>7.7519949119279905E-140</v>
      </c>
      <c r="G49" s="3" t="s">
        <v>0</v>
      </c>
      <c r="H49" s="3" t="s">
        <v>46</v>
      </c>
    </row>
    <row r="50" spans="1:8" x14ac:dyDescent="0.2">
      <c r="A50" s="2">
        <v>1.9439213117774501E-198</v>
      </c>
      <c r="B50" s="3">
        <v>1.16815840494697</v>
      </c>
      <c r="C50" s="3">
        <f t="shared" si="0"/>
        <v>3.2160644931215425</v>
      </c>
      <c r="D50" s="3">
        <v>0.60699999999999998</v>
      </c>
      <c r="E50" s="4">
        <v>9.2999999999999999E-2</v>
      </c>
      <c r="F50" s="4">
        <v>4.1506607849072203E-194</v>
      </c>
      <c r="G50" s="3" t="s">
        <v>0</v>
      </c>
      <c r="H50" s="3" t="s">
        <v>47</v>
      </c>
    </row>
    <row r="51" spans="1:8" x14ac:dyDescent="0.2">
      <c r="A51" s="2">
        <v>3.9211336263988002E-177</v>
      </c>
      <c r="B51" s="3">
        <v>1.1677459543544799</v>
      </c>
      <c r="C51" s="3">
        <f t="shared" si="0"/>
        <v>3.2147382989294591</v>
      </c>
      <c r="D51" s="3">
        <v>0.67900000000000005</v>
      </c>
      <c r="E51" s="4">
        <v>0.13700000000000001</v>
      </c>
      <c r="F51" s="4">
        <v>8.3724045190867197E-173</v>
      </c>
      <c r="G51" s="3" t="s">
        <v>0</v>
      </c>
      <c r="H51" s="3" t="s">
        <v>48</v>
      </c>
    </row>
    <row r="52" spans="1:8" x14ac:dyDescent="0.2">
      <c r="A52" s="2">
        <v>1.5033513178200399E-177</v>
      </c>
      <c r="B52" s="3">
        <v>1.16420009933762</v>
      </c>
      <c r="C52" s="3">
        <f t="shared" si="0"/>
        <v>3.2033594887321497</v>
      </c>
      <c r="D52" s="3">
        <v>0.32600000000000001</v>
      </c>
      <c r="E52" s="4">
        <v>2.3E-2</v>
      </c>
      <c r="F52" s="4">
        <v>3.2099557338093602E-173</v>
      </c>
      <c r="G52" s="3" t="s">
        <v>0</v>
      </c>
      <c r="H52" s="3" t="s">
        <v>49</v>
      </c>
    </row>
    <row r="53" spans="1:8" x14ac:dyDescent="0.2">
      <c r="A53" s="2">
        <v>7.4091995118482498E-146</v>
      </c>
      <c r="B53" s="3">
        <v>1.1620309902074399</v>
      </c>
      <c r="C53" s="3">
        <f t="shared" si="0"/>
        <v>3.1964185829303977</v>
      </c>
      <c r="D53" s="3">
        <v>0.95499999999999996</v>
      </c>
      <c r="E53" s="4">
        <v>0.55800000000000005</v>
      </c>
      <c r="F53" s="4">
        <v>1.5820122797698401E-141</v>
      </c>
      <c r="G53" s="3" t="s">
        <v>0</v>
      </c>
      <c r="H53" s="3" t="s">
        <v>50</v>
      </c>
    </row>
    <row r="54" spans="1:8" x14ac:dyDescent="0.2">
      <c r="A54" s="2">
        <v>8.4341552819502006E-142</v>
      </c>
      <c r="B54" s="3">
        <v>1.1490044799994901</v>
      </c>
      <c r="C54" s="3">
        <f t="shared" si="0"/>
        <v>3.1550504299429547</v>
      </c>
      <c r="D54" s="3">
        <v>0.88700000000000001</v>
      </c>
      <c r="E54" s="4">
        <v>0.32300000000000001</v>
      </c>
      <c r="F54" s="4">
        <v>1.8008608358020099E-137</v>
      </c>
      <c r="G54" s="3" t="s">
        <v>0</v>
      </c>
      <c r="H54" s="3" t="s">
        <v>51</v>
      </c>
    </row>
    <row r="55" spans="1:8" x14ac:dyDescent="0.2">
      <c r="A55" s="2">
        <v>6.9710030342171895E-169</v>
      </c>
      <c r="B55" s="3">
        <v>1.13873379309677</v>
      </c>
      <c r="C55" s="3">
        <f t="shared" si="0"/>
        <v>3.1228117349822271</v>
      </c>
      <c r="D55" s="3">
        <v>0.68700000000000006</v>
      </c>
      <c r="E55" s="4">
        <v>0.14799999999999999</v>
      </c>
      <c r="F55" s="4">
        <v>1.4884485678660601E-164</v>
      </c>
      <c r="G55" s="3" t="s">
        <v>0</v>
      </c>
      <c r="H55" s="3" t="s">
        <v>52</v>
      </c>
    </row>
    <row r="56" spans="1:8" x14ac:dyDescent="0.2">
      <c r="A56" s="2">
        <v>6.7516788394554603E-195</v>
      </c>
      <c r="B56" s="3">
        <v>1.13739450026575</v>
      </c>
      <c r="C56" s="3">
        <f t="shared" si="0"/>
        <v>3.1186321750649983</v>
      </c>
      <c r="D56" s="3">
        <v>0.629</v>
      </c>
      <c r="E56" s="4">
        <v>0.10199999999999999</v>
      </c>
      <c r="F56" s="4">
        <v>1.44161846580053E-190</v>
      </c>
      <c r="G56" s="3" t="s">
        <v>0</v>
      </c>
      <c r="H56" s="3" t="s">
        <v>53</v>
      </c>
    </row>
    <row r="57" spans="1:8" x14ac:dyDescent="0.2">
      <c r="A57" s="2">
        <v>6.4633449076677199E-169</v>
      </c>
      <c r="B57" s="3">
        <v>1.1325269932122199</v>
      </c>
      <c r="C57" s="3">
        <f t="shared" si="0"/>
        <v>3.1034890953773635</v>
      </c>
      <c r="D57" s="3">
        <v>0.504</v>
      </c>
      <c r="E57" s="4">
        <v>7.0000000000000007E-2</v>
      </c>
      <c r="F57" s="4">
        <v>1.3800534046852099E-164</v>
      </c>
      <c r="G57" s="3" t="s">
        <v>0</v>
      </c>
      <c r="H57" s="3" t="s">
        <v>54</v>
      </c>
    </row>
    <row r="58" spans="1:8" x14ac:dyDescent="0.2">
      <c r="A58" s="2">
        <v>1.6874022470234801E-188</v>
      </c>
      <c r="B58" s="3">
        <v>1.1287545607298699</v>
      </c>
      <c r="C58" s="3">
        <f t="shared" si="0"/>
        <v>3.0918034478219916</v>
      </c>
      <c r="D58" s="3">
        <v>0.59399999999999997</v>
      </c>
      <c r="E58" s="4">
        <v>9.6000000000000002E-2</v>
      </c>
      <c r="F58" s="4">
        <v>3.6029412778445399E-184</v>
      </c>
      <c r="G58" s="3" t="s">
        <v>0</v>
      </c>
      <c r="H58" s="3" t="s">
        <v>55</v>
      </c>
    </row>
    <row r="59" spans="1:8" x14ac:dyDescent="0.2">
      <c r="A59" s="2">
        <v>1.67886747288054E-157</v>
      </c>
      <c r="B59" s="3">
        <v>1.1273625197760699</v>
      </c>
      <c r="C59" s="3">
        <f t="shared" si="0"/>
        <v>3.0875025250263781</v>
      </c>
      <c r="D59" s="3">
        <v>0.84699999999999998</v>
      </c>
      <c r="E59" s="4">
        <v>0.23699999999999999</v>
      </c>
      <c r="F59" s="4">
        <v>3.5847178280945301E-153</v>
      </c>
      <c r="G59" s="3" t="s">
        <v>0</v>
      </c>
      <c r="H59" s="3" t="s">
        <v>56</v>
      </c>
    </row>
    <row r="60" spans="1:8" x14ac:dyDescent="0.2">
      <c r="A60" s="2">
        <v>3.5965865549732298E-156</v>
      </c>
      <c r="B60" s="3">
        <v>1.1206021962279</v>
      </c>
      <c r="C60" s="3">
        <f t="shared" si="0"/>
        <v>3.0667004027646754</v>
      </c>
      <c r="D60" s="3">
        <v>0.94</v>
      </c>
      <c r="E60" s="4">
        <v>0.34699999999999998</v>
      </c>
      <c r="F60" s="4">
        <v>7.6794316121788394E-152</v>
      </c>
      <c r="G60" s="3" t="s">
        <v>0</v>
      </c>
      <c r="H60" s="3" t="s">
        <v>57</v>
      </c>
    </row>
    <row r="61" spans="1:8" x14ac:dyDescent="0.2">
      <c r="A61" s="2">
        <v>2.8680058673666899E-107</v>
      </c>
      <c r="B61" s="3">
        <v>1.1169096171950399</v>
      </c>
      <c r="C61" s="3">
        <f t="shared" si="0"/>
        <v>3.0553972508915042</v>
      </c>
      <c r="D61" s="3">
        <v>0.94</v>
      </c>
      <c r="E61" s="4">
        <v>0.48799999999999999</v>
      </c>
      <c r="F61" s="4">
        <v>6.1237661280013496E-103</v>
      </c>
      <c r="G61" s="3" t="s">
        <v>0</v>
      </c>
      <c r="H61" s="3" t="s">
        <v>58</v>
      </c>
    </row>
    <row r="62" spans="1:8" x14ac:dyDescent="0.2">
      <c r="A62" s="2">
        <v>2.6198790432839E-158</v>
      </c>
      <c r="B62" s="3">
        <v>1.1147779928417201</v>
      </c>
      <c r="C62" s="3">
        <f t="shared" si="0"/>
        <v>3.0488912283639862</v>
      </c>
      <c r="D62" s="3">
        <v>0.64200000000000002</v>
      </c>
      <c r="E62" s="4">
        <v>0.13400000000000001</v>
      </c>
      <c r="F62" s="4">
        <v>5.59396573321978E-154</v>
      </c>
      <c r="G62" s="3" t="s">
        <v>0</v>
      </c>
      <c r="H62" s="3" t="s">
        <v>59</v>
      </c>
    </row>
    <row r="63" spans="1:8" x14ac:dyDescent="0.2">
      <c r="A63" s="2">
        <v>5.6055038428670304E-193</v>
      </c>
      <c r="B63" s="3">
        <v>1.1039148994344301</v>
      </c>
      <c r="C63" s="3">
        <f t="shared" si="0"/>
        <v>3.015950083467859</v>
      </c>
      <c r="D63" s="3">
        <v>0.56599999999999995</v>
      </c>
      <c r="E63" s="4">
        <v>8.2000000000000003E-2</v>
      </c>
      <c r="F63" s="4">
        <v>1.19688718052897E-188</v>
      </c>
      <c r="G63" s="3" t="s">
        <v>0</v>
      </c>
      <c r="H63" s="3" t="s">
        <v>60</v>
      </c>
    </row>
    <row r="64" spans="1:8" x14ac:dyDescent="0.2">
      <c r="A64" s="2">
        <v>5.7091083406163998E-129</v>
      </c>
      <c r="B64" s="3">
        <v>1.0930503478507201</v>
      </c>
      <c r="C64" s="3">
        <f t="shared" si="0"/>
        <v>2.9833604944159697</v>
      </c>
      <c r="D64" s="3">
        <v>0.68400000000000005</v>
      </c>
      <c r="E64" s="4">
        <v>0.19800000000000001</v>
      </c>
      <c r="F64" s="4">
        <v>1.21900881288841E-124</v>
      </c>
      <c r="G64" s="3" t="s">
        <v>0</v>
      </c>
      <c r="H64" s="3" t="s">
        <v>61</v>
      </c>
    </row>
    <row r="65" spans="1:8" x14ac:dyDescent="0.2">
      <c r="A65" s="2">
        <v>1.07902831671851E-116</v>
      </c>
      <c r="B65" s="3">
        <v>1.0909973036329701</v>
      </c>
      <c r="C65" s="3">
        <f t="shared" si="0"/>
        <v>2.9772418065210311</v>
      </c>
      <c r="D65" s="3">
        <v>0.85499999999999998</v>
      </c>
      <c r="E65" s="4">
        <v>0.42</v>
      </c>
      <c r="F65" s="4">
        <v>2.30394126185736E-112</v>
      </c>
      <c r="G65" s="3" t="s">
        <v>0</v>
      </c>
      <c r="H65" s="3" t="s">
        <v>62</v>
      </c>
    </row>
    <row r="66" spans="1:8" x14ac:dyDescent="0.2">
      <c r="A66" s="2">
        <v>8.8391313934161797E-100</v>
      </c>
      <c r="B66" s="3">
        <v>1.0831985138082101</v>
      </c>
      <c r="C66" s="3">
        <f t="shared" si="0"/>
        <v>2.9541132281008968</v>
      </c>
      <c r="D66" s="3">
        <v>0.72699999999999998</v>
      </c>
      <c r="E66" s="4">
        <v>0.27400000000000002</v>
      </c>
      <c r="F66" s="4">
        <v>1.8873313351222201E-95</v>
      </c>
      <c r="G66" s="3" t="s">
        <v>0</v>
      </c>
      <c r="H66" s="3" t="s">
        <v>63</v>
      </c>
    </row>
    <row r="67" spans="1:8" x14ac:dyDescent="0.2">
      <c r="A67" s="2">
        <v>8.4344580933749496E-299</v>
      </c>
      <c r="B67" s="3">
        <v>1.0729631804169399</v>
      </c>
      <c r="C67" s="3">
        <f t="shared" si="0"/>
        <v>2.9240311072254559</v>
      </c>
      <c r="D67" s="3">
        <v>0.38300000000000001</v>
      </c>
      <c r="E67" s="4">
        <v>1.2E-2</v>
      </c>
      <c r="F67" s="4">
        <v>1.8009254920974201E-294</v>
      </c>
      <c r="G67" s="3" t="s">
        <v>0</v>
      </c>
      <c r="H67" s="3" t="s">
        <v>64</v>
      </c>
    </row>
    <row r="68" spans="1:8" x14ac:dyDescent="0.2">
      <c r="A68" s="2">
        <v>5.6035988755165598E-166</v>
      </c>
      <c r="B68" s="3">
        <v>1.0648513875891401</v>
      </c>
      <c r="C68" s="3">
        <f t="shared" ref="C68:C131" si="1">EXP(B68)</f>
        <v>2.9004079154165652</v>
      </c>
      <c r="D68" s="3">
        <v>0.79200000000000004</v>
      </c>
      <c r="E68" s="4">
        <v>0.20799999999999999</v>
      </c>
      <c r="F68" s="4">
        <v>1.1964804319003E-161</v>
      </c>
      <c r="G68" s="3" t="s">
        <v>0</v>
      </c>
      <c r="H68" s="3" t="s">
        <v>65</v>
      </c>
    </row>
    <row r="69" spans="1:8" x14ac:dyDescent="0.2">
      <c r="A69" s="2">
        <v>2.0647869271417201E-144</v>
      </c>
      <c r="B69" s="3">
        <v>1.06240227327726</v>
      </c>
      <c r="C69" s="3">
        <f t="shared" si="1"/>
        <v>2.8933131763404152</v>
      </c>
      <c r="D69" s="3">
        <v>0.72899999999999998</v>
      </c>
      <c r="E69" s="4">
        <v>0.192</v>
      </c>
      <c r="F69" s="4">
        <v>4.4087330468330002E-140</v>
      </c>
      <c r="G69" s="3" t="s">
        <v>0</v>
      </c>
      <c r="H69" s="3" t="s">
        <v>66</v>
      </c>
    </row>
    <row r="70" spans="1:8" x14ac:dyDescent="0.2">
      <c r="A70" s="2">
        <v>5.1868103890586198E-114</v>
      </c>
      <c r="B70" s="3">
        <v>1.06140661905331</v>
      </c>
      <c r="C70" s="3">
        <f t="shared" si="1"/>
        <v>2.8904338704895589</v>
      </c>
      <c r="D70" s="3">
        <v>0.92700000000000005</v>
      </c>
      <c r="E70" s="4">
        <v>0.40100000000000002</v>
      </c>
      <c r="F70" s="4">
        <v>1.1074877542718E-109</v>
      </c>
      <c r="G70" s="3" t="s">
        <v>0</v>
      </c>
      <c r="H70" s="3" t="s">
        <v>67</v>
      </c>
    </row>
    <row r="71" spans="1:8" x14ac:dyDescent="0.2">
      <c r="A71" s="2">
        <v>5.5231667825649099E-244</v>
      </c>
      <c r="B71" s="3">
        <v>1.0609984781230299</v>
      </c>
      <c r="C71" s="3">
        <f t="shared" si="1"/>
        <v>2.8892544068308146</v>
      </c>
      <c r="D71" s="3">
        <v>0.51100000000000001</v>
      </c>
      <c r="E71" s="4">
        <v>4.5999999999999999E-2</v>
      </c>
      <c r="F71" s="4">
        <v>1.1793065714132599E-239</v>
      </c>
      <c r="G71" s="3" t="s">
        <v>0</v>
      </c>
      <c r="H71" s="3" t="s">
        <v>68</v>
      </c>
    </row>
    <row r="72" spans="1:8" x14ac:dyDescent="0.2">
      <c r="A72" s="2">
        <v>4.4464496607752097E-108</v>
      </c>
      <c r="B72" s="3">
        <v>1.05246411742418</v>
      </c>
      <c r="C72" s="3">
        <f t="shared" si="1"/>
        <v>2.8647013887554769</v>
      </c>
      <c r="D72" s="3">
        <v>0.73899999999999999</v>
      </c>
      <c r="E72" s="4">
        <v>0.245</v>
      </c>
      <c r="F72" s="4">
        <v>9.4940593156872301E-104</v>
      </c>
      <c r="G72" s="3" t="s">
        <v>0</v>
      </c>
      <c r="H72" s="3" t="s">
        <v>69</v>
      </c>
    </row>
    <row r="73" spans="1:8" x14ac:dyDescent="0.2">
      <c r="A73" s="2">
        <v>6.42926023161642E-172</v>
      </c>
      <c r="B73" s="3">
        <v>1.04054934294103</v>
      </c>
      <c r="C73" s="3">
        <f t="shared" si="1"/>
        <v>2.8307716517224719</v>
      </c>
      <c r="D73" s="3">
        <v>0.58399999999999996</v>
      </c>
      <c r="E73" s="4">
        <v>9.8000000000000004E-2</v>
      </c>
      <c r="F73" s="4">
        <v>1.37277564465474E-167</v>
      </c>
      <c r="G73" s="3" t="s">
        <v>0</v>
      </c>
      <c r="H73" s="3" t="s">
        <v>70</v>
      </c>
    </row>
    <row r="74" spans="1:8" x14ac:dyDescent="0.2">
      <c r="A74" s="2">
        <v>3.3312846211546801E-129</v>
      </c>
      <c r="B74" s="3">
        <v>1.0386509375553601</v>
      </c>
      <c r="C74" s="3">
        <f t="shared" si="1"/>
        <v>2.8254027973167202</v>
      </c>
      <c r="D74" s="3">
        <v>0.65200000000000002</v>
      </c>
      <c r="E74" s="4">
        <v>0.16700000000000001</v>
      </c>
      <c r="F74" s="4">
        <v>7.1129589230894702E-125</v>
      </c>
      <c r="G74" s="3" t="s">
        <v>0</v>
      </c>
      <c r="H74" s="3" t="s">
        <v>71</v>
      </c>
    </row>
    <row r="75" spans="1:8" x14ac:dyDescent="0.2">
      <c r="A75" s="2">
        <v>8.4825453139820094E-145</v>
      </c>
      <c r="B75" s="3">
        <v>1.0357365050898399</v>
      </c>
      <c r="C75" s="3">
        <f t="shared" si="1"/>
        <v>2.8171803393952768</v>
      </c>
      <c r="D75" s="3">
        <v>0.90700000000000003</v>
      </c>
      <c r="E75" s="4">
        <v>0.30499999999999999</v>
      </c>
      <c r="F75" s="4">
        <v>1.81119307544144E-140</v>
      </c>
      <c r="G75" s="3" t="s">
        <v>0</v>
      </c>
      <c r="H75" s="3" t="s">
        <v>72</v>
      </c>
    </row>
    <row r="76" spans="1:8" x14ac:dyDescent="0.2">
      <c r="A76" s="2">
        <v>2.7141611453272098E-154</v>
      </c>
      <c r="B76" s="3">
        <v>1.0297214577772</v>
      </c>
      <c r="C76" s="3">
        <f t="shared" si="1"/>
        <v>2.8002857282466094</v>
      </c>
      <c r="D76" s="3">
        <v>0.51400000000000001</v>
      </c>
      <c r="E76" s="4">
        <v>8.3000000000000004E-2</v>
      </c>
      <c r="F76" s="4">
        <v>5.7952768775026604E-150</v>
      </c>
      <c r="G76" s="3" t="s">
        <v>0</v>
      </c>
      <c r="H76" s="3" t="s">
        <v>73</v>
      </c>
    </row>
    <row r="77" spans="1:8" x14ac:dyDescent="0.2">
      <c r="A77" s="2">
        <v>2.1369390017075801E-110</v>
      </c>
      <c r="B77" s="3">
        <v>1.0294932733707201</v>
      </c>
      <c r="C77" s="3">
        <f t="shared" si="1"/>
        <v>2.7996468196070015</v>
      </c>
      <c r="D77" s="3">
        <v>0.75700000000000001</v>
      </c>
      <c r="E77" s="4">
        <v>0.28499999999999998</v>
      </c>
      <c r="F77" s="4">
        <v>4.5627921564460198E-106</v>
      </c>
      <c r="G77" s="3" t="s">
        <v>0</v>
      </c>
      <c r="H77" s="3" t="s">
        <v>74</v>
      </c>
    </row>
    <row r="78" spans="1:8" x14ac:dyDescent="0.2">
      <c r="A78" s="2">
        <v>2.0816561801153602E-269</v>
      </c>
      <c r="B78" s="3">
        <v>1.0233486356014601</v>
      </c>
      <c r="C78" s="3">
        <f t="shared" si="1"/>
        <v>2.7824967484667189</v>
      </c>
      <c r="D78" s="3">
        <v>0.48099999999999998</v>
      </c>
      <c r="E78" s="4">
        <v>3.3000000000000002E-2</v>
      </c>
      <c r="F78" s="4">
        <v>4.4447522757823102E-265</v>
      </c>
      <c r="G78" s="3" t="s">
        <v>0</v>
      </c>
      <c r="H78" s="3" t="s">
        <v>75</v>
      </c>
    </row>
    <row r="79" spans="1:8" x14ac:dyDescent="0.2">
      <c r="A79" s="2">
        <v>1.03506422814783E-131</v>
      </c>
      <c r="B79" s="3">
        <v>1.0228018584321199</v>
      </c>
      <c r="C79" s="3">
        <f t="shared" si="1"/>
        <v>2.7809757586300465</v>
      </c>
      <c r="D79" s="3">
        <v>0.65200000000000002</v>
      </c>
      <c r="E79" s="4">
        <v>0.16700000000000001</v>
      </c>
      <c r="F79" s="4">
        <v>2.2100691399412602E-127</v>
      </c>
      <c r="G79" s="3" t="s">
        <v>0</v>
      </c>
      <c r="H79" s="3" t="s">
        <v>76</v>
      </c>
    </row>
    <row r="80" spans="1:8" x14ac:dyDescent="0.2">
      <c r="A80" s="2">
        <v>2.1985154264989299E-123</v>
      </c>
      <c r="B80" s="3">
        <v>1.0149715993673001</v>
      </c>
      <c r="C80" s="3">
        <f t="shared" si="1"/>
        <v>2.7592850308227823</v>
      </c>
      <c r="D80" s="3">
        <v>0.64400000000000002</v>
      </c>
      <c r="E80" s="4">
        <v>0.17699999999999999</v>
      </c>
      <c r="F80" s="4">
        <v>4.6942701386605101E-119</v>
      </c>
      <c r="G80" s="3" t="s">
        <v>0</v>
      </c>
      <c r="H80" s="3" t="s">
        <v>77</v>
      </c>
    </row>
    <row r="81" spans="1:8" x14ac:dyDescent="0.2">
      <c r="A81" s="2">
        <v>6.11602314722069E-122</v>
      </c>
      <c r="B81" s="3">
        <v>1.00903230058745</v>
      </c>
      <c r="C81" s="3">
        <f t="shared" si="1"/>
        <v>2.7429453836612763</v>
      </c>
      <c r="D81" s="3">
        <v>0.97199999999999998</v>
      </c>
      <c r="E81" s="4">
        <v>0.71199999999999997</v>
      </c>
      <c r="F81" s="4">
        <v>1.3058932623945599E-117</v>
      </c>
      <c r="G81" s="3" t="s">
        <v>0</v>
      </c>
      <c r="H81" s="3" t="s">
        <v>78</v>
      </c>
    </row>
    <row r="82" spans="1:8" x14ac:dyDescent="0.2">
      <c r="A82" s="2">
        <v>4.83990641900202E-72</v>
      </c>
      <c r="B82" s="3">
        <v>1.0070569858637599</v>
      </c>
      <c r="C82" s="3">
        <f t="shared" si="1"/>
        <v>2.73753255104265</v>
      </c>
      <c r="D82" s="3">
        <v>0.93200000000000005</v>
      </c>
      <c r="E82" s="4">
        <v>0.751</v>
      </c>
      <c r="F82" s="4">
        <v>1.0334168185853099E-67</v>
      </c>
      <c r="G82" s="3" t="s">
        <v>0</v>
      </c>
      <c r="H82" s="3" t="s">
        <v>79</v>
      </c>
    </row>
    <row r="83" spans="1:8" x14ac:dyDescent="0.2">
      <c r="A83" s="2">
        <v>4.1320051182356398E-131</v>
      </c>
      <c r="B83" s="3">
        <v>1.00586151196864</v>
      </c>
      <c r="C83" s="3">
        <f t="shared" si="1"/>
        <v>2.7342618577445941</v>
      </c>
      <c r="D83" s="3">
        <v>0.66700000000000004</v>
      </c>
      <c r="E83" s="4">
        <v>0.17</v>
      </c>
      <c r="F83" s="4">
        <v>8.82265732845673E-127</v>
      </c>
      <c r="G83" s="3" t="s">
        <v>0</v>
      </c>
      <c r="H83" s="3" t="s">
        <v>80</v>
      </c>
    </row>
    <row r="84" spans="1:8" x14ac:dyDescent="0.2">
      <c r="A84" s="4">
        <v>4.7689114144493503E-141</v>
      </c>
      <c r="B84" s="3">
        <v>0.99755548564530505</v>
      </c>
      <c r="C84" s="3">
        <f t="shared" si="1"/>
        <v>2.7116450646463899</v>
      </c>
      <c r="D84" s="3">
        <v>0.89500000000000002</v>
      </c>
      <c r="E84" s="4">
        <v>0.30499999999999999</v>
      </c>
      <c r="F84" s="4">
        <v>1.0182579652132299E-136</v>
      </c>
      <c r="G84" s="3" t="s">
        <v>0</v>
      </c>
      <c r="H84" s="3" t="s">
        <v>81</v>
      </c>
    </row>
    <row r="85" spans="1:8" x14ac:dyDescent="0.2">
      <c r="A85" s="4">
        <v>1.7447879396914501E-225</v>
      </c>
      <c r="B85" s="3">
        <v>0.99464528679733799</v>
      </c>
      <c r="C85" s="3">
        <f t="shared" si="1"/>
        <v>2.7037651099820996</v>
      </c>
      <c r="D85" s="3">
        <v>0.52100000000000002</v>
      </c>
      <c r="E85" s="4">
        <v>5.3999999999999999E-2</v>
      </c>
      <c r="F85" s="4">
        <v>3.7254712088291899E-221</v>
      </c>
      <c r="G85" s="3" t="s">
        <v>0</v>
      </c>
      <c r="H85" s="3" t="s">
        <v>82</v>
      </c>
    </row>
    <row r="86" spans="1:8" x14ac:dyDescent="0.2">
      <c r="A86" s="4">
        <v>1.8637278027266201E-118</v>
      </c>
      <c r="B86" s="3">
        <v>0.99241107588934896</v>
      </c>
      <c r="C86" s="3">
        <f t="shared" si="1"/>
        <v>2.697731071647878</v>
      </c>
      <c r="D86" s="3">
        <v>0.80700000000000005</v>
      </c>
      <c r="E86" s="4">
        <v>0.26800000000000002</v>
      </c>
      <c r="F86" s="4">
        <v>3.9794316043818704E-114</v>
      </c>
      <c r="G86" s="3" t="s">
        <v>0</v>
      </c>
      <c r="H86" s="3" t="s">
        <v>83</v>
      </c>
    </row>
    <row r="87" spans="1:8" x14ac:dyDescent="0.2">
      <c r="A87" s="4">
        <v>9.5820398555913401E-123</v>
      </c>
      <c r="B87" s="3">
        <v>0.96793632097256599</v>
      </c>
      <c r="C87" s="3">
        <f t="shared" si="1"/>
        <v>2.6325062020366579</v>
      </c>
      <c r="D87" s="3">
        <v>0.52600000000000002</v>
      </c>
      <c r="E87" s="4">
        <v>0.109</v>
      </c>
      <c r="F87" s="4">
        <v>2.0459571499658601E-118</v>
      </c>
      <c r="G87" s="3" t="s">
        <v>0</v>
      </c>
      <c r="H87" s="3" t="s">
        <v>84</v>
      </c>
    </row>
    <row r="88" spans="1:8" x14ac:dyDescent="0.2">
      <c r="A88" s="4">
        <v>8.9624989111041802E-108</v>
      </c>
      <c r="B88" s="3">
        <v>0.96628643447226603</v>
      </c>
      <c r="C88" s="3">
        <f t="shared" si="1"/>
        <v>2.6281664466283394</v>
      </c>
      <c r="D88" s="3">
        <v>0.65400000000000003</v>
      </c>
      <c r="E88" s="4">
        <v>0.20399999999999999</v>
      </c>
      <c r="F88" s="4">
        <v>1.9136727674989599E-103</v>
      </c>
      <c r="G88" s="3" t="s">
        <v>0</v>
      </c>
      <c r="H88" s="3" t="s">
        <v>85</v>
      </c>
    </row>
    <row r="89" spans="1:8" x14ac:dyDescent="0.2">
      <c r="A89" s="4">
        <v>3.6191699429570202E-79</v>
      </c>
      <c r="B89" s="3">
        <v>0.96200756278451005</v>
      </c>
      <c r="C89" s="3">
        <f t="shared" si="1"/>
        <v>2.6169448845623124</v>
      </c>
      <c r="D89" s="3">
        <v>0.75900000000000001</v>
      </c>
      <c r="E89" s="4">
        <v>0.36099999999999999</v>
      </c>
      <c r="F89" s="4">
        <v>7.7276516622018305E-75</v>
      </c>
      <c r="G89" s="3" t="s">
        <v>0</v>
      </c>
      <c r="H89" s="3" t="s">
        <v>86</v>
      </c>
    </row>
    <row r="90" spans="1:8" x14ac:dyDescent="0.2">
      <c r="A90" s="4">
        <v>4.8319797105151202E-106</v>
      </c>
      <c r="B90" s="3">
        <v>0.96004638793058905</v>
      </c>
      <c r="C90" s="3">
        <f t="shared" si="1"/>
        <v>2.6118176274278664</v>
      </c>
      <c r="D90" s="3">
        <v>0.80500000000000005</v>
      </c>
      <c r="E90" s="4">
        <v>0.34300000000000003</v>
      </c>
      <c r="F90" s="4">
        <v>1.03172430778919E-101</v>
      </c>
      <c r="G90" s="3" t="s">
        <v>0</v>
      </c>
      <c r="H90" s="3" t="s">
        <v>87</v>
      </c>
    </row>
    <row r="91" spans="1:8" x14ac:dyDescent="0.2">
      <c r="A91" s="4">
        <v>9.6226251130900798E-138</v>
      </c>
      <c r="B91" s="3">
        <v>0.94752351543537305</v>
      </c>
      <c r="C91" s="3">
        <f t="shared" si="1"/>
        <v>2.5793141117619878</v>
      </c>
      <c r="D91" s="3">
        <v>0.51100000000000001</v>
      </c>
      <c r="E91" s="4">
        <v>9.0999999999999998E-2</v>
      </c>
      <c r="F91" s="4">
        <v>2.0546229141469902E-133</v>
      </c>
      <c r="G91" s="3" t="s">
        <v>0</v>
      </c>
      <c r="H91" s="3" t="s">
        <v>88</v>
      </c>
    </row>
    <row r="92" spans="1:8" x14ac:dyDescent="0.2">
      <c r="A92" s="4">
        <v>1.25406823773387E-166</v>
      </c>
      <c r="B92" s="3">
        <v>0.93294192182261504</v>
      </c>
      <c r="C92" s="3">
        <f t="shared" si="1"/>
        <v>2.5419764842074786</v>
      </c>
      <c r="D92" s="3">
        <v>0.49099999999999999</v>
      </c>
      <c r="E92" s="4">
        <v>6.8000000000000005E-2</v>
      </c>
      <c r="F92" s="4">
        <v>2.6776865012093601E-162</v>
      </c>
      <c r="G92" s="3" t="s">
        <v>0</v>
      </c>
      <c r="H92" s="3" t="s">
        <v>89</v>
      </c>
    </row>
    <row r="93" spans="1:8" x14ac:dyDescent="0.2">
      <c r="A93" s="4">
        <v>9.5445134123937498E-135</v>
      </c>
      <c r="B93" s="3">
        <v>0.93244452783457599</v>
      </c>
      <c r="C93" s="3">
        <f t="shared" si="1"/>
        <v>2.5407124347778511</v>
      </c>
      <c r="D93" s="3">
        <v>0.65200000000000002</v>
      </c>
      <c r="E93" s="4">
        <v>0.156</v>
      </c>
      <c r="F93" s="4">
        <v>2.03794450381431E-130</v>
      </c>
      <c r="G93" s="3" t="s">
        <v>0</v>
      </c>
      <c r="H93" s="3" t="s">
        <v>90</v>
      </c>
    </row>
    <row r="94" spans="1:8" x14ac:dyDescent="0.2">
      <c r="A94" s="4">
        <v>6.06703467873617E-196</v>
      </c>
      <c r="B94" s="3">
        <v>0.92242085536580898</v>
      </c>
      <c r="C94" s="3">
        <f t="shared" si="1"/>
        <v>2.5153723778774078</v>
      </c>
      <c r="D94" s="3">
        <v>0.49399999999999999</v>
      </c>
      <c r="E94" s="4">
        <v>5.6000000000000001E-2</v>
      </c>
      <c r="F94" s="4">
        <v>1.2954332446037499E-191</v>
      </c>
      <c r="G94" s="3" t="s">
        <v>0</v>
      </c>
      <c r="H94" s="3" t="s">
        <v>91</v>
      </c>
    </row>
    <row r="95" spans="1:8" x14ac:dyDescent="0.2">
      <c r="A95" s="4">
        <v>1.4563828650631301E-107</v>
      </c>
      <c r="B95" s="3">
        <v>0.92011252906734897</v>
      </c>
      <c r="C95" s="3">
        <f t="shared" si="1"/>
        <v>2.5095727739314908</v>
      </c>
      <c r="D95" s="3">
        <v>0.80700000000000005</v>
      </c>
      <c r="E95" s="4">
        <v>0.28799999999999998</v>
      </c>
      <c r="F95" s="4">
        <v>3.1096686934827899E-103</v>
      </c>
      <c r="G95" s="3" t="s">
        <v>0</v>
      </c>
      <c r="H95" s="3" t="s">
        <v>92</v>
      </c>
    </row>
    <row r="96" spans="1:8" x14ac:dyDescent="0.2">
      <c r="A96" s="4">
        <v>6.4545483596635399E-121</v>
      </c>
      <c r="B96" s="3">
        <v>0.91437298571371906</v>
      </c>
      <c r="C96" s="3">
        <f t="shared" si="1"/>
        <v>2.4952102288494915</v>
      </c>
      <c r="D96" s="3">
        <v>0.56899999999999995</v>
      </c>
      <c r="E96" s="4">
        <v>0.128</v>
      </c>
      <c r="F96" s="4">
        <v>1.3781751657553599E-116</v>
      </c>
      <c r="G96" s="3" t="s">
        <v>0</v>
      </c>
      <c r="H96" s="3" t="s">
        <v>93</v>
      </c>
    </row>
    <row r="97" spans="1:8" x14ac:dyDescent="0.2">
      <c r="A97" s="4">
        <v>3.1279821472154799E-89</v>
      </c>
      <c r="B97" s="3">
        <v>0.91160568717599499</v>
      </c>
      <c r="C97" s="3">
        <f t="shared" si="1"/>
        <v>2.4883147825115759</v>
      </c>
      <c r="D97" s="3">
        <v>0.85699999999999998</v>
      </c>
      <c r="E97" s="4">
        <v>0.49099999999999999</v>
      </c>
      <c r="F97" s="4">
        <v>6.6788674807345004E-85</v>
      </c>
      <c r="G97" s="3" t="s">
        <v>0</v>
      </c>
      <c r="H97" s="3" t="s">
        <v>94</v>
      </c>
    </row>
    <row r="98" spans="1:8" x14ac:dyDescent="0.2">
      <c r="A98" s="4">
        <v>1.1344759904899899E-129</v>
      </c>
      <c r="B98" s="3">
        <v>0.90508694389931199</v>
      </c>
      <c r="C98" s="3">
        <f t="shared" si="1"/>
        <v>2.472146851800932</v>
      </c>
      <c r="D98" s="3">
        <v>1</v>
      </c>
      <c r="E98" s="4">
        <v>0.94199999999999995</v>
      </c>
      <c r="F98" s="4">
        <v>2.4223331348942299E-125</v>
      </c>
      <c r="G98" s="3" t="s">
        <v>0</v>
      </c>
      <c r="H98" s="3" t="s">
        <v>95</v>
      </c>
    </row>
    <row r="99" spans="1:8" x14ac:dyDescent="0.2">
      <c r="A99" s="4">
        <v>4.27113019040393E-150</v>
      </c>
      <c r="B99" s="3">
        <v>0.90415209594003698</v>
      </c>
      <c r="C99" s="3">
        <f t="shared" si="1"/>
        <v>2.4698368502798353</v>
      </c>
      <c r="D99" s="3">
        <v>0.501</v>
      </c>
      <c r="E99" s="4">
        <v>7.9000000000000001E-2</v>
      </c>
      <c r="F99" s="4">
        <v>9.1197171825504604E-146</v>
      </c>
      <c r="G99" s="3" t="s">
        <v>0</v>
      </c>
      <c r="H99" s="3" t="s">
        <v>96</v>
      </c>
    </row>
    <row r="100" spans="1:8" x14ac:dyDescent="0.2">
      <c r="A100" s="4">
        <v>8.5741166389398396E-81</v>
      </c>
      <c r="B100" s="3">
        <v>0.89752934524819905</v>
      </c>
      <c r="C100" s="3">
        <f t="shared" si="1"/>
        <v>2.4535337817389422</v>
      </c>
      <c r="D100" s="3">
        <v>0.51400000000000001</v>
      </c>
      <c r="E100" s="4">
        <v>0.14699999999999999</v>
      </c>
      <c r="F100" s="4">
        <v>1.8307453847464299E-76</v>
      </c>
      <c r="G100" s="3" t="s">
        <v>0</v>
      </c>
      <c r="H100" s="3" t="s">
        <v>97</v>
      </c>
    </row>
    <row r="101" spans="1:8" x14ac:dyDescent="0.2">
      <c r="A101" s="4">
        <v>2.9229480160440198E-93</v>
      </c>
      <c r="B101" s="3">
        <v>0.892396476968077</v>
      </c>
      <c r="C101" s="3">
        <f t="shared" si="1"/>
        <v>2.4409723816015005</v>
      </c>
      <c r="D101" s="3">
        <v>0.84</v>
      </c>
      <c r="E101" s="4">
        <v>0.35799999999999998</v>
      </c>
      <c r="F101" s="4">
        <v>6.2410786038572E-89</v>
      </c>
      <c r="G101" s="3" t="s">
        <v>0</v>
      </c>
      <c r="H101" s="3" t="s">
        <v>98</v>
      </c>
    </row>
    <row r="102" spans="1:8" x14ac:dyDescent="0.2">
      <c r="A102" s="4">
        <v>2.2752439469374399E-104</v>
      </c>
      <c r="B102" s="3">
        <v>0.89228673282673299</v>
      </c>
      <c r="C102" s="3">
        <f t="shared" si="1"/>
        <v>2.4407045138821628</v>
      </c>
      <c r="D102" s="3">
        <v>0.56899999999999995</v>
      </c>
      <c r="E102" s="4">
        <v>0.14799999999999999</v>
      </c>
      <c r="F102" s="4">
        <v>4.8581008755008303E-100</v>
      </c>
      <c r="G102" s="3" t="s">
        <v>0</v>
      </c>
      <c r="H102" s="3" t="s">
        <v>99</v>
      </c>
    </row>
    <row r="103" spans="1:8" x14ac:dyDescent="0.2">
      <c r="A103" s="4">
        <v>2.1880058015031502E-81</v>
      </c>
      <c r="B103" s="3">
        <v>0.88902372578503797</v>
      </c>
      <c r="C103" s="3">
        <f t="shared" si="1"/>
        <v>2.4327534570985216</v>
      </c>
      <c r="D103" s="3">
        <v>0.69899999999999995</v>
      </c>
      <c r="E103" s="4">
        <v>0.27200000000000002</v>
      </c>
      <c r="F103" s="4">
        <v>4.67182998736952E-77</v>
      </c>
      <c r="G103" s="3" t="s">
        <v>0</v>
      </c>
      <c r="H103" s="3" t="s">
        <v>100</v>
      </c>
    </row>
    <row r="104" spans="1:8" x14ac:dyDescent="0.2">
      <c r="A104" s="4">
        <v>7.6800810540924797E-129</v>
      </c>
      <c r="B104" s="3">
        <v>0.88136427214623403</v>
      </c>
      <c r="C104" s="3">
        <f t="shared" si="1"/>
        <v>2.4141910743843571</v>
      </c>
      <c r="D104" s="3">
        <v>0.55400000000000005</v>
      </c>
      <c r="E104" s="4">
        <v>0.113</v>
      </c>
      <c r="F104" s="4">
        <v>1.63985090666983E-124</v>
      </c>
      <c r="G104" s="3" t="s">
        <v>0</v>
      </c>
      <c r="H104" s="3" t="s">
        <v>101</v>
      </c>
    </row>
    <row r="105" spans="1:8" x14ac:dyDescent="0.2">
      <c r="A105" s="4">
        <v>2.1421866546472102E-227</v>
      </c>
      <c r="B105" s="3">
        <v>0.87627662704200904</v>
      </c>
      <c r="C105" s="3">
        <f t="shared" si="1"/>
        <v>2.4019397186853215</v>
      </c>
      <c r="D105" s="3">
        <v>0.45100000000000001</v>
      </c>
      <c r="E105" s="4">
        <v>3.5000000000000003E-2</v>
      </c>
      <c r="F105" s="4">
        <v>4.5739969450027197E-223</v>
      </c>
      <c r="G105" s="3" t="s">
        <v>0</v>
      </c>
      <c r="H105" s="3" t="s">
        <v>102</v>
      </c>
    </row>
    <row r="106" spans="1:8" x14ac:dyDescent="0.2">
      <c r="A106" s="4">
        <v>6.9596609991555802E-112</v>
      </c>
      <c r="B106" s="3">
        <v>0.87463678659102895</v>
      </c>
      <c r="C106" s="3">
        <f t="shared" si="1"/>
        <v>2.3980041485093126</v>
      </c>
      <c r="D106" s="3">
        <v>0.92</v>
      </c>
      <c r="E106" s="4">
        <v>0.38200000000000001</v>
      </c>
      <c r="F106" s="4">
        <v>1.4860268165397E-107</v>
      </c>
      <c r="G106" s="3" t="s">
        <v>0</v>
      </c>
      <c r="H106" s="3" t="s">
        <v>103</v>
      </c>
    </row>
    <row r="107" spans="1:8" x14ac:dyDescent="0.2">
      <c r="A107" s="4">
        <v>3.1375655752936002E-97</v>
      </c>
      <c r="B107" s="3">
        <v>0.86665051678958904</v>
      </c>
      <c r="C107" s="3">
        <f t="shared" si="1"/>
        <v>2.3789293101804625</v>
      </c>
      <c r="D107" s="3">
        <v>0.55100000000000005</v>
      </c>
      <c r="E107" s="4">
        <v>0.15</v>
      </c>
      <c r="F107" s="4">
        <v>6.6993300163668899E-93</v>
      </c>
      <c r="G107" s="3" t="s">
        <v>0</v>
      </c>
      <c r="H107" s="3" t="s">
        <v>104</v>
      </c>
    </row>
    <row r="108" spans="1:8" x14ac:dyDescent="0.2">
      <c r="A108" s="4">
        <v>1.0252257691505401E-149</v>
      </c>
      <c r="B108" s="3">
        <v>0.86579301886580595</v>
      </c>
      <c r="C108" s="3">
        <f t="shared" si="1"/>
        <v>2.3768902576027755</v>
      </c>
      <c r="D108" s="3">
        <v>0.46100000000000002</v>
      </c>
      <c r="E108" s="4">
        <v>6.6000000000000003E-2</v>
      </c>
      <c r="F108" s="4">
        <v>2.1890620622902298E-145</v>
      </c>
      <c r="G108" s="3" t="s">
        <v>0</v>
      </c>
      <c r="H108" s="3" t="s">
        <v>105</v>
      </c>
    </row>
    <row r="109" spans="1:8" x14ac:dyDescent="0.2">
      <c r="A109" s="4">
        <v>1.0795893176853699E-89</v>
      </c>
      <c r="B109" s="3">
        <v>0.85731757099674899</v>
      </c>
      <c r="C109" s="3">
        <f t="shared" si="1"/>
        <v>2.3568301772979607</v>
      </c>
      <c r="D109" s="3">
        <v>0.57399999999999995</v>
      </c>
      <c r="E109" s="4">
        <v>0.16500000000000001</v>
      </c>
      <c r="F109" s="4">
        <v>2.3051391111218E-85</v>
      </c>
      <c r="G109" s="3" t="s">
        <v>0</v>
      </c>
      <c r="H109" s="3" t="s">
        <v>106</v>
      </c>
    </row>
    <row r="110" spans="1:8" x14ac:dyDescent="0.2">
      <c r="A110" s="4">
        <v>4.2541016151912102E-120</v>
      </c>
      <c r="B110" s="3">
        <v>0.85013798350159198</v>
      </c>
      <c r="C110" s="3">
        <f t="shared" si="1"/>
        <v>2.3399697068649234</v>
      </c>
      <c r="D110" s="3">
        <v>0.56100000000000005</v>
      </c>
      <c r="E110" s="4">
        <v>0.127</v>
      </c>
      <c r="F110" s="4">
        <v>9.0833577687562803E-116</v>
      </c>
      <c r="G110" s="3" t="s">
        <v>0</v>
      </c>
      <c r="H110" s="3" t="s">
        <v>107</v>
      </c>
    </row>
    <row r="111" spans="1:8" x14ac:dyDescent="0.2">
      <c r="A111" s="4">
        <v>1.59077829144226E-108</v>
      </c>
      <c r="B111" s="3">
        <v>0.83539210551647602</v>
      </c>
      <c r="C111" s="3">
        <f t="shared" si="1"/>
        <v>2.3057179557917755</v>
      </c>
      <c r="D111" s="3">
        <v>0.95199999999999996</v>
      </c>
      <c r="E111" s="4">
        <v>0.59699999999999998</v>
      </c>
      <c r="F111" s="4">
        <v>3.3966298078875103E-104</v>
      </c>
      <c r="G111" s="3" t="s">
        <v>0</v>
      </c>
      <c r="H111" s="3" t="s">
        <v>108</v>
      </c>
    </row>
    <row r="112" spans="1:8" x14ac:dyDescent="0.2">
      <c r="A112" s="4">
        <v>9.3621264075062499E-92</v>
      </c>
      <c r="B112" s="3">
        <v>0.82794724127137198</v>
      </c>
      <c r="C112" s="3">
        <f t="shared" si="1"/>
        <v>2.2886159387124425</v>
      </c>
      <c r="D112" s="3">
        <v>0.624</v>
      </c>
      <c r="E112" s="4">
        <v>0.20200000000000001</v>
      </c>
      <c r="F112" s="4">
        <v>1.9990012305307299E-87</v>
      </c>
      <c r="G112" s="3" t="s">
        <v>0</v>
      </c>
      <c r="H112" s="3" t="s">
        <v>109</v>
      </c>
    </row>
    <row r="113" spans="1:8" x14ac:dyDescent="0.2">
      <c r="A113" s="4">
        <v>1.26171615079894E-141</v>
      </c>
      <c r="B113" s="3">
        <v>0.82744748445870098</v>
      </c>
      <c r="C113" s="3">
        <f t="shared" si="1"/>
        <v>2.287472473056658</v>
      </c>
      <c r="D113" s="3">
        <v>0.36099999999999999</v>
      </c>
      <c r="E113" s="4">
        <v>0.04</v>
      </c>
      <c r="F113" s="4">
        <v>2.6940163251859099E-137</v>
      </c>
      <c r="G113" s="3" t="s">
        <v>0</v>
      </c>
      <c r="H113" s="3" t="s">
        <v>110</v>
      </c>
    </row>
    <row r="114" spans="1:8" x14ac:dyDescent="0.2">
      <c r="A114" s="4">
        <v>4.7099616420254E-75</v>
      </c>
      <c r="B114" s="3">
        <v>0.82319819280780304</v>
      </c>
      <c r="C114" s="3">
        <f t="shared" si="1"/>
        <v>2.2777729580043249</v>
      </c>
      <c r="D114" s="3">
        <v>0.60899999999999999</v>
      </c>
      <c r="E114" s="4">
        <v>0.22</v>
      </c>
      <c r="F114" s="4">
        <v>1.00567100980526E-70</v>
      </c>
      <c r="G114" s="3" t="s">
        <v>0</v>
      </c>
      <c r="H114" s="3" t="s">
        <v>111</v>
      </c>
    </row>
    <row r="115" spans="1:8" x14ac:dyDescent="0.2">
      <c r="A115" s="4">
        <v>1.44322333896204E-161</v>
      </c>
      <c r="B115" s="3">
        <v>0.82291265772571298</v>
      </c>
      <c r="C115" s="3">
        <f t="shared" si="1"/>
        <v>2.2771226667606785</v>
      </c>
      <c r="D115" s="3">
        <v>0.38600000000000001</v>
      </c>
      <c r="E115" s="4">
        <v>0.04</v>
      </c>
      <c r="F115" s="4">
        <v>3.0815704733517397E-157</v>
      </c>
      <c r="G115" s="3" t="s">
        <v>0</v>
      </c>
      <c r="H115" s="3" t="s">
        <v>112</v>
      </c>
    </row>
    <row r="116" spans="1:8" x14ac:dyDescent="0.2">
      <c r="A116" s="4">
        <v>1.3706086287952801E-84</v>
      </c>
      <c r="B116" s="3">
        <v>0.81573952115900406</v>
      </c>
      <c r="C116" s="3">
        <f t="shared" si="1"/>
        <v>2.2608469984756585</v>
      </c>
      <c r="D116" s="3">
        <v>0.65400000000000003</v>
      </c>
      <c r="E116" s="4">
        <v>0.24199999999999999</v>
      </c>
      <c r="F116" s="4">
        <v>2.9265235442036899E-80</v>
      </c>
      <c r="G116" s="3" t="s">
        <v>0</v>
      </c>
      <c r="H116" s="3" t="s">
        <v>113</v>
      </c>
    </row>
    <row r="117" spans="1:8" x14ac:dyDescent="0.2">
      <c r="A117" s="4">
        <v>7.1010292921755902E-46</v>
      </c>
      <c r="B117" s="3">
        <v>0.80918609823513499</v>
      </c>
      <c r="C117" s="3">
        <f t="shared" si="1"/>
        <v>2.2460791547445869</v>
      </c>
      <c r="D117" s="3">
        <v>0.72899999999999998</v>
      </c>
      <c r="E117" s="4">
        <v>0.436</v>
      </c>
      <c r="F117" s="4">
        <v>1.51621177446533E-41</v>
      </c>
      <c r="G117" s="3" t="s">
        <v>0</v>
      </c>
      <c r="H117" s="3" t="s">
        <v>114</v>
      </c>
    </row>
    <row r="118" spans="1:8" x14ac:dyDescent="0.2">
      <c r="A118" s="4">
        <v>2.7812298904010002E-137</v>
      </c>
      <c r="B118" s="3">
        <v>0.80641744921066505</v>
      </c>
      <c r="C118" s="3">
        <f t="shared" si="1"/>
        <v>2.2398691505118573</v>
      </c>
      <c r="D118" s="3">
        <v>0.38800000000000001</v>
      </c>
      <c r="E118" s="4">
        <v>4.9000000000000002E-2</v>
      </c>
      <c r="F118" s="4">
        <v>5.9384820619842199E-133</v>
      </c>
      <c r="G118" s="3" t="s">
        <v>0</v>
      </c>
      <c r="H118" s="3" t="s">
        <v>115</v>
      </c>
    </row>
    <row r="119" spans="1:8" x14ac:dyDescent="0.2">
      <c r="A119" s="4">
        <v>1.18510916114374E-53</v>
      </c>
      <c r="B119" s="3">
        <v>0.79555216905135195</v>
      </c>
      <c r="C119" s="3">
        <f t="shared" si="1"/>
        <v>2.2156640802318868</v>
      </c>
      <c r="D119" s="3">
        <v>0.624</v>
      </c>
      <c r="E119" s="4">
        <v>0.27800000000000002</v>
      </c>
      <c r="F119" s="4">
        <v>2.5304450808741099E-49</v>
      </c>
      <c r="G119" s="3" t="s">
        <v>0</v>
      </c>
      <c r="H119" s="3" t="s">
        <v>116</v>
      </c>
    </row>
    <row r="120" spans="1:8" x14ac:dyDescent="0.2">
      <c r="A120" s="4">
        <v>3.2683869290630901E-109</v>
      </c>
      <c r="B120" s="3">
        <v>0.79046147132146805</v>
      </c>
      <c r="C120" s="3">
        <f t="shared" si="1"/>
        <v>2.2044134651655751</v>
      </c>
      <c r="D120" s="3">
        <v>0.53400000000000003</v>
      </c>
      <c r="E120" s="4">
        <v>0.11899999999999999</v>
      </c>
      <c r="F120" s="4">
        <v>6.9786597709354999E-105</v>
      </c>
      <c r="G120" s="3" t="s">
        <v>0</v>
      </c>
      <c r="H120" s="3" t="s">
        <v>117</v>
      </c>
    </row>
    <row r="121" spans="1:8" x14ac:dyDescent="0.2">
      <c r="A121" s="4">
        <v>1.11916675715054E-73</v>
      </c>
      <c r="B121" s="3">
        <v>0.78705580700240096</v>
      </c>
      <c r="C121" s="3">
        <f t="shared" si="1"/>
        <v>2.1969187423817642</v>
      </c>
      <c r="D121" s="3">
        <v>0.29099999999999998</v>
      </c>
      <c r="E121" s="4">
        <v>5.0999999999999997E-2</v>
      </c>
      <c r="F121" s="4">
        <v>2.3896448598678301E-69</v>
      </c>
      <c r="G121" s="3" t="s">
        <v>0</v>
      </c>
      <c r="H121" s="3" t="s">
        <v>118</v>
      </c>
    </row>
    <row r="122" spans="1:8" x14ac:dyDescent="0.2">
      <c r="A122" s="4">
        <v>1.4563072355794501E-125</v>
      </c>
      <c r="B122" s="3">
        <v>0.78322853411953297</v>
      </c>
      <c r="C122" s="3">
        <f t="shared" si="1"/>
        <v>2.1885266045978793</v>
      </c>
      <c r="D122" s="3">
        <v>0.45100000000000001</v>
      </c>
      <c r="E122" s="4">
        <v>7.3999999999999996E-2</v>
      </c>
      <c r="F122" s="4">
        <v>3.1095072094092501E-121</v>
      </c>
      <c r="G122" s="3" t="s">
        <v>0</v>
      </c>
      <c r="H122" s="3" t="s">
        <v>119</v>
      </c>
    </row>
    <row r="123" spans="1:8" x14ac:dyDescent="0.2">
      <c r="A123" s="4">
        <v>4.4439388208357597E-196</v>
      </c>
      <c r="B123" s="3">
        <v>0.78305204287711205</v>
      </c>
      <c r="C123" s="3">
        <f t="shared" si="1"/>
        <v>2.1881403829017385</v>
      </c>
      <c r="D123" s="3">
        <v>0.40400000000000003</v>
      </c>
      <c r="E123" s="4">
        <v>3.3000000000000002E-2</v>
      </c>
      <c r="F123" s="4">
        <v>9.48869817024852E-192</v>
      </c>
      <c r="G123" s="3" t="s">
        <v>0</v>
      </c>
      <c r="H123" s="3" t="s">
        <v>120</v>
      </c>
    </row>
    <row r="124" spans="1:8" x14ac:dyDescent="0.2">
      <c r="A124" s="4">
        <v>9.0139597363586804E-126</v>
      </c>
      <c r="B124" s="3">
        <v>0.7801031726205</v>
      </c>
      <c r="C124" s="3">
        <f t="shared" si="1"/>
        <v>2.1816973453192183</v>
      </c>
      <c r="D124" s="3">
        <v>0.40400000000000003</v>
      </c>
      <c r="E124" s="4">
        <v>5.8000000000000003E-2</v>
      </c>
      <c r="F124" s="4">
        <v>1.9246606829072999E-121</v>
      </c>
      <c r="G124" s="3" t="s">
        <v>0</v>
      </c>
      <c r="H124" s="3" t="s">
        <v>121</v>
      </c>
    </row>
    <row r="125" spans="1:8" x14ac:dyDescent="0.2">
      <c r="A125" s="4">
        <v>6.4816832988415401E-96</v>
      </c>
      <c r="B125" s="3">
        <v>0.77684084619827998</v>
      </c>
      <c r="C125" s="3">
        <f t="shared" si="1"/>
        <v>2.1745915334653052</v>
      </c>
      <c r="D125" s="3">
        <v>0.98199999999999998</v>
      </c>
      <c r="E125" s="4">
        <v>0.78</v>
      </c>
      <c r="F125" s="4">
        <v>1.3839690179686499E-91</v>
      </c>
      <c r="G125" s="3" t="s">
        <v>0</v>
      </c>
      <c r="H125" s="3" t="s">
        <v>122</v>
      </c>
    </row>
    <row r="126" spans="1:8" x14ac:dyDescent="0.2">
      <c r="A126" s="4">
        <v>1.1849000721275999E-72</v>
      </c>
      <c r="B126" s="3">
        <v>0.77063459858858296</v>
      </c>
      <c r="C126" s="3">
        <f t="shared" si="1"/>
        <v>2.1611372733787748</v>
      </c>
      <c r="D126" s="3">
        <v>0.53600000000000003</v>
      </c>
      <c r="E126" s="4">
        <v>0.17799999999999999</v>
      </c>
      <c r="F126" s="4">
        <v>2.5299986340068501E-68</v>
      </c>
      <c r="G126" s="3" t="s">
        <v>0</v>
      </c>
      <c r="H126" s="3" t="s">
        <v>123</v>
      </c>
    </row>
    <row r="127" spans="1:8" x14ac:dyDescent="0.2">
      <c r="A127" s="4">
        <v>9.4299513543697106E-74</v>
      </c>
      <c r="B127" s="3">
        <v>0.77037869912555201</v>
      </c>
      <c r="C127" s="3">
        <f t="shared" si="1"/>
        <v>2.1605843102654805</v>
      </c>
      <c r="D127" s="3">
        <v>0.55100000000000005</v>
      </c>
      <c r="E127" s="4">
        <v>0.17599999999999999</v>
      </c>
      <c r="F127" s="4">
        <v>2.0134832131850201E-69</v>
      </c>
      <c r="G127" s="3" t="s">
        <v>0</v>
      </c>
      <c r="H127" s="3" t="s">
        <v>124</v>
      </c>
    </row>
    <row r="128" spans="1:8" x14ac:dyDescent="0.2">
      <c r="A128" s="4">
        <v>2.4508857536483402E-87</v>
      </c>
      <c r="B128" s="3">
        <v>0.77018939785602902</v>
      </c>
      <c r="C128" s="3">
        <f t="shared" si="1"/>
        <v>2.1601753476224306</v>
      </c>
      <c r="D128" s="3">
        <v>0.65900000000000003</v>
      </c>
      <c r="E128" s="4">
        <v>0.21099999999999999</v>
      </c>
      <c r="F128" s="4">
        <v>5.2331312611899301E-83</v>
      </c>
      <c r="G128" s="3" t="s">
        <v>0</v>
      </c>
      <c r="H128" s="3" t="s">
        <v>125</v>
      </c>
    </row>
    <row r="129" spans="1:8" x14ac:dyDescent="0.2">
      <c r="A129" s="4">
        <v>2.64493640080675E-94</v>
      </c>
      <c r="B129" s="3">
        <v>0.76714381985251501</v>
      </c>
      <c r="C129" s="3">
        <f t="shared" si="1"/>
        <v>2.1536063733393371</v>
      </c>
      <c r="D129" s="3">
        <v>0.56599999999999995</v>
      </c>
      <c r="E129" s="4">
        <v>0.151</v>
      </c>
      <c r="F129" s="4">
        <v>5.6474682030025802E-90</v>
      </c>
      <c r="G129" s="3" t="s">
        <v>0</v>
      </c>
      <c r="H129" s="3" t="s">
        <v>126</v>
      </c>
    </row>
    <row r="130" spans="1:8" x14ac:dyDescent="0.2">
      <c r="A130" s="4">
        <v>1.9194840119472601E-78</v>
      </c>
      <c r="B130" s="3">
        <v>0.76348634389658299</v>
      </c>
      <c r="C130" s="3">
        <f t="shared" si="1"/>
        <v>2.1457439968015461</v>
      </c>
      <c r="D130" s="3">
        <v>0.65200000000000002</v>
      </c>
      <c r="E130" s="4">
        <v>0.249</v>
      </c>
      <c r="F130" s="4">
        <v>4.0984822623097902E-74</v>
      </c>
      <c r="G130" s="3" t="s">
        <v>0</v>
      </c>
      <c r="H130" s="3" t="s">
        <v>127</v>
      </c>
    </row>
    <row r="131" spans="1:8" x14ac:dyDescent="0.2">
      <c r="A131" s="4">
        <v>8.1337779537743905E-70</v>
      </c>
      <c r="B131" s="3">
        <v>0.76284966542487198</v>
      </c>
      <c r="C131" s="3">
        <f t="shared" si="1"/>
        <v>2.1443782825995283</v>
      </c>
      <c r="D131" s="3">
        <v>0.72899999999999998</v>
      </c>
      <c r="E131" s="4">
        <v>0.34499999999999997</v>
      </c>
      <c r="F131" s="4">
        <v>1.7367242686899099E-65</v>
      </c>
      <c r="G131" s="3" t="s">
        <v>0</v>
      </c>
      <c r="H131" s="3" t="s">
        <v>128</v>
      </c>
    </row>
    <row r="132" spans="1:8" x14ac:dyDescent="0.2">
      <c r="A132" s="4">
        <v>2.49552854528443E-136</v>
      </c>
      <c r="B132" s="3">
        <v>0.75610802756162998</v>
      </c>
      <c r="C132" s="3">
        <f t="shared" ref="C132:C195" si="2">EXP(B132)</f>
        <v>2.1299702821071458</v>
      </c>
      <c r="D132" s="3">
        <v>0.30299999999999999</v>
      </c>
      <c r="E132" s="4">
        <v>2.8000000000000001E-2</v>
      </c>
      <c r="F132" s="4">
        <v>5.3284525498913202E-132</v>
      </c>
      <c r="G132" s="3" t="s">
        <v>0</v>
      </c>
      <c r="H132" s="3" t="s">
        <v>129</v>
      </c>
    </row>
    <row r="133" spans="1:8" x14ac:dyDescent="0.2">
      <c r="A133" s="4">
        <v>3.05180574606682E-62</v>
      </c>
      <c r="B133" s="3">
        <v>0.75429654944839597</v>
      </c>
      <c r="C133" s="3">
        <f t="shared" si="2"/>
        <v>2.126115380148673</v>
      </c>
      <c r="D133" s="3">
        <v>0.64400000000000002</v>
      </c>
      <c r="E133" s="4">
        <v>0.28699999999999998</v>
      </c>
      <c r="F133" s="4">
        <v>6.51621562900188E-58</v>
      </c>
      <c r="G133" s="3" t="s">
        <v>0</v>
      </c>
      <c r="H133" s="3" t="s">
        <v>130</v>
      </c>
    </row>
    <row r="134" spans="1:8" x14ac:dyDescent="0.2">
      <c r="A134" s="4">
        <v>1.3023311395378001E-79</v>
      </c>
      <c r="B134" s="3">
        <v>0.75417029287507598</v>
      </c>
      <c r="C134" s="3">
        <f t="shared" si="2"/>
        <v>2.125846961051487</v>
      </c>
      <c r="D134" s="3">
        <v>0.441</v>
      </c>
      <c r="E134" s="4">
        <v>0.109</v>
      </c>
      <c r="F134" s="4">
        <v>2.7807374491411201E-75</v>
      </c>
      <c r="G134" s="3" t="s">
        <v>0</v>
      </c>
      <c r="H134" s="3" t="s">
        <v>131</v>
      </c>
    </row>
    <row r="135" spans="1:8" x14ac:dyDescent="0.2">
      <c r="A135" s="4">
        <v>5.23403130781325E-98</v>
      </c>
      <c r="B135" s="3">
        <v>0.74988476225240597</v>
      </c>
      <c r="C135" s="3">
        <f t="shared" si="2"/>
        <v>2.1167560723551668</v>
      </c>
      <c r="D135" s="3">
        <v>0.48099999999999998</v>
      </c>
      <c r="E135" s="4">
        <v>0.107</v>
      </c>
      <c r="F135" s="4">
        <v>1.11757036484428E-93</v>
      </c>
      <c r="G135" s="3" t="s">
        <v>0</v>
      </c>
      <c r="H135" s="3" t="s">
        <v>132</v>
      </c>
    </row>
    <row r="136" spans="1:8" x14ac:dyDescent="0.2">
      <c r="A136" s="4">
        <v>1.9443552150242499E-76</v>
      </c>
      <c r="B136" s="3">
        <v>0.74964955960474</v>
      </c>
      <c r="C136" s="3">
        <f t="shared" si="2"/>
        <v>2.1162582642676711</v>
      </c>
      <c r="D136" s="3">
        <v>0.70399999999999996</v>
      </c>
      <c r="E136" s="4">
        <v>0.27300000000000002</v>
      </c>
      <c r="F136" s="4">
        <v>4.1515872551197799E-72</v>
      </c>
      <c r="G136" s="3" t="s">
        <v>0</v>
      </c>
      <c r="H136" s="3" t="s">
        <v>133</v>
      </c>
    </row>
    <row r="137" spans="1:8" x14ac:dyDescent="0.2">
      <c r="A137" s="4">
        <v>2.9599044517290698E-68</v>
      </c>
      <c r="B137" s="3">
        <v>0.74860400977038399</v>
      </c>
      <c r="C137" s="3">
        <f t="shared" si="2"/>
        <v>2.1140467671067191</v>
      </c>
      <c r="D137" s="3">
        <v>0.76400000000000001</v>
      </c>
      <c r="E137" s="4">
        <v>0.36099999999999999</v>
      </c>
      <c r="F137" s="4">
        <v>6.3199879853319197E-64</v>
      </c>
      <c r="G137" s="3" t="s">
        <v>0</v>
      </c>
      <c r="H137" s="3" t="s">
        <v>134</v>
      </c>
    </row>
    <row r="138" spans="1:8" x14ac:dyDescent="0.2">
      <c r="A138" s="4">
        <v>4.2588021318955302E-69</v>
      </c>
      <c r="B138" s="3">
        <v>0.74269773250336402</v>
      </c>
      <c r="C138" s="3">
        <f t="shared" si="2"/>
        <v>2.1015974215783233</v>
      </c>
      <c r="D138" s="3">
        <v>0.73399999999999999</v>
      </c>
      <c r="E138" s="4">
        <v>0.34</v>
      </c>
      <c r="F138" s="4">
        <v>9.0933943120233304E-65</v>
      </c>
      <c r="G138" s="3" t="s">
        <v>0</v>
      </c>
      <c r="H138" s="3" t="s">
        <v>135</v>
      </c>
    </row>
    <row r="139" spans="1:8" x14ac:dyDescent="0.2">
      <c r="A139" s="4">
        <v>2.0856624455572998E-65</v>
      </c>
      <c r="B139" s="3">
        <v>0.74105349478457105</v>
      </c>
      <c r="C139" s="3">
        <f t="shared" si="2"/>
        <v>2.0981447351245621</v>
      </c>
      <c r="D139" s="3">
        <v>0.54600000000000004</v>
      </c>
      <c r="E139" s="4">
        <v>0.19700000000000001</v>
      </c>
      <c r="F139" s="4">
        <v>4.4533064537539397E-61</v>
      </c>
      <c r="G139" s="3" t="s">
        <v>0</v>
      </c>
      <c r="H139" s="3" t="s">
        <v>136</v>
      </c>
    </row>
    <row r="140" spans="1:8" x14ac:dyDescent="0.2">
      <c r="A140" s="4">
        <v>2.9175452727559199E-152</v>
      </c>
      <c r="B140" s="3">
        <v>0.73934141601367998</v>
      </c>
      <c r="C140" s="3">
        <f t="shared" si="2"/>
        <v>2.0945556193664516</v>
      </c>
      <c r="D140" s="3">
        <v>0.39300000000000002</v>
      </c>
      <c r="E140" s="4">
        <v>4.4999999999999998E-2</v>
      </c>
      <c r="F140" s="4">
        <v>6.22954266638845E-148</v>
      </c>
      <c r="G140" s="3" t="s">
        <v>0</v>
      </c>
      <c r="H140" s="3" t="s">
        <v>137</v>
      </c>
    </row>
    <row r="141" spans="1:8" x14ac:dyDescent="0.2">
      <c r="A141" s="4">
        <v>6.6694490381545204E-44</v>
      </c>
      <c r="B141" s="3">
        <v>0.738521783434818</v>
      </c>
      <c r="C141" s="3">
        <f t="shared" si="2"/>
        <v>2.0928395567090816</v>
      </c>
      <c r="D141" s="3">
        <v>0.48099999999999998</v>
      </c>
      <c r="E141" s="4">
        <v>0.19400000000000001</v>
      </c>
      <c r="F141" s="4">
        <v>1.42406075862675E-39</v>
      </c>
      <c r="G141" s="3" t="s">
        <v>0</v>
      </c>
      <c r="H141" s="3" t="s">
        <v>138</v>
      </c>
    </row>
    <row r="142" spans="1:8" x14ac:dyDescent="0.2">
      <c r="A142" s="4">
        <v>3.0640418806144401E-145</v>
      </c>
      <c r="B142" s="3">
        <v>0.73693209074708599</v>
      </c>
      <c r="C142" s="3">
        <f t="shared" si="2"/>
        <v>2.0895152279997875</v>
      </c>
      <c r="D142" s="3">
        <v>0.40899999999999997</v>
      </c>
      <c r="E142" s="4">
        <v>5.1999999999999998E-2</v>
      </c>
      <c r="F142" s="4">
        <v>6.5423422234879602E-141</v>
      </c>
      <c r="G142" s="3" t="s">
        <v>0</v>
      </c>
      <c r="H142" s="3" t="s">
        <v>139</v>
      </c>
    </row>
    <row r="143" spans="1:8" x14ac:dyDescent="0.2">
      <c r="A143" s="4">
        <v>6.0548346092976595E-95</v>
      </c>
      <c r="B143" s="3">
        <v>0.73653614953103097</v>
      </c>
      <c r="C143" s="3">
        <f t="shared" si="2"/>
        <v>2.0886880665639063</v>
      </c>
      <c r="D143" s="3">
        <v>0.99199999999999999</v>
      </c>
      <c r="E143" s="4">
        <v>0.79700000000000004</v>
      </c>
      <c r="F143" s="4">
        <v>1.29282828577724E-90</v>
      </c>
      <c r="G143" s="3" t="s">
        <v>0</v>
      </c>
      <c r="H143" s="3" t="s">
        <v>140</v>
      </c>
    </row>
    <row r="144" spans="1:8" x14ac:dyDescent="0.2">
      <c r="A144" s="4">
        <v>5.4559020705564704E-87</v>
      </c>
      <c r="B144" s="3">
        <v>0.73551175089249599</v>
      </c>
      <c r="C144" s="3">
        <f t="shared" si="2"/>
        <v>2.0865495129049378</v>
      </c>
      <c r="D144" s="3">
        <v>0.68200000000000005</v>
      </c>
      <c r="E144" s="4">
        <v>0.217</v>
      </c>
      <c r="F144" s="4">
        <v>1.16494421010522E-82</v>
      </c>
      <c r="G144" s="3" t="s">
        <v>0</v>
      </c>
      <c r="H144" s="3" t="s">
        <v>141</v>
      </c>
    </row>
    <row r="145" spans="1:8" x14ac:dyDescent="0.2">
      <c r="A145" s="4">
        <v>9.78348938220977E-80</v>
      </c>
      <c r="B145" s="3">
        <v>0.73370345506637702</v>
      </c>
      <c r="C145" s="3">
        <f t="shared" si="2"/>
        <v>2.0827798235137767</v>
      </c>
      <c r="D145" s="3">
        <v>0.48899999999999999</v>
      </c>
      <c r="E145" s="4">
        <v>0.13900000000000001</v>
      </c>
      <c r="F145" s="4">
        <v>2.0889706528894301E-75</v>
      </c>
      <c r="G145" s="3" t="s">
        <v>0</v>
      </c>
      <c r="H145" s="3" t="s">
        <v>142</v>
      </c>
    </row>
    <row r="146" spans="1:8" x14ac:dyDescent="0.2">
      <c r="A146" s="4">
        <v>2.5629647255074902E-67</v>
      </c>
      <c r="B146" s="3">
        <v>0.72744112436697095</v>
      </c>
      <c r="C146" s="3">
        <f t="shared" si="2"/>
        <v>2.0697775223321528</v>
      </c>
      <c r="D146" s="3">
        <v>0.64900000000000002</v>
      </c>
      <c r="E146" s="4">
        <v>0.27900000000000003</v>
      </c>
      <c r="F146" s="4">
        <v>5.4724422819035899E-63</v>
      </c>
      <c r="G146" s="3" t="s">
        <v>0</v>
      </c>
      <c r="H146" s="3" t="s">
        <v>143</v>
      </c>
    </row>
    <row r="147" spans="1:8" x14ac:dyDescent="0.2">
      <c r="A147" s="4">
        <v>4.7252304783540402E-55</v>
      </c>
      <c r="B147" s="3">
        <v>0.72213939858570497</v>
      </c>
      <c r="C147" s="3">
        <f t="shared" si="2"/>
        <v>2.0588331671012492</v>
      </c>
      <c r="D147" s="3">
        <v>0.74399999999999999</v>
      </c>
      <c r="E147" s="4">
        <v>0.39600000000000002</v>
      </c>
      <c r="F147" s="4">
        <v>1.00893121173816E-50</v>
      </c>
      <c r="G147" s="3" t="s">
        <v>0</v>
      </c>
      <c r="H147" s="3" t="s">
        <v>144</v>
      </c>
    </row>
    <row r="148" spans="1:8" x14ac:dyDescent="0.2">
      <c r="A148" s="4">
        <v>1.4775769704940799E-113</v>
      </c>
      <c r="B148" s="3">
        <v>0.71925465409507605</v>
      </c>
      <c r="C148" s="3">
        <f t="shared" si="2"/>
        <v>2.0529025177820861</v>
      </c>
      <c r="D148" s="3">
        <v>0.33100000000000002</v>
      </c>
      <c r="E148" s="4">
        <v>4.2999999999999997E-2</v>
      </c>
      <c r="F148" s="4">
        <v>3.1549223473989599E-109</v>
      </c>
      <c r="G148" s="3" t="s">
        <v>0</v>
      </c>
      <c r="H148" s="3" t="s">
        <v>145</v>
      </c>
    </row>
    <row r="149" spans="1:8" x14ac:dyDescent="0.2">
      <c r="A149" s="4">
        <v>7.6628660408114898E-63</v>
      </c>
      <c r="B149" s="3">
        <v>0.71092690900542199</v>
      </c>
      <c r="C149" s="3">
        <f t="shared" si="2"/>
        <v>2.0358774574936427</v>
      </c>
      <c r="D149" s="3">
        <v>0.71699999999999997</v>
      </c>
      <c r="E149" s="4">
        <v>0.33700000000000002</v>
      </c>
      <c r="F149" s="4">
        <v>1.6361751570340701E-58</v>
      </c>
      <c r="G149" s="3" t="s">
        <v>0</v>
      </c>
      <c r="H149" s="3" t="s">
        <v>146</v>
      </c>
    </row>
    <row r="150" spans="1:8" x14ac:dyDescent="0.2">
      <c r="A150" s="4">
        <v>1.3494669922083201E-199</v>
      </c>
      <c r="B150" s="3">
        <v>0.70779126978534102</v>
      </c>
      <c r="C150" s="3">
        <f t="shared" si="2"/>
        <v>2.0295036784487963</v>
      </c>
      <c r="D150" s="3">
        <v>0.26800000000000002</v>
      </c>
      <c r="E150" s="4">
        <v>8.9999999999999993E-3</v>
      </c>
      <c r="F150" s="4">
        <v>2.8813819217632101E-195</v>
      </c>
      <c r="G150" s="3" t="s">
        <v>0</v>
      </c>
      <c r="H150" s="3" t="s">
        <v>147</v>
      </c>
    </row>
    <row r="151" spans="1:8" x14ac:dyDescent="0.2">
      <c r="A151" s="4">
        <v>5.2754034717817898E-97</v>
      </c>
      <c r="B151" s="3">
        <v>0.70588486980982801</v>
      </c>
      <c r="C151" s="3">
        <f t="shared" si="2"/>
        <v>2.0256383183178035</v>
      </c>
      <c r="D151" s="3">
        <v>0.44400000000000001</v>
      </c>
      <c r="E151" s="4">
        <v>9.1999999999999998E-2</v>
      </c>
      <c r="F151" s="4">
        <v>1.1264041492948501E-92</v>
      </c>
      <c r="G151" s="3" t="s">
        <v>0</v>
      </c>
      <c r="H151" s="3" t="s">
        <v>148</v>
      </c>
    </row>
    <row r="152" spans="1:8" x14ac:dyDescent="0.2">
      <c r="A152" s="4">
        <v>3.8576827013934897E-18</v>
      </c>
      <c r="B152" s="3">
        <v>0.70439031551479303</v>
      </c>
      <c r="C152" s="3">
        <f t="shared" si="2"/>
        <v>2.0226131530689395</v>
      </c>
      <c r="D152" s="3">
        <v>0.38300000000000001</v>
      </c>
      <c r="E152" s="4">
        <v>0.218</v>
      </c>
      <c r="F152" s="4">
        <v>8.2369241040153801E-14</v>
      </c>
      <c r="G152" s="3" t="s">
        <v>0</v>
      </c>
      <c r="H152" s="3" t="s">
        <v>149</v>
      </c>
    </row>
    <row r="153" spans="1:8" x14ac:dyDescent="0.2">
      <c r="A153" s="4">
        <v>7.8816212832055898E-48</v>
      </c>
      <c r="B153" s="3">
        <v>0.70366416121277797</v>
      </c>
      <c r="C153" s="3">
        <f t="shared" si="2"/>
        <v>2.0211449569595019</v>
      </c>
      <c r="D153" s="3">
        <v>0.76900000000000002</v>
      </c>
      <c r="E153" s="4">
        <v>0.45300000000000001</v>
      </c>
      <c r="F153" s="4">
        <v>1.68288377639006E-43</v>
      </c>
      <c r="G153" s="3" t="s">
        <v>0</v>
      </c>
      <c r="H153" s="3" t="s">
        <v>150</v>
      </c>
    </row>
    <row r="154" spans="1:8" x14ac:dyDescent="0.2">
      <c r="A154" s="4">
        <v>6.9631683642616903E-78</v>
      </c>
      <c r="B154" s="3">
        <v>0.70285441727568299</v>
      </c>
      <c r="C154" s="3">
        <f t="shared" si="2"/>
        <v>2.0195090095232615</v>
      </c>
      <c r="D154" s="3">
        <v>0.93500000000000005</v>
      </c>
      <c r="E154" s="4">
        <v>0.53800000000000003</v>
      </c>
      <c r="F154" s="4">
        <v>1.4867757091371599E-73</v>
      </c>
      <c r="G154" s="3" t="s">
        <v>0</v>
      </c>
      <c r="H154" s="3" t="s">
        <v>151</v>
      </c>
    </row>
    <row r="155" spans="1:8" x14ac:dyDescent="0.2">
      <c r="A155" s="4">
        <v>5.9829399809223399E-60</v>
      </c>
      <c r="B155" s="3">
        <v>0.69311473178870997</v>
      </c>
      <c r="C155" s="3">
        <f t="shared" si="2"/>
        <v>1.9999351035104407</v>
      </c>
      <c r="D155" s="3">
        <v>0.76900000000000002</v>
      </c>
      <c r="E155" s="4">
        <v>0.435</v>
      </c>
      <c r="F155" s="4">
        <v>1.2774773447265401E-55</v>
      </c>
      <c r="G155" s="3" t="s">
        <v>0</v>
      </c>
      <c r="H155" s="3" t="s">
        <v>152</v>
      </c>
    </row>
    <row r="156" spans="1:8" x14ac:dyDescent="0.2">
      <c r="A156" s="4">
        <v>1.91573345302119E-56</v>
      </c>
      <c r="B156" s="3">
        <v>0.69294632458304195</v>
      </c>
      <c r="C156" s="3">
        <f t="shared" si="2"/>
        <v>1.9995983283866159</v>
      </c>
      <c r="D156" s="3">
        <v>0.749</v>
      </c>
      <c r="E156" s="4">
        <v>0.42199999999999999</v>
      </c>
      <c r="F156" s="4">
        <v>4.0904740688908497E-52</v>
      </c>
      <c r="G156" s="3" t="s">
        <v>0</v>
      </c>
      <c r="H156" s="3" t="s">
        <v>153</v>
      </c>
    </row>
    <row r="157" spans="1:8" x14ac:dyDescent="0.2">
      <c r="A157" s="4">
        <v>2.6529686384356698E-60</v>
      </c>
      <c r="B157" s="3">
        <v>0.68814623913165895</v>
      </c>
      <c r="C157" s="3">
        <f t="shared" si="2"/>
        <v>1.9900230849204601</v>
      </c>
      <c r="D157" s="3">
        <v>0.64400000000000002</v>
      </c>
      <c r="E157" s="4">
        <v>0.28100000000000003</v>
      </c>
      <c r="F157" s="4">
        <v>5.66461863678785E-56</v>
      </c>
      <c r="G157" s="3" t="s">
        <v>0</v>
      </c>
      <c r="H157" s="3" t="s">
        <v>154</v>
      </c>
    </row>
    <row r="158" spans="1:8" x14ac:dyDescent="0.2">
      <c r="A158" s="4">
        <v>1.25834021547323E-49</v>
      </c>
      <c r="B158" s="3">
        <v>0.68164041015595001</v>
      </c>
      <c r="C158" s="3">
        <f t="shared" si="2"/>
        <v>1.9771183585604779</v>
      </c>
      <c r="D158" s="3">
        <v>0.59099999999999997</v>
      </c>
      <c r="E158" s="4">
        <v>0.28000000000000003</v>
      </c>
      <c r="F158" s="4">
        <v>2.6868080280784499E-45</v>
      </c>
      <c r="G158" s="3" t="s">
        <v>0</v>
      </c>
      <c r="H158" s="3" t="s">
        <v>155</v>
      </c>
    </row>
    <row r="159" spans="1:8" x14ac:dyDescent="0.2">
      <c r="A159" s="4">
        <v>1.1142406171883299E-75</v>
      </c>
      <c r="B159" s="3">
        <v>0.68046081108043799</v>
      </c>
      <c r="C159" s="3">
        <f t="shared" si="2"/>
        <v>1.9747875265664454</v>
      </c>
      <c r="D159" s="3">
        <v>0.45100000000000001</v>
      </c>
      <c r="E159" s="4">
        <v>0.121</v>
      </c>
      <c r="F159" s="4">
        <v>2.3791265658205299E-71</v>
      </c>
      <c r="G159" s="3" t="s">
        <v>0</v>
      </c>
      <c r="H159" s="3" t="s">
        <v>156</v>
      </c>
    </row>
    <row r="160" spans="1:8" x14ac:dyDescent="0.2">
      <c r="A160" s="4">
        <v>2.8556007105209301E-82</v>
      </c>
      <c r="B160" s="3">
        <v>0.67841385989244396</v>
      </c>
      <c r="C160" s="3">
        <f t="shared" si="2"/>
        <v>1.9707493672603924</v>
      </c>
      <c r="D160" s="3">
        <v>0.436</v>
      </c>
      <c r="E160" s="4">
        <v>0.104</v>
      </c>
      <c r="F160" s="4">
        <v>6.0972786371042998E-78</v>
      </c>
      <c r="G160" s="3" t="s">
        <v>0</v>
      </c>
      <c r="H160" s="3" t="s">
        <v>157</v>
      </c>
    </row>
    <row r="161" spans="1:8" x14ac:dyDescent="0.2">
      <c r="A161" s="4">
        <v>1.97141822609449E-143</v>
      </c>
      <c r="B161" s="3">
        <v>0.67658837734337796</v>
      </c>
      <c r="C161" s="3">
        <f t="shared" si="2"/>
        <v>1.9671550803340352</v>
      </c>
      <c r="D161" s="3">
        <v>0.95</v>
      </c>
      <c r="E161" s="4">
        <v>0.39600000000000002</v>
      </c>
      <c r="F161" s="4">
        <v>4.2093721963569604E-139</v>
      </c>
      <c r="G161" s="3" t="s">
        <v>0</v>
      </c>
      <c r="H161" s="3" t="s">
        <v>158</v>
      </c>
    </row>
    <row r="162" spans="1:8" x14ac:dyDescent="0.2">
      <c r="A162" s="4">
        <v>2.0371451373673601E-58</v>
      </c>
      <c r="B162" s="3">
        <v>0.67107208387850503</v>
      </c>
      <c r="C162" s="3">
        <f t="shared" si="2"/>
        <v>1.9563335504284718</v>
      </c>
      <c r="D162" s="3">
        <v>0.42599999999999999</v>
      </c>
      <c r="E162" s="4">
        <v>0.13100000000000001</v>
      </c>
      <c r="F162" s="4">
        <v>4.3497122973067899E-54</v>
      </c>
      <c r="G162" s="3" t="s">
        <v>0</v>
      </c>
      <c r="H162" s="3" t="s">
        <v>159</v>
      </c>
    </row>
    <row r="163" spans="1:8" x14ac:dyDescent="0.2">
      <c r="A163" s="4">
        <v>4.85301628706628E-67</v>
      </c>
      <c r="B163" s="3">
        <v>0.66718987364461102</v>
      </c>
      <c r="C163" s="3">
        <f t="shared" si="2"/>
        <v>1.9487533757343909</v>
      </c>
      <c r="D163" s="3">
        <v>0.40400000000000003</v>
      </c>
      <c r="E163" s="4">
        <v>0.109</v>
      </c>
      <c r="F163" s="4">
        <v>1.0362160376143901E-62</v>
      </c>
      <c r="G163" s="3" t="s">
        <v>0</v>
      </c>
      <c r="H163" s="3" t="s">
        <v>160</v>
      </c>
    </row>
    <row r="164" spans="1:8" x14ac:dyDescent="0.2">
      <c r="A164" s="4">
        <v>5.0391607898583799E-73</v>
      </c>
      <c r="B164" s="3">
        <v>0.66247333976410405</v>
      </c>
      <c r="C164" s="3">
        <f t="shared" si="2"/>
        <v>1.9395836560586401</v>
      </c>
      <c r="D164" s="3">
        <v>0.45100000000000001</v>
      </c>
      <c r="E164" s="4">
        <v>0.124</v>
      </c>
      <c r="F164" s="4">
        <v>1.07596161185056E-68</v>
      </c>
      <c r="G164" s="3" t="s">
        <v>0</v>
      </c>
      <c r="H164" s="3" t="s">
        <v>161</v>
      </c>
    </row>
    <row r="165" spans="1:8" x14ac:dyDescent="0.2">
      <c r="A165" s="4">
        <v>1.08973766224937E-69</v>
      </c>
      <c r="B165" s="3">
        <v>0.65806664383467095</v>
      </c>
      <c r="C165" s="3">
        <f t="shared" si="2"/>
        <v>1.9310553053817749</v>
      </c>
      <c r="D165" s="3">
        <v>0.72899999999999998</v>
      </c>
      <c r="E165" s="4">
        <v>0.28999999999999998</v>
      </c>
      <c r="F165" s="4">
        <v>2.3268078564348598E-65</v>
      </c>
      <c r="G165" s="3" t="s">
        <v>0</v>
      </c>
      <c r="H165" s="3" t="s">
        <v>162</v>
      </c>
    </row>
    <row r="166" spans="1:8" x14ac:dyDescent="0.2">
      <c r="A166" s="4">
        <v>1.23711362661432E-86</v>
      </c>
      <c r="B166" s="3">
        <v>0.65741755737952201</v>
      </c>
      <c r="C166" s="3">
        <f t="shared" si="2"/>
        <v>1.9298022902404788</v>
      </c>
      <c r="D166" s="3">
        <v>0.40600000000000003</v>
      </c>
      <c r="E166" s="4">
        <v>8.5000000000000006E-2</v>
      </c>
      <c r="F166" s="4">
        <v>2.6414850155468903E-82</v>
      </c>
      <c r="G166" s="3" t="s">
        <v>0</v>
      </c>
      <c r="H166" s="3" t="s">
        <v>163</v>
      </c>
    </row>
    <row r="167" spans="1:8" x14ac:dyDescent="0.2">
      <c r="A167" s="4">
        <v>2.4769708241543101E-59</v>
      </c>
      <c r="B167" s="3">
        <v>0.657043183916455</v>
      </c>
      <c r="C167" s="3">
        <f t="shared" si="2"/>
        <v>1.9290799586933649</v>
      </c>
      <c r="D167" s="3">
        <v>0.81200000000000006</v>
      </c>
      <c r="E167" s="4">
        <v>0.48399999999999999</v>
      </c>
      <c r="F167" s="4">
        <v>5.2888281037342797E-55</v>
      </c>
      <c r="G167" s="3" t="s">
        <v>0</v>
      </c>
      <c r="H167" s="3" t="s">
        <v>164</v>
      </c>
    </row>
    <row r="168" spans="1:8" x14ac:dyDescent="0.2">
      <c r="A168" s="4">
        <v>1.3541596937181801E-54</v>
      </c>
      <c r="B168" s="3">
        <v>0.65403495440836301</v>
      </c>
      <c r="C168" s="3">
        <f t="shared" si="2"/>
        <v>1.9232855632435126</v>
      </c>
      <c r="D168" s="3">
        <v>0.50600000000000001</v>
      </c>
      <c r="E168" s="4">
        <v>0.193</v>
      </c>
      <c r="F168" s="4">
        <v>2.8914017780270701E-50</v>
      </c>
      <c r="G168" s="3" t="s">
        <v>0</v>
      </c>
      <c r="H168" s="3" t="s">
        <v>165</v>
      </c>
    </row>
    <row r="169" spans="1:8" x14ac:dyDescent="0.2">
      <c r="A169" s="4">
        <v>3.58803257780727E-55</v>
      </c>
      <c r="B169" s="3">
        <v>0.65201167661484705</v>
      </c>
      <c r="C169" s="3">
        <f t="shared" si="2"/>
        <v>1.9193981562510745</v>
      </c>
      <c r="D169" s="3">
        <v>0.71899999999999997</v>
      </c>
      <c r="E169" s="4">
        <v>0.38800000000000001</v>
      </c>
      <c r="F169" s="4">
        <v>7.66116716013409E-51</v>
      </c>
      <c r="G169" s="3" t="s">
        <v>0</v>
      </c>
      <c r="H169" s="3" t="s">
        <v>166</v>
      </c>
    </row>
    <row r="170" spans="1:8" x14ac:dyDescent="0.2">
      <c r="A170" s="4">
        <v>4.9520149789364003E-53</v>
      </c>
      <c r="B170" s="3">
        <v>0.65121645583939403</v>
      </c>
      <c r="C170" s="3">
        <f t="shared" si="2"/>
        <v>1.9178724176907613</v>
      </c>
      <c r="D170" s="3">
        <v>0.78400000000000003</v>
      </c>
      <c r="E170" s="4">
        <v>0.44700000000000001</v>
      </c>
      <c r="F170" s="4">
        <v>1.0573542383025E-48</v>
      </c>
      <c r="G170" s="3" t="s">
        <v>0</v>
      </c>
      <c r="H170" s="3" t="s">
        <v>167</v>
      </c>
    </row>
    <row r="171" spans="1:8" x14ac:dyDescent="0.2">
      <c r="A171" s="4">
        <v>2.7031910183962202E-58</v>
      </c>
      <c r="B171" s="3">
        <v>0.64978945014350997</v>
      </c>
      <c r="C171" s="3">
        <f t="shared" si="2"/>
        <v>1.9151375546234188</v>
      </c>
      <c r="D171" s="3">
        <v>0.61699999999999999</v>
      </c>
      <c r="E171" s="4">
        <v>0.247</v>
      </c>
      <c r="F171" s="4">
        <v>5.7718534624796003E-54</v>
      </c>
      <c r="G171" s="3" t="s">
        <v>0</v>
      </c>
      <c r="H171" s="3" t="s">
        <v>168</v>
      </c>
    </row>
    <row r="172" spans="1:8" x14ac:dyDescent="0.2">
      <c r="A172" s="4">
        <v>3.5544441869340202E-48</v>
      </c>
      <c r="B172" s="3">
        <v>0.64759574553685795</v>
      </c>
      <c r="C172" s="3">
        <f t="shared" si="2"/>
        <v>1.9109409133261142</v>
      </c>
      <c r="D172" s="3">
        <v>0.67400000000000004</v>
      </c>
      <c r="E172" s="4">
        <v>0.34599999999999997</v>
      </c>
      <c r="F172" s="4">
        <v>7.5894492279415198E-44</v>
      </c>
      <c r="G172" s="3" t="s">
        <v>0</v>
      </c>
      <c r="H172" s="3" t="s">
        <v>169</v>
      </c>
    </row>
    <row r="173" spans="1:8" x14ac:dyDescent="0.2">
      <c r="A173" s="4">
        <v>1.60175658391616E-71</v>
      </c>
      <c r="B173" s="3">
        <v>0.64478373094441599</v>
      </c>
      <c r="C173" s="3">
        <f t="shared" si="2"/>
        <v>1.9055748678276363</v>
      </c>
      <c r="D173" s="3">
        <v>0.34300000000000003</v>
      </c>
      <c r="E173" s="4">
        <v>7.1999999999999995E-2</v>
      </c>
      <c r="F173" s="4">
        <v>3.4200706579777903E-67</v>
      </c>
      <c r="G173" s="3" t="s">
        <v>0</v>
      </c>
      <c r="H173" s="3" t="s">
        <v>170</v>
      </c>
    </row>
    <row r="174" spans="1:8" x14ac:dyDescent="0.2">
      <c r="A174" s="4">
        <v>2.6942542043812401E-124</v>
      </c>
      <c r="B174" s="3">
        <v>0.64428424723827604</v>
      </c>
      <c r="C174" s="3">
        <f t="shared" si="2"/>
        <v>1.9046233018959491</v>
      </c>
      <c r="D174" s="3">
        <v>0.997</v>
      </c>
      <c r="E174" s="4">
        <v>0.751</v>
      </c>
      <c r="F174" s="4">
        <v>5.7527715771948202E-120</v>
      </c>
      <c r="G174" s="3" t="s">
        <v>0</v>
      </c>
      <c r="H174" s="3" t="s">
        <v>171</v>
      </c>
    </row>
    <row r="175" spans="1:8" x14ac:dyDescent="0.2">
      <c r="A175" s="4">
        <v>1.5436602376074399E-51</v>
      </c>
      <c r="B175" s="3">
        <v>0.64402208928980598</v>
      </c>
      <c r="C175" s="3">
        <f t="shared" si="2"/>
        <v>1.9041240552021197</v>
      </c>
      <c r="D175" s="3">
        <v>0.69699999999999995</v>
      </c>
      <c r="E175" s="4">
        <v>0.36399999999999999</v>
      </c>
      <c r="F175" s="4">
        <v>3.2960233393393998E-47</v>
      </c>
      <c r="G175" s="3" t="s">
        <v>0</v>
      </c>
      <c r="H175" s="3" t="s">
        <v>172</v>
      </c>
    </row>
    <row r="176" spans="1:8" x14ac:dyDescent="0.2">
      <c r="A176" s="4">
        <v>7.9407304243317702E-74</v>
      </c>
      <c r="B176" s="3">
        <v>0.64334297599648804</v>
      </c>
      <c r="C176" s="3">
        <f t="shared" si="2"/>
        <v>1.9028313782308444</v>
      </c>
      <c r="D176" s="3">
        <v>0.66900000000000004</v>
      </c>
      <c r="E176" s="4">
        <v>0.23300000000000001</v>
      </c>
      <c r="F176" s="4">
        <v>1.69550476020332E-69</v>
      </c>
      <c r="G176" s="3" t="s">
        <v>0</v>
      </c>
      <c r="H176" s="3" t="s">
        <v>173</v>
      </c>
    </row>
    <row r="177" spans="1:8" x14ac:dyDescent="0.2">
      <c r="A177" s="4">
        <v>1.01894910526946E-30</v>
      </c>
      <c r="B177" s="3">
        <v>0.64105690679128102</v>
      </c>
      <c r="C177" s="3">
        <f t="shared" si="2"/>
        <v>1.8984863424329392</v>
      </c>
      <c r="D177" s="3">
        <v>0.44400000000000001</v>
      </c>
      <c r="E177" s="4">
        <v>0.20499999999999999</v>
      </c>
      <c r="F177" s="4">
        <v>2.1756601295713501E-26</v>
      </c>
      <c r="G177" s="3" t="s">
        <v>0</v>
      </c>
      <c r="H177" s="3" t="s">
        <v>174</v>
      </c>
    </row>
    <row r="178" spans="1:8" x14ac:dyDescent="0.2">
      <c r="A178" s="4">
        <v>3.5992124815980002E-46</v>
      </c>
      <c r="B178" s="3">
        <v>0.63770402716250596</v>
      </c>
      <c r="C178" s="3">
        <f t="shared" si="2"/>
        <v>1.8921316055370536</v>
      </c>
      <c r="D178" s="3">
        <v>0.9</v>
      </c>
      <c r="E178" s="4">
        <v>0.59299999999999997</v>
      </c>
      <c r="F178" s="4">
        <v>7.6850384907080598E-42</v>
      </c>
      <c r="G178" s="3" t="s">
        <v>0</v>
      </c>
      <c r="H178" s="3" t="s">
        <v>175</v>
      </c>
    </row>
    <row r="179" spans="1:8" x14ac:dyDescent="0.2">
      <c r="A179" s="4">
        <v>5.2589136277547203E-49</v>
      </c>
      <c r="B179" s="3">
        <v>0.63738385372443496</v>
      </c>
      <c r="C179" s="3">
        <f t="shared" si="2"/>
        <v>1.8915258922274569</v>
      </c>
      <c r="D179" s="3">
        <v>0.47099999999999997</v>
      </c>
      <c r="E179" s="4">
        <v>0.17599999999999999</v>
      </c>
      <c r="F179" s="4">
        <v>1.1228832377981899E-44</v>
      </c>
      <c r="G179" s="3" t="s">
        <v>0</v>
      </c>
      <c r="H179" s="3" t="s">
        <v>176</v>
      </c>
    </row>
    <row r="180" spans="1:8" x14ac:dyDescent="0.2">
      <c r="A180" s="4">
        <v>2.5930719877891698E-67</v>
      </c>
      <c r="B180" s="3">
        <v>0.63685030455493796</v>
      </c>
      <c r="C180" s="3">
        <f t="shared" si="2"/>
        <v>1.8905169393454984</v>
      </c>
      <c r="D180" s="3">
        <v>0.99</v>
      </c>
      <c r="E180" s="4">
        <v>0.83299999999999996</v>
      </c>
      <c r="F180" s="4">
        <v>5.5367273083274298E-63</v>
      </c>
      <c r="G180" s="3" t="s">
        <v>0</v>
      </c>
      <c r="H180" s="3" t="s">
        <v>177</v>
      </c>
    </row>
    <row r="181" spans="1:8" x14ac:dyDescent="0.2">
      <c r="A181" s="4">
        <v>4.0622713550188402E-49</v>
      </c>
      <c r="B181" s="3">
        <v>0.63600579241349497</v>
      </c>
      <c r="C181" s="3">
        <f t="shared" si="2"/>
        <v>1.8889210488059351</v>
      </c>
      <c r="D181" s="3">
        <v>0.65700000000000003</v>
      </c>
      <c r="E181" s="4">
        <v>0.34499999999999997</v>
      </c>
      <c r="F181" s="4">
        <v>8.67376179723622E-45</v>
      </c>
      <c r="G181" s="3" t="s">
        <v>0</v>
      </c>
      <c r="H181" s="3" t="s">
        <v>178</v>
      </c>
    </row>
    <row r="182" spans="1:8" x14ac:dyDescent="0.2">
      <c r="A182" s="4">
        <v>2.6259750540121001E-50</v>
      </c>
      <c r="B182" s="3">
        <v>0.63467764634232504</v>
      </c>
      <c r="C182" s="3">
        <f t="shared" si="2"/>
        <v>1.8864139510008007</v>
      </c>
      <c r="D182" s="3">
        <v>0.56399999999999995</v>
      </c>
      <c r="E182" s="4">
        <v>0.23599999999999999</v>
      </c>
      <c r="F182" s="4">
        <v>5.6069819353266397E-46</v>
      </c>
      <c r="G182" s="3" t="s">
        <v>0</v>
      </c>
      <c r="H182" s="3" t="s">
        <v>179</v>
      </c>
    </row>
    <row r="183" spans="1:8" x14ac:dyDescent="0.2">
      <c r="A183" s="4">
        <v>1.1050840162593399E-27</v>
      </c>
      <c r="B183" s="3">
        <v>0.63281286668270398</v>
      </c>
      <c r="C183" s="3">
        <f t="shared" si="2"/>
        <v>1.8828994825084637</v>
      </c>
      <c r="D183" s="3">
        <v>0.78400000000000003</v>
      </c>
      <c r="E183" s="4">
        <v>0.60899999999999999</v>
      </c>
      <c r="F183" s="4">
        <v>2.35957539151694E-23</v>
      </c>
      <c r="G183" s="3" t="s">
        <v>0</v>
      </c>
      <c r="H183" s="3" t="s">
        <v>180</v>
      </c>
    </row>
    <row r="184" spans="1:8" x14ac:dyDescent="0.2">
      <c r="A184" s="4">
        <v>2.0350080535317602E-36</v>
      </c>
      <c r="B184" s="3">
        <v>0.63267931042849801</v>
      </c>
      <c r="C184" s="3">
        <f t="shared" si="2"/>
        <v>1.882648026298682</v>
      </c>
      <c r="D184" s="3">
        <v>0.311</v>
      </c>
      <c r="E184" s="4">
        <v>0.10199999999999999</v>
      </c>
      <c r="F184" s="4">
        <v>4.34514919590101E-32</v>
      </c>
      <c r="G184" s="3" t="s">
        <v>0</v>
      </c>
      <c r="H184" s="3" t="s">
        <v>181</v>
      </c>
    </row>
    <row r="185" spans="1:8" x14ac:dyDescent="0.2">
      <c r="A185" s="4">
        <v>9.0276108875895505E-93</v>
      </c>
      <c r="B185" s="3">
        <v>0.63202227055303595</v>
      </c>
      <c r="C185" s="3">
        <f t="shared" si="2"/>
        <v>1.8814114577558503</v>
      </c>
      <c r="D185" s="3">
        <v>0.36599999999999999</v>
      </c>
      <c r="E185" s="4">
        <v>6.7000000000000004E-2</v>
      </c>
      <c r="F185" s="4">
        <v>1.92757547671812E-88</v>
      </c>
      <c r="G185" s="3" t="s">
        <v>0</v>
      </c>
      <c r="H185" s="3" t="s">
        <v>182</v>
      </c>
    </row>
    <row r="186" spans="1:8" x14ac:dyDescent="0.2">
      <c r="A186" s="4">
        <v>2.41931143622339E-57</v>
      </c>
      <c r="B186" s="3">
        <v>0.62874528461980905</v>
      </c>
      <c r="C186" s="3">
        <f t="shared" si="2"/>
        <v>1.8752561897457793</v>
      </c>
      <c r="D186" s="3">
        <v>0.70399999999999996</v>
      </c>
      <c r="E186" s="4">
        <v>0.316</v>
      </c>
      <c r="F186" s="4">
        <v>5.16571377862418E-53</v>
      </c>
      <c r="G186" s="3" t="s">
        <v>0</v>
      </c>
      <c r="H186" s="3" t="s">
        <v>183</v>
      </c>
    </row>
    <row r="187" spans="1:8" x14ac:dyDescent="0.2">
      <c r="A187" s="4">
        <v>2.3244142269559899E-51</v>
      </c>
      <c r="B187" s="3">
        <v>0.62197690655544902</v>
      </c>
      <c r="C187" s="3">
        <f t="shared" si="2"/>
        <v>1.86260660376693</v>
      </c>
      <c r="D187" s="3">
        <v>0.55400000000000005</v>
      </c>
      <c r="E187" s="4">
        <v>0.23499999999999999</v>
      </c>
      <c r="F187" s="4">
        <v>4.9630892573964396E-47</v>
      </c>
      <c r="G187" s="3" t="s">
        <v>0</v>
      </c>
      <c r="H187" s="3" t="s">
        <v>184</v>
      </c>
    </row>
    <row r="188" spans="1:8" x14ac:dyDescent="0.2">
      <c r="A188" s="4">
        <v>2.17546957892453E-100</v>
      </c>
      <c r="B188" s="3">
        <v>0.62101856740030104</v>
      </c>
      <c r="C188" s="3">
        <f t="shared" si="2"/>
        <v>1.8608224499766703</v>
      </c>
      <c r="D188" s="3">
        <v>0.33300000000000002</v>
      </c>
      <c r="E188" s="4">
        <v>4.9000000000000002E-2</v>
      </c>
      <c r="F188" s="4">
        <v>4.6450626449196499E-96</v>
      </c>
      <c r="G188" s="3" t="s">
        <v>0</v>
      </c>
      <c r="H188" s="3" t="s">
        <v>185</v>
      </c>
    </row>
    <row r="189" spans="1:8" x14ac:dyDescent="0.2">
      <c r="A189" s="4">
        <v>5.8945564089333903E-53</v>
      </c>
      <c r="B189" s="3">
        <v>0.61990526313427396</v>
      </c>
      <c r="C189" s="3">
        <f t="shared" si="2"/>
        <v>1.8587519411717919</v>
      </c>
      <c r="D189" s="3">
        <v>0.69199999999999995</v>
      </c>
      <c r="E189" s="4">
        <v>0.32400000000000001</v>
      </c>
      <c r="F189" s="4">
        <v>1.2586056844354601E-48</v>
      </c>
      <c r="G189" s="3" t="s">
        <v>0</v>
      </c>
      <c r="H189" s="3" t="s">
        <v>186</v>
      </c>
    </row>
    <row r="190" spans="1:8" x14ac:dyDescent="0.2">
      <c r="A190" s="4">
        <v>4.3802871529982599E-49</v>
      </c>
      <c r="B190" s="3">
        <v>0.618854699133076</v>
      </c>
      <c r="C190" s="3">
        <f t="shared" si="2"/>
        <v>1.8568002286741916</v>
      </c>
      <c r="D190" s="3">
        <v>0.66400000000000003</v>
      </c>
      <c r="E190" s="4">
        <v>0.309</v>
      </c>
      <c r="F190" s="4">
        <v>9.3527891290818905E-45</v>
      </c>
      <c r="G190" s="3" t="s">
        <v>0</v>
      </c>
      <c r="H190" s="3" t="s">
        <v>187</v>
      </c>
    </row>
    <row r="191" spans="1:8" x14ac:dyDescent="0.2">
      <c r="A191" s="4">
        <v>7.18009838163443E-59</v>
      </c>
      <c r="B191" s="3">
        <v>0.61702634395822198</v>
      </c>
      <c r="C191" s="3">
        <f t="shared" si="2"/>
        <v>1.8534084400094661</v>
      </c>
      <c r="D191" s="3">
        <v>0.57099999999999995</v>
      </c>
      <c r="E191" s="4">
        <v>0.21199999999999999</v>
      </c>
      <c r="F191" s="4">
        <v>1.5330946064465799E-54</v>
      </c>
      <c r="G191" s="3" t="s">
        <v>0</v>
      </c>
      <c r="H191" s="3" t="s">
        <v>188</v>
      </c>
    </row>
    <row r="192" spans="1:8" x14ac:dyDescent="0.2">
      <c r="A192" s="4">
        <v>4.9588847911050397E-78</v>
      </c>
      <c r="B192" s="3">
        <v>0.61574526714001698</v>
      </c>
      <c r="C192" s="3">
        <f t="shared" si="2"/>
        <v>1.8510356016409351</v>
      </c>
      <c r="D192" s="3">
        <v>0.36799999999999999</v>
      </c>
      <c r="E192" s="4">
        <v>7.6999999999999999E-2</v>
      </c>
      <c r="F192" s="4">
        <v>1.0588210805967501E-73</v>
      </c>
      <c r="G192" s="3" t="s">
        <v>0</v>
      </c>
      <c r="H192" s="3" t="s">
        <v>189</v>
      </c>
    </row>
    <row r="193" spans="1:8" x14ac:dyDescent="0.2">
      <c r="A193" s="4">
        <v>4.4855920644492498E-35</v>
      </c>
      <c r="B193" s="3">
        <v>0.61076726821155103</v>
      </c>
      <c r="C193" s="3">
        <f t="shared" si="2"/>
        <v>1.8418440451594909</v>
      </c>
      <c r="D193" s="3">
        <v>0.45900000000000002</v>
      </c>
      <c r="E193" s="4">
        <v>0.21</v>
      </c>
      <c r="F193" s="4">
        <v>9.57763617601203E-31</v>
      </c>
      <c r="G193" s="3" t="s">
        <v>0</v>
      </c>
      <c r="H193" s="3" t="s">
        <v>190</v>
      </c>
    </row>
    <row r="194" spans="1:8" x14ac:dyDescent="0.2">
      <c r="A194" s="4">
        <v>5.8753884220291503E-61</v>
      </c>
      <c r="B194" s="3">
        <v>0.60955375253412702</v>
      </c>
      <c r="C194" s="3">
        <f t="shared" si="2"/>
        <v>1.8396102941553734</v>
      </c>
      <c r="D194" s="3">
        <v>0.45900000000000002</v>
      </c>
      <c r="E194" s="4">
        <v>0.14000000000000001</v>
      </c>
      <c r="F194" s="4">
        <v>1.25451293587166E-56</v>
      </c>
      <c r="G194" s="3" t="s">
        <v>0</v>
      </c>
      <c r="H194" s="3" t="s">
        <v>191</v>
      </c>
    </row>
    <row r="195" spans="1:8" x14ac:dyDescent="0.2">
      <c r="A195" s="4">
        <v>2.0939231749433201E-51</v>
      </c>
      <c r="B195" s="3">
        <v>0.60886850937749704</v>
      </c>
      <c r="C195" s="3">
        <f t="shared" si="2"/>
        <v>1.8383501455938358</v>
      </c>
      <c r="D195" s="3">
        <v>0.45900000000000002</v>
      </c>
      <c r="E195" s="4">
        <v>0.161</v>
      </c>
      <c r="F195" s="4">
        <v>4.4709447631389797E-47</v>
      </c>
      <c r="G195" s="3" t="s">
        <v>0</v>
      </c>
      <c r="H195" s="3" t="s">
        <v>192</v>
      </c>
    </row>
    <row r="196" spans="1:8" x14ac:dyDescent="0.2">
      <c r="A196" s="4">
        <v>2.3191486803314501E-82</v>
      </c>
      <c r="B196" s="3">
        <v>0.60859773880594803</v>
      </c>
      <c r="C196" s="3">
        <f t="shared" ref="C196:C259" si="3">EXP(B196)</f>
        <v>1.8378524418590094</v>
      </c>
      <c r="D196" s="3">
        <v>0.376</v>
      </c>
      <c r="E196" s="4">
        <v>7.8E-2</v>
      </c>
      <c r="F196" s="4">
        <v>4.9518462622437E-78</v>
      </c>
      <c r="G196" s="3" t="s">
        <v>0</v>
      </c>
      <c r="H196" s="3" t="s">
        <v>193</v>
      </c>
    </row>
    <row r="197" spans="1:8" x14ac:dyDescent="0.2">
      <c r="A197" s="4">
        <v>5.1409842502262801E-45</v>
      </c>
      <c r="B197" s="3">
        <v>0.60525638753049305</v>
      </c>
      <c r="C197" s="3">
        <f t="shared" si="3"/>
        <v>1.8317217793107479</v>
      </c>
      <c r="D197" s="3">
        <v>0.81499999999999995</v>
      </c>
      <c r="E197" s="4">
        <v>0.51600000000000001</v>
      </c>
      <c r="F197" s="4">
        <v>1.0977029571083199E-40</v>
      </c>
      <c r="G197" s="3" t="s">
        <v>0</v>
      </c>
      <c r="H197" s="3" t="s">
        <v>194</v>
      </c>
    </row>
    <row r="198" spans="1:8" x14ac:dyDescent="0.2">
      <c r="A198" s="4">
        <v>3.1821211675857299E-52</v>
      </c>
      <c r="B198" s="3">
        <v>0.60255354089403701</v>
      </c>
      <c r="C198" s="3">
        <f t="shared" si="3"/>
        <v>1.8267776009484678</v>
      </c>
      <c r="D198" s="3">
        <v>0.52400000000000002</v>
      </c>
      <c r="E198" s="4">
        <v>0.20200000000000001</v>
      </c>
      <c r="F198" s="4">
        <v>6.7944651170290395E-48</v>
      </c>
      <c r="G198" s="3" t="s">
        <v>0</v>
      </c>
      <c r="H198" s="3" t="s">
        <v>195</v>
      </c>
    </row>
    <row r="199" spans="1:8" x14ac:dyDescent="0.2">
      <c r="A199" s="4">
        <v>2.6206384390557401E-58</v>
      </c>
      <c r="B199" s="3">
        <v>0.60081130666956795</v>
      </c>
      <c r="C199" s="3">
        <f t="shared" si="3"/>
        <v>1.8235976973643804</v>
      </c>
      <c r="D199" s="3">
        <v>0.94199999999999995</v>
      </c>
      <c r="E199" s="4">
        <v>0.70199999999999996</v>
      </c>
      <c r="F199" s="4">
        <v>5.5955871950718201E-54</v>
      </c>
      <c r="G199" s="3" t="s">
        <v>0</v>
      </c>
      <c r="H199" s="3" t="s">
        <v>196</v>
      </c>
    </row>
    <row r="200" spans="1:8" x14ac:dyDescent="0.2">
      <c r="A200" s="4">
        <v>2.4075454346467499E-51</v>
      </c>
      <c r="B200" s="3">
        <v>0.60037401345115105</v>
      </c>
      <c r="C200" s="3">
        <f t="shared" si="3"/>
        <v>1.8228004247918519</v>
      </c>
      <c r="D200" s="3">
        <v>0.86199999999999999</v>
      </c>
      <c r="E200" s="4">
        <v>0.56899999999999995</v>
      </c>
      <c r="F200" s="4">
        <v>5.14059101205773E-47</v>
      </c>
      <c r="G200" s="3" t="s">
        <v>0</v>
      </c>
      <c r="H200" s="3" t="s">
        <v>197</v>
      </c>
    </row>
    <row r="201" spans="1:8" x14ac:dyDescent="0.2">
      <c r="A201" s="4">
        <v>1.9747672014708301E-47</v>
      </c>
      <c r="B201" s="3">
        <v>0.59847761794267995</v>
      </c>
      <c r="C201" s="3">
        <f t="shared" si="3"/>
        <v>1.819346949865589</v>
      </c>
      <c r="D201" s="3">
        <v>0.57099999999999995</v>
      </c>
      <c r="E201" s="4">
        <v>0.253</v>
      </c>
      <c r="F201" s="4">
        <v>4.2165229285805102E-43</v>
      </c>
      <c r="G201" s="3" t="s">
        <v>0</v>
      </c>
      <c r="H201" s="3" t="s">
        <v>198</v>
      </c>
    </row>
    <row r="202" spans="1:8" x14ac:dyDescent="0.2">
      <c r="A202" s="4">
        <v>8.2077053221390704E-52</v>
      </c>
      <c r="B202" s="3">
        <v>0.59745528890015298</v>
      </c>
      <c r="C202" s="3">
        <f t="shared" si="3"/>
        <v>1.8174879290676986</v>
      </c>
      <c r="D202" s="3">
        <v>0.42899999999999999</v>
      </c>
      <c r="E202" s="4">
        <v>0.14299999999999999</v>
      </c>
      <c r="F202" s="4">
        <v>1.7525092403831299E-47</v>
      </c>
      <c r="G202" s="3" t="s">
        <v>0</v>
      </c>
      <c r="H202" s="3" t="s">
        <v>199</v>
      </c>
    </row>
    <row r="203" spans="1:8" x14ac:dyDescent="0.2">
      <c r="A203" s="4">
        <v>5.4695960913942999E-27</v>
      </c>
      <c r="B203" s="3">
        <v>0.59529176031776598</v>
      </c>
      <c r="C203" s="3">
        <f t="shared" si="3"/>
        <v>1.8135599926185813</v>
      </c>
      <c r="D203" s="3">
        <v>0.34300000000000003</v>
      </c>
      <c r="E203" s="4">
        <v>0.14599999999999999</v>
      </c>
      <c r="F203" s="4">
        <v>1.1678681574345099E-22</v>
      </c>
      <c r="G203" s="3" t="s">
        <v>0</v>
      </c>
      <c r="H203" s="3" t="s">
        <v>200</v>
      </c>
    </row>
    <row r="204" spans="1:8" x14ac:dyDescent="0.2">
      <c r="A204" s="4">
        <v>1.7338462162724399E-50</v>
      </c>
      <c r="B204" s="3">
        <v>0.59420589153671599</v>
      </c>
      <c r="C204" s="3">
        <f t="shared" si="3"/>
        <v>1.811591773247416</v>
      </c>
      <c r="D204" s="3">
        <v>0.38600000000000001</v>
      </c>
      <c r="E204" s="4">
        <v>0.11899999999999999</v>
      </c>
      <c r="F204" s="4">
        <v>3.7021084409849103E-46</v>
      </c>
      <c r="G204" s="3" t="s">
        <v>0</v>
      </c>
      <c r="H204" s="3" t="s">
        <v>201</v>
      </c>
    </row>
    <row r="205" spans="1:8" x14ac:dyDescent="0.2">
      <c r="A205" s="4">
        <v>1.9032258272092999E-43</v>
      </c>
      <c r="B205" s="3">
        <v>0.58783178462527697</v>
      </c>
      <c r="C205" s="3">
        <f t="shared" si="3"/>
        <v>1.8000812173339225</v>
      </c>
      <c r="D205" s="3">
        <v>0.59599999999999997</v>
      </c>
      <c r="E205" s="4">
        <v>0.29099999999999998</v>
      </c>
      <c r="F205" s="4">
        <v>4.0637677862572897E-39</v>
      </c>
      <c r="G205" s="3" t="s">
        <v>0</v>
      </c>
      <c r="H205" s="3" t="s">
        <v>202</v>
      </c>
    </row>
    <row r="206" spans="1:8" x14ac:dyDescent="0.2">
      <c r="A206" s="4">
        <v>9.3928769090708508E-74</v>
      </c>
      <c r="B206" s="3">
        <v>0.58781469697301003</v>
      </c>
      <c r="C206" s="3">
        <f t="shared" si="3"/>
        <v>1.8000504584348278</v>
      </c>
      <c r="D206" s="3">
        <v>0.33300000000000002</v>
      </c>
      <c r="E206" s="4">
        <v>6.8000000000000005E-2</v>
      </c>
      <c r="F206" s="4">
        <v>2.00556707762481E-69</v>
      </c>
      <c r="G206" s="3" t="s">
        <v>0</v>
      </c>
      <c r="H206" s="3" t="s">
        <v>203</v>
      </c>
    </row>
    <row r="207" spans="1:8" x14ac:dyDescent="0.2">
      <c r="A207" s="4">
        <v>1.68471770664643E-34</v>
      </c>
      <c r="B207" s="3">
        <v>0.58599220429586496</v>
      </c>
      <c r="C207" s="3">
        <f t="shared" si="3"/>
        <v>1.7967728672560039</v>
      </c>
      <c r="D207" s="3">
        <v>0.41599999999999998</v>
      </c>
      <c r="E207" s="4">
        <v>0.17399999999999999</v>
      </c>
      <c r="F207" s="4">
        <v>3.5972092472314599E-30</v>
      </c>
      <c r="G207" s="3" t="s">
        <v>0</v>
      </c>
      <c r="H207" s="3" t="s">
        <v>204</v>
      </c>
    </row>
    <row r="208" spans="1:8" x14ac:dyDescent="0.2">
      <c r="A208" s="4">
        <v>1.30834671570088E-49</v>
      </c>
      <c r="B208" s="3">
        <v>0.583718832272758</v>
      </c>
      <c r="C208" s="3">
        <f t="shared" si="3"/>
        <v>1.7926927736302918</v>
      </c>
      <c r="D208" s="3">
        <v>0.40899999999999997</v>
      </c>
      <c r="E208" s="4">
        <v>0.13400000000000001</v>
      </c>
      <c r="F208" s="4">
        <v>2.79358190736451E-45</v>
      </c>
      <c r="G208" s="3" t="s">
        <v>0</v>
      </c>
      <c r="H208" s="3" t="s">
        <v>205</v>
      </c>
    </row>
    <row r="209" spans="1:8" x14ac:dyDescent="0.2">
      <c r="A209" s="4">
        <v>2.4930595589640502E-68</v>
      </c>
      <c r="B209" s="3">
        <v>0.58207051020603195</v>
      </c>
      <c r="C209" s="3">
        <f t="shared" si="3"/>
        <v>1.7897402725774623</v>
      </c>
      <c r="D209" s="3">
        <v>0.376</v>
      </c>
      <c r="E209" s="4">
        <v>0.09</v>
      </c>
      <c r="F209" s="4">
        <v>5.3231807703000401E-64</v>
      </c>
      <c r="G209" s="3" t="s">
        <v>0</v>
      </c>
      <c r="H209" s="3" t="s">
        <v>206</v>
      </c>
    </row>
    <row r="210" spans="1:8" x14ac:dyDescent="0.2">
      <c r="A210" s="4">
        <v>1.25679715014965E-51</v>
      </c>
      <c r="B210" s="3">
        <v>0.578402281989154</v>
      </c>
      <c r="C210" s="3">
        <f t="shared" si="3"/>
        <v>1.7831871233803154</v>
      </c>
      <c r="D210" s="3">
        <v>0.57899999999999996</v>
      </c>
      <c r="E210" s="4">
        <v>0.224</v>
      </c>
      <c r="F210" s="4">
        <v>2.6835132749995301E-47</v>
      </c>
      <c r="G210" s="3" t="s">
        <v>0</v>
      </c>
      <c r="H210" s="3" t="s">
        <v>207</v>
      </c>
    </row>
    <row r="211" spans="1:8" x14ac:dyDescent="0.2">
      <c r="A211" s="4">
        <v>1.08131446967244E-39</v>
      </c>
      <c r="B211" s="3">
        <v>0.57803273540716005</v>
      </c>
      <c r="C211" s="3">
        <f t="shared" si="3"/>
        <v>1.7825282744190034</v>
      </c>
      <c r="D211" s="3">
        <v>0.51900000000000002</v>
      </c>
      <c r="E211" s="4">
        <v>0.24099999999999999</v>
      </c>
      <c r="F211" s="4">
        <v>2.3088226556445899E-35</v>
      </c>
      <c r="G211" s="3" t="s">
        <v>0</v>
      </c>
      <c r="H211" s="3" t="s">
        <v>208</v>
      </c>
    </row>
    <row r="212" spans="1:8" x14ac:dyDescent="0.2">
      <c r="A212" s="4">
        <v>1.3428611770145E-41</v>
      </c>
      <c r="B212" s="3">
        <v>0.57758019265576399</v>
      </c>
      <c r="C212" s="3">
        <f t="shared" si="3"/>
        <v>1.7817217866681132</v>
      </c>
      <c r="D212" s="3">
        <v>0.96</v>
      </c>
      <c r="E212" s="4">
        <v>0.77700000000000002</v>
      </c>
      <c r="F212" s="4">
        <v>2.8672771851613599E-37</v>
      </c>
      <c r="G212" s="3" t="s">
        <v>0</v>
      </c>
      <c r="H212" s="3" t="s">
        <v>209</v>
      </c>
    </row>
    <row r="213" spans="1:8" x14ac:dyDescent="0.2">
      <c r="A213" s="4">
        <v>4.13485603169829E-40</v>
      </c>
      <c r="B213" s="3">
        <v>0.576702302818075</v>
      </c>
      <c r="C213" s="3">
        <f t="shared" si="3"/>
        <v>1.780158317595226</v>
      </c>
      <c r="D213" s="3">
        <v>0.55900000000000005</v>
      </c>
      <c r="E213" s="4">
        <v>0.26500000000000001</v>
      </c>
      <c r="F213" s="4">
        <v>8.8287445988821894E-36</v>
      </c>
      <c r="G213" s="3" t="s">
        <v>0</v>
      </c>
      <c r="H213" s="3" t="s">
        <v>210</v>
      </c>
    </row>
    <row r="214" spans="1:8" x14ac:dyDescent="0.2">
      <c r="A214" s="4">
        <v>6.1171561191862598E-68</v>
      </c>
      <c r="B214" s="3">
        <v>0.57616311023251798</v>
      </c>
      <c r="C214" s="3">
        <f t="shared" si="3"/>
        <v>1.7791987281542652</v>
      </c>
      <c r="D214" s="3">
        <v>0.28100000000000003</v>
      </c>
      <c r="E214" s="4">
        <v>5.0999999999999997E-2</v>
      </c>
      <c r="F214" s="4">
        <v>1.30613517456865E-63</v>
      </c>
      <c r="G214" s="3" t="s">
        <v>0</v>
      </c>
      <c r="H214" s="3" t="s">
        <v>211</v>
      </c>
    </row>
    <row r="215" spans="1:8" x14ac:dyDescent="0.2">
      <c r="A215" s="4">
        <v>1.4911011725467E-102</v>
      </c>
      <c r="B215" s="3">
        <v>0.57568950918678197</v>
      </c>
      <c r="C215" s="3">
        <f t="shared" si="3"/>
        <v>1.778356297279857</v>
      </c>
      <c r="D215" s="3">
        <v>0.28100000000000003</v>
      </c>
      <c r="E215" s="4">
        <v>3.3000000000000002E-2</v>
      </c>
      <c r="F215" s="4">
        <v>3.18379922362172E-98</v>
      </c>
      <c r="G215" s="3" t="s">
        <v>0</v>
      </c>
      <c r="H215" s="3" t="s">
        <v>212</v>
      </c>
    </row>
    <row r="216" spans="1:8" x14ac:dyDescent="0.2">
      <c r="A216" s="4">
        <v>2.1305316507326401E-54</v>
      </c>
      <c r="B216" s="3">
        <v>0.57467901929217602</v>
      </c>
      <c r="C216" s="3">
        <f t="shared" si="3"/>
        <v>1.776560193837468</v>
      </c>
      <c r="D216" s="3">
        <v>0.46600000000000003</v>
      </c>
      <c r="E216" s="4">
        <v>0.151</v>
      </c>
      <c r="F216" s="4">
        <v>4.5491111806443402E-50</v>
      </c>
      <c r="G216" s="3" t="s">
        <v>0</v>
      </c>
      <c r="H216" s="3" t="s">
        <v>213</v>
      </c>
    </row>
    <row r="217" spans="1:8" x14ac:dyDescent="0.2">
      <c r="A217" s="4">
        <v>7.1156062147301104E-102</v>
      </c>
      <c r="B217" s="3">
        <v>0.57281584871498303</v>
      </c>
      <c r="C217" s="3">
        <f t="shared" si="3"/>
        <v>1.7732532408211255</v>
      </c>
      <c r="D217" s="3">
        <v>0.25600000000000001</v>
      </c>
      <c r="E217" s="4">
        <v>2.7E-2</v>
      </c>
      <c r="F217" s="4">
        <v>1.5193242389691699E-97</v>
      </c>
      <c r="G217" s="3" t="s">
        <v>0</v>
      </c>
      <c r="H217" s="3" t="s">
        <v>214</v>
      </c>
    </row>
    <row r="218" spans="1:8" x14ac:dyDescent="0.2">
      <c r="A218" s="4">
        <v>5.2075966768128597E-119</v>
      </c>
      <c r="B218" s="3">
        <v>0.57275964124504897</v>
      </c>
      <c r="C218" s="3">
        <f t="shared" si="3"/>
        <v>1.7731535735439554</v>
      </c>
      <c r="D218" s="3">
        <v>0.25800000000000001</v>
      </c>
      <c r="E218" s="4">
        <v>2.1999999999999999E-2</v>
      </c>
      <c r="F218" s="4">
        <v>1.11192604243308E-114</v>
      </c>
      <c r="G218" s="3" t="s">
        <v>0</v>
      </c>
      <c r="H218" s="3" t="s">
        <v>215</v>
      </c>
    </row>
    <row r="219" spans="1:8" x14ac:dyDescent="0.2">
      <c r="A219" s="4">
        <v>2.8469337665737599E-43</v>
      </c>
      <c r="B219" s="3">
        <v>0.57210989044833105</v>
      </c>
      <c r="C219" s="3">
        <f t="shared" si="3"/>
        <v>1.7720018398073181</v>
      </c>
      <c r="D219" s="3">
        <v>0.749</v>
      </c>
      <c r="E219" s="4">
        <v>0.42099999999999999</v>
      </c>
      <c r="F219" s="4">
        <v>6.0787729783883E-39</v>
      </c>
      <c r="G219" s="3" t="s">
        <v>0</v>
      </c>
      <c r="H219" s="3" t="s">
        <v>216</v>
      </c>
    </row>
    <row r="220" spans="1:8" x14ac:dyDescent="0.2">
      <c r="A220" s="4">
        <v>2.40692173997523E-70</v>
      </c>
      <c r="B220" s="3">
        <v>0.57042954052713402</v>
      </c>
      <c r="C220" s="3">
        <f t="shared" si="3"/>
        <v>1.769026756945594</v>
      </c>
      <c r="D220" s="3">
        <v>0.90200000000000002</v>
      </c>
      <c r="E220" s="4">
        <v>0.47299999999999998</v>
      </c>
      <c r="F220" s="4">
        <v>5.1392592991951197E-66</v>
      </c>
      <c r="G220" s="3" t="s">
        <v>0</v>
      </c>
      <c r="H220" s="3" t="s">
        <v>217</v>
      </c>
    </row>
    <row r="221" spans="1:8" x14ac:dyDescent="0.2">
      <c r="A221" s="4">
        <v>2.1079047480476801E-55</v>
      </c>
      <c r="B221" s="3">
        <v>0.56939642290903902</v>
      </c>
      <c r="C221" s="3">
        <f t="shared" si="3"/>
        <v>1.767200087980529</v>
      </c>
      <c r="D221" s="3">
        <v>0.68899999999999995</v>
      </c>
      <c r="E221" s="4">
        <v>0.32</v>
      </c>
      <c r="F221" s="4">
        <v>4.5007982180314102E-51</v>
      </c>
      <c r="G221" s="3" t="s">
        <v>0</v>
      </c>
      <c r="H221" s="3" t="s">
        <v>218</v>
      </c>
    </row>
    <row r="222" spans="1:8" x14ac:dyDescent="0.2">
      <c r="A222" s="4">
        <v>1.24467578617957E-161</v>
      </c>
      <c r="B222" s="3">
        <v>0.56921742442397905</v>
      </c>
      <c r="C222" s="3">
        <f t="shared" si="3"/>
        <v>1.7668837901512433</v>
      </c>
      <c r="D222" s="3">
        <v>0.26300000000000001</v>
      </c>
      <c r="E222" s="4">
        <v>1.4E-2</v>
      </c>
      <c r="F222" s="4">
        <v>2.6576317386506199E-157</v>
      </c>
      <c r="G222" s="3" t="s">
        <v>0</v>
      </c>
      <c r="H222" s="3" t="s">
        <v>219</v>
      </c>
    </row>
    <row r="223" spans="1:8" x14ac:dyDescent="0.2">
      <c r="A223" s="4">
        <v>4.1978884347920298E-90</v>
      </c>
      <c r="B223" s="3">
        <v>0.56566849245738704</v>
      </c>
      <c r="C223" s="3">
        <f t="shared" si="3"/>
        <v>1.7606243535142654</v>
      </c>
      <c r="D223" s="3">
        <v>0.32100000000000001</v>
      </c>
      <c r="E223" s="4">
        <v>5.0999999999999997E-2</v>
      </c>
      <c r="F223" s="4">
        <v>8.9633313859679406E-86</v>
      </c>
      <c r="G223" s="3" t="s">
        <v>0</v>
      </c>
      <c r="H223" s="3" t="s">
        <v>220</v>
      </c>
    </row>
    <row r="224" spans="1:8" x14ac:dyDescent="0.2">
      <c r="A224" s="4">
        <v>2.5166960877269098E-77</v>
      </c>
      <c r="B224" s="3">
        <v>0.56537139085970001</v>
      </c>
      <c r="C224" s="3">
        <f t="shared" si="3"/>
        <v>1.7601013469028066</v>
      </c>
      <c r="D224" s="3">
        <v>0.35099999999999998</v>
      </c>
      <c r="E224" s="4">
        <v>7.0999999999999994E-2</v>
      </c>
      <c r="F224" s="4">
        <v>5.3736494865145102E-73</v>
      </c>
      <c r="G224" s="3" t="s">
        <v>0</v>
      </c>
      <c r="H224" s="3" t="s">
        <v>221</v>
      </c>
    </row>
    <row r="225" spans="1:8" x14ac:dyDescent="0.2">
      <c r="A225" s="4">
        <v>1.2973427237619301E-61</v>
      </c>
      <c r="B225" s="3">
        <v>0.56222598263294699</v>
      </c>
      <c r="C225" s="3">
        <f t="shared" si="3"/>
        <v>1.7545738073877397</v>
      </c>
      <c r="D225" s="3">
        <v>0.52100000000000002</v>
      </c>
      <c r="E225" s="4">
        <v>0.16700000000000001</v>
      </c>
      <c r="F225" s="4">
        <v>2.7700861837764699E-57</v>
      </c>
      <c r="G225" s="3" t="s">
        <v>0</v>
      </c>
      <c r="H225" s="3" t="s">
        <v>222</v>
      </c>
    </row>
    <row r="226" spans="1:8" x14ac:dyDescent="0.2">
      <c r="A226" s="4">
        <v>4.1650452589400101E-66</v>
      </c>
      <c r="B226" s="3">
        <v>0.56107098811701706</v>
      </c>
      <c r="C226" s="3">
        <f t="shared" si="3"/>
        <v>1.752548454123523</v>
      </c>
      <c r="D226" s="3">
        <v>0.36799999999999999</v>
      </c>
      <c r="E226" s="4">
        <v>8.8999999999999996E-2</v>
      </c>
      <c r="F226" s="4">
        <v>8.8932046368887093E-62</v>
      </c>
      <c r="G226" s="3" t="s">
        <v>0</v>
      </c>
      <c r="H226" s="3" t="s">
        <v>223</v>
      </c>
    </row>
    <row r="227" spans="1:8" x14ac:dyDescent="0.2">
      <c r="A227" s="4">
        <v>5.7089872772382297E-89</v>
      </c>
      <c r="B227" s="3">
        <v>0.56023785237465196</v>
      </c>
      <c r="C227" s="3">
        <f t="shared" si="3"/>
        <v>1.751088951432517</v>
      </c>
      <c r="D227" s="3">
        <v>0.26800000000000002</v>
      </c>
      <c r="E227" s="4">
        <v>3.5999999999999997E-2</v>
      </c>
      <c r="F227" s="4">
        <v>1.2189829634359101E-84</v>
      </c>
      <c r="G227" s="3" t="s">
        <v>0</v>
      </c>
      <c r="H227" s="3" t="s">
        <v>224</v>
      </c>
    </row>
    <row r="228" spans="1:8" x14ac:dyDescent="0.2">
      <c r="A228" s="4">
        <v>3.8377441829193703E-68</v>
      </c>
      <c r="B228" s="3">
        <v>0.55697888447175004</v>
      </c>
      <c r="C228" s="3">
        <f t="shared" si="3"/>
        <v>1.7453914976967584</v>
      </c>
      <c r="D228" s="3">
        <v>0.35299999999999998</v>
      </c>
      <c r="E228" s="4">
        <v>7.9000000000000001E-2</v>
      </c>
      <c r="F228" s="4">
        <v>8.1943513793694305E-64</v>
      </c>
      <c r="G228" s="3" t="s">
        <v>0</v>
      </c>
      <c r="H228" s="3" t="s">
        <v>225</v>
      </c>
    </row>
    <row r="229" spans="1:8" x14ac:dyDescent="0.2">
      <c r="A229" s="4">
        <v>5.9544366819494599E-59</v>
      </c>
      <c r="B229" s="3">
        <v>0.55421763590349704</v>
      </c>
      <c r="C229" s="3">
        <f t="shared" si="3"/>
        <v>1.7405786856658045</v>
      </c>
      <c r="D229" s="3">
        <v>0.376</v>
      </c>
      <c r="E229" s="4">
        <v>0.10199999999999999</v>
      </c>
      <c r="F229" s="4">
        <v>1.27139132032985E-54</v>
      </c>
      <c r="G229" s="3" t="s">
        <v>0</v>
      </c>
      <c r="H229" s="3" t="s">
        <v>226</v>
      </c>
    </row>
    <row r="230" spans="1:8" x14ac:dyDescent="0.2">
      <c r="A230" s="4">
        <v>3.3471939587284899E-56</v>
      </c>
      <c r="B230" s="3">
        <v>0.55343827716031702</v>
      </c>
      <c r="C230" s="3">
        <f t="shared" si="3"/>
        <v>1.739222678925429</v>
      </c>
      <c r="D230" s="3">
        <v>0.34599999999999997</v>
      </c>
      <c r="E230" s="4">
        <v>0.09</v>
      </c>
      <c r="F230" s="4">
        <v>7.1469285406770804E-52</v>
      </c>
      <c r="G230" s="3" t="s">
        <v>0</v>
      </c>
      <c r="H230" s="3" t="s">
        <v>227</v>
      </c>
    </row>
    <row r="231" spans="1:8" x14ac:dyDescent="0.2">
      <c r="A231" s="4">
        <v>3.74846583765074E-42</v>
      </c>
      <c r="B231" s="3">
        <v>0.55272398306028403</v>
      </c>
      <c r="C231" s="3">
        <f t="shared" si="3"/>
        <v>1.7379808060112789</v>
      </c>
      <c r="D231" s="3">
        <v>0.70199999999999996</v>
      </c>
      <c r="E231" s="4">
        <v>0.39300000000000002</v>
      </c>
      <c r="F231" s="4">
        <v>8.0037242565518495E-38</v>
      </c>
      <c r="G231" s="3" t="s">
        <v>0</v>
      </c>
      <c r="H231" s="3" t="s">
        <v>228</v>
      </c>
    </row>
    <row r="232" spans="1:8" x14ac:dyDescent="0.2">
      <c r="A232" s="4">
        <v>1.67225165904814E-53</v>
      </c>
      <c r="B232" s="3">
        <v>0.55083661040568199</v>
      </c>
      <c r="C232" s="3">
        <f t="shared" si="3"/>
        <v>1.7347036821136126</v>
      </c>
      <c r="D232" s="3">
        <v>0.36799999999999999</v>
      </c>
      <c r="E232" s="4">
        <v>0.104</v>
      </c>
      <c r="F232" s="4">
        <v>3.5705917423995901E-49</v>
      </c>
      <c r="G232" s="3" t="s">
        <v>0</v>
      </c>
      <c r="H232" s="3" t="s">
        <v>229</v>
      </c>
    </row>
    <row r="233" spans="1:8" x14ac:dyDescent="0.2">
      <c r="A233" s="4">
        <v>8.2588553871079999E-29</v>
      </c>
      <c r="B233" s="3">
        <v>0.55063125365175702</v>
      </c>
      <c r="C233" s="3">
        <f t="shared" si="3"/>
        <v>1.7343474855713665</v>
      </c>
      <c r="D233" s="3">
        <v>0.33800000000000002</v>
      </c>
      <c r="E233" s="4">
        <v>0.13500000000000001</v>
      </c>
      <c r="F233" s="4">
        <v>1.7634308022553E-24</v>
      </c>
      <c r="G233" s="3" t="s">
        <v>0</v>
      </c>
      <c r="H233" s="3" t="s">
        <v>230</v>
      </c>
    </row>
    <row r="234" spans="1:8" x14ac:dyDescent="0.2">
      <c r="A234" s="4">
        <v>3.9296842594161797E-43</v>
      </c>
      <c r="B234" s="3">
        <v>0.54783671402282696</v>
      </c>
      <c r="C234" s="3">
        <f t="shared" si="3"/>
        <v>1.7295075486401508</v>
      </c>
      <c r="D234" s="3">
        <v>0.33300000000000002</v>
      </c>
      <c r="E234" s="4">
        <v>0.10199999999999999</v>
      </c>
      <c r="F234" s="4">
        <v>8.3906618307054201E-39</v>
      </c>
      <c r="G234" s="3" t="s">
        <v>0</v>
      </c>
      <c r="H234" s="3" t="s">
        <v>231</v>
      </c>
    </row>
    <row r="235" spans="1:8" x14ac:dyDescent="0.2">
      <c r="A235" s="4">
        <v>2.2142819877312899E-41</v>
      </c>
      <c r="B235" s="3">
        <v>0.54334157780880199</v>
      </c>
      <c r="C235" s="3">
        <f t="shared" si="3"/>
        <v>1.7217506239039999</v>
      </c>
      <c r="D235" s="3">
        <v>0.83499999999999996</v>
      </c>
      <c r="E235" s="4">
        <v>0.56299999999999994</v>
      </c>
      <c r="F235" s="4">
        <v>4.7279349002038599E-37</v>
      </c>
      <c r="G235" s="3" t="s">
        <v>0</v>
      </c>
      <c r="H235" s="3" t="s">
        <v>232</v>
      </c>
    </row>
    <row r="236" spans="1:8" x14ac:dyDescent="0.2">
      <c r="A236" s="4">
        <v>3.7949190449041297E-70</v>
      </c>
      <c r="B236" s="3">
        <v>0.54331035519162696</v>
      </c>
      <c r="C236" s="3">
        <f t="shared" si="3"/>
        <v>1.7216968671826158</v>
      </c>
      <c r="D236" s="3">
        <v>0.32300000000000001</v>
      </c>
      <c r="E236" s="4">
        <v>6.6000000000000003E-2</v>
      </c>
      <c r="F236" s="4">
        <v>8.1029111446792997E-66</v>
      </c>
      <c r="G236" s="3" t="s">
        <v>0</v>
      </c>
      <c r="H236" s="3" t="s">
        <v>233</v>
      </c>
    </row>
    <row r="237" spans="1:8" x14ac:dyDescent="0.2">
      <c r="A237" s="4">
        <v>2.43558212122195E-47</v>
      </c>
      <c r="B237" s="3">
        <v>0.54309800824517696</v>
      </c>
      <c r="C237" s="3">
        <f t="shared" si="3"/>
        <v>1.7213313089241207</v>
      </c>
      <c r="D237" s="3">
        <v>0.58599999999999997</v>
      </c>
      <c r="E237" s="4">
        <v>0.24</v>
      </c>
      <c r="F237" s="4">
        <v>5.2004549452331003E-43</v>
      </c>
      <c r="G237" s="3" t="s">
        <v>0</v>
      </c>
      <c r="H237" s="3" t="s">
        <v>234</v>
      </c>
    </row>
    <row r="238" spans="1:8" x14ac:dyDescent="0.2">
      <c r="A238" s="4">
        <v>3.5009727756742898E-72</v>
      </c>
      <c r="B238" s="3">
        <v>0.54305827661028605</v>
      </c>
      <c r="C238" s="3">
        <f t="shared" si="3"/>
        <v>1.7212629189756594</v>
      </c>
      <c r="D238" s="3">
        <v>0.27100000000000002</v>
      </c>
      <c r="E238" s="4">
        <v>4.5999999999999999E-2</v>
      </c>
      <c r="F238" s="4">
        <v>7.4752770706197506E-68</v>
      </c>
      <c r="G238" s="3" t="s">
        <v>0</v>
      </c>
      <c r="H238" s="3" t="s">
        <v>235</v>
      </c>
    </row>
    <row r="239" spans="1:8" x14ac:dyDescent="0.2">
      <c r="A239" s="4">
        <v>5.7207484314738495E-122</v>
      </c>
      <c r="B239" s="3">
        <v>0.54274343443536299</v>
      </c>
      <c r="C239" s="3">
        <f t="shared" si="3"/>
        <v>1.720721078116288</v>
      </c>
      <c r="D239" s="3">
        <v>0.27300000000000002</v>
      </c>
      <c r="E239" s="4">
        <v>2.5000000000000001E-2</v>
      </c>
      <c r="F239" s="4">
        <v>1.2214942050882999E-117</v>
      </c>
      <c r="G239" s="3" t="s">
        <v>0</v>
      </c>
      <c r="H239" s="3" t="s">
        <v>236</v>
      </c>
    </row>
    <row r="240" spans="1:8" x14ac:dyDescent="0.2">
      <c r="A240" s="4">
        <v>8.8209405220496198E-44</v>
      </c>
      <c r="B240" s="3">
        <v>0.540492409439007</v>
      </c>
      <c r="C240" s="3">
        <f t="shared" si="3"/>
        <v>1.7168520482329155</v>
      </c>
      <c r="D240" s="3">
        <v>0.59399999999999997</v>
      </c>
      <c r="E240" s="4">
        <v>0.26400000000000001</v>
      </c>
      <c r="F240" s="4">
        <v>1.8834472202680401E-39</v>
      </c>
      <c r="G240" s="3" t="s">
        <v>0</v>
      </c>
      <c r="H240" s="3" t="s">
        <v>237</v>
      </c>
    </row>
    <row r="241" spans="1:8" x14ac:dyDescent="0.2">
      <c r="A241" s="4">
        <v>1.5666791084311699E-77</v>
      </c>
      <c r="B241" s="3">
        <v>0.534672713836714</v>
      </c>
      <c r="C241" s="3">
        <f t="shared" si="3"/>
        <v>1.7068895095077306</v>
      </c>
      <c r="D241" s="3">
        <v>0.29599999999999999</v>
      </c>
      <c r="E241" s="4">
        <v>0.05</v>
      </c>
      <c r="F241" s="4">
        <v>3.3451732323222399E-73</v>
      </c>
      <c r="G241" s="3" t="s">
        <v>0</v>
      </c>
      <c r="H241" s="3" t="s">
        <v>238</v>
      </c>
    </row>
    <row r="242" spans="1:8" x14ac:dyDescent="0.2">
      <c r="A242" s="4">
        <v>3.4541361190082498E-39</v>
      </c>
      <c r="B242" s="3">
        <v>0.531325893364888</v>
      </c>
      <c r="C242" s="3">
        <f t="shared" si="3"/>
        <v>1.7011864057099064</v>
      </c>
      <c r="D242" s="3">
        <v>0.877</v>
      </c>
      <c r="E242" s="4">
        <v>0.59499999999999997</v>
      </c>
      <c r="F242" s="4">
        <v>7.3752714413064201E-35</v>
      </c>
      <c r="G242" s="3" t="s">
        <v>0</v>
      </c>
      <c r="H242" s="3" t="s">
        <v>239</v>
      </c>
    </row>
    <row r="243" spans="1:8" x14ac:dyDescent="0.2">
      <c r="A243" s="4">
        <v>5.6223189030873E-43</v>
      </c>
      <c r="B243" s="3">
        <v>0.53121337697300597</v>
      </c>
      <c r="C243" s="3">
        <f t="shared" si="3"/>
        <v>1.7009950051216709</v>
      </c>
      <c r="D243" s="3">
        <v>0.872</v>
      </c>
      <c r="E243" s="4">
        <v>0.65</v>
      </c>
      <c r="F243" s="4">
        <v>1.2004775321871999E-38</v>
      </c>
      <c r="G243" s="3" t="s">
        <v>0</v>
      </c>
      <c r="H243" s="3" t="s">
        <v>240</v>
      </c>
    </row>
    <row r="244" spans="1:8" x14ac:dyDescent="0.2">
      <c r="A244" s="4">
        <v>4.45483732727749E-74</v>
      </c>
      <c r="B244" s="3">
        <v>0.52739220621508898</v>
      </c>
      <c r="C244" s="3">
        <f t="shared" si="3"/>
        <v>1.6945076153544907</v>
      </c>
      <c r="D244" s="3">
        <v>0.27600000000000002</v>
      </c>
      <c r="E244" s="4">
        <v>4.4999999999999998E-2</v>
      </c>
      <c r="F244" s="4">
        <v>9.5119686612029005E-70</v>
      </c>
      <c r="G244" s="3" t="s">
        <v>0</v>
      </c>
      <c r="H244" s="3" t="s">
        <v>241</v>
      </c>
    </row>
    <row r="245" spans="1:8" x14ac:dyDescent="0.2">
      <c r="A245" s="4">
        <v>1.9344061872516999E-48</v>
      </c>
      <c r="B245" s="3">
        <v>0.52644778976548101</v>
      </c>
      <c r="C245" s="3">
        <f t="shared" si="3"/>
        <v>1.6929080499354014</v>
      </c>
      <c r="D245" s="3">
        <v>0.29299999999999998</v>
      </c>
      <c r="E245" s="4">
        <v>7.3999999999999996E-2</v>
      </c>
      <c r="F245" s="4">
        <v>4.1303440910198299E-44</v>
      </c>
      <c r="G245" s="3" t="s">
        <v>0</v>
      </c>
      <c r="H245" s="3" t="s">
        <v>242</v>
      </c>
    </row>
    <row r="246" spans="1:8" x14ac:dyDescent="0.2">
      <c r="A246" s="4">
        <v>4.5735439910336402E-48</v>
      </c>
      <c r="B246" s="3">
        <v>0.52434373725745098</v>
      </c>
      <c r="C246" s="3">
        <f t="shared" si="3"/>
        <v>1.689349827163543</v>
      </c>
      <c r="D246" s="3">
        <v>0.33300000000000002</v>
      </c>
      <c r="E246" s="4">
        <v>9.5000000000000001E-2</v>
      </c>
      <c r="F246" s="4">
        <v>9.7654311296550395E-44</v>
      </c>
      <c r="G246" s="3" t="s">
        <v>0</v>
      </c>
      <c r="H246" s="3" t="s">
        <v>243</v>
      </c>
    </row>
    <row r="247" spans="1:8" x14ac:dyDescent="0.2">
      <c r="A247" s="4">
        <v>6.0903523509767499E-45</v>
      </c>
      <c r="B247" s="3">
        <v>0.52337145230786397</v>
      </c>
      <c r="C247" s="3">
        <f t="shared" si="3"/>
        <v>1.6877080959965893</v>
      </c>
      <c r="D247" s="3">
        <v>0.46100000000000002</v>
      </c>
      <c r="E247" s="4">
        <v>0.17299999999999999</v>
      </c>
      <c r="F247" s="4">
        <v>1.3004120339805601E-40</v>
      </c>
      <c r="G247" s="3" t="s">
        <v>0</v>
      </c>
      <c r="H247" s="3" t="s">
        <v>244</v>
      </c>
    </row>
    <row r="248" spans="1:8" x14ac:dyDescent="0.2">
      <c r="A248" s="4">
        <v>2.6074187066945999E-42</v>
      </c>
      <c r="B248" s="3">
        <v>0.52321201390801098</v>
      </c>
      <c r="C248" s="3">
        <f t="shared" si="3"/>
        <v>1.6874390319684838</v>
      </c>
      <c r="D248" s="3">
        <v>0.42399999999999999</v>
      </c>
      <c r="E248" s="4">
        <v>0.156</v>
      </c>
      <c r="F248" s="4">
        <v>5.5673604225343099E-38</v>
      </c>
      <c r="G248" s="3" t="s">
        <v>0</v>
      </c>
      <c r="H248" s="3" t="s">
        <v>245</v>
      </c>
    </row>
    <row r="249" spans="1:8" x14ac:dyDescent="0.2">
      <c r="A249" s="4">
        <v>1.88302349091699E-30</v>
      </c>
      <c r="B249" s="3">
        <v>0.52186798932442602</v>
      </c>
      <c r="C249" s="3">
        <f t="shared" si="3"/>
        <v>1.6851725958403285</v>
      </c>
      <c r="D249" s="3">
        <v>0.46600000000000003</v>
      </c>
      <c r="E249" s="4">
        <v>0.22600000000000001</v>
      </c>
      <c r="F249" s="4">
        <v>4.02063175780596E-26</v>
      </c>
      <c r="G249" s="3" t="s">
        <v>0</v>
      </c>
      <c r="H249" s="3" t="s">
        <v>246</v>
      </c>
    </row>
    <row r="250" spans="1:8" x14ac:dyDescent="0.2">
      <c r="A250" s="4">
        <v>4.59424322675128E-32</v>
      </c>
      <c r="B250" s="3">
        <v>0.52145581688699805</v>
      </c>
      <c r="C250" s="3">
        <f t="shared" si="3"/>
        <v>1.6844781572680652</v>
      </c>
      <c r="D250" s="3">
        <v>0.70899999999999996</v>
      </c>
      <c r="E250" s="4">
        <v>0.442</v>
      </c>
      <c r="F250" s="4">
        <v>9.8096281377593391E-28</v>
      </c>
      <c r="G250" s="3" t="s">
        <v>0</v>
      </c>
      <c r="H250" s="3" t="s">
        <v>247</v>
      </c>
    </row>
    <row r="251" spans="1:8" x14ac:dyDescent="0.2">
      <c r="A251" s="4">
        <v>7.8419224412546405E-71</v>
      </c>
      <c r="B251" s="3">
        <v>0.51904999844759503</v>
      </c>
      <c r="C251" s="3">
        <f t="shared" si="3"/>
        <v>1.680430479597643</v>
      </c>
      <c r="D251" s="3">
        <v>0.29099999999999998</v>
      </c>
      <c r="E251" s="4">
        <v>5.2999999999999999E-2</v>
      </c>
      <c r="F251" s="4">
        <v>1.6744072796566899E-66</v>
      </c>
      <c r="G251" s="3" t="s">
        <v>0</v>
      </c>
      <c r="H251" s="3" t="s">
        <v>248</v>
      </c>
    </row>
    <row r="252" spans="1:8" x14ac:dyDescent="0.2">
      <c r="A252" s="4">
        <v>3.4641999100680499E-57</v>
      </c>
      <c r="B252" s="3">
        <v>0.51558795045033301</v>
      </c>
      <c r="C252" s="3">
        <f t="shared" si="3"/>
        <v>1.674622807641533</v>
      </c>
      <c r="D252" s="3">
        <v>0.311</v>
      </c>
      <c r="E252" s="4">
        <v>7.2999999999999995E-2</v>
      </c>
      <c r="F252" s="4">
        <v>7.3967596479773E-53</v>
      </c>
      <c r="G252" s="3" t="s">
        <v>0</v>
      </c>
      <c r="H252" s="3" t="s">
        <v>249</v>
      </c>
    </row>
    <row r="253" spans="1:8" x14ac:dyDescent="0.2">
      <c r="A253" s="4">
        <v>8.0213906443361199E-32</v>
      </c>
      <c r="B253" s="3">
        <v>0.51544629031158895</v>
      </c>
      <c r="C253" s="3">
        <f t="shared" si="3"/>
        <v>1.6743855971442914</v>
      </c>
      <c r="D253" s="3">
        <v>0.59399999999999997</v>
      </c>
      <c r="E253" s="4">
        <v>0.31900000000000001</v>
      </c>
      <c r="F253" s="4">
        <v>1.7127273303786499E-27</v>
      </c>
      <c r="G253" s="3" t="s">
        <v>0</v>
      </c>
      <c r="H253" s="3" t="s">
        <v>250</v>
      </c>
    </row>
    <row r="254" spans="1:8" x14ac:dyDescent="0.2">
      <c r="A254" s="4">
        <v>2.3935379286627199E-36</v>
      </c>
      <c r="B254" s="3">
        <v>0.514793852557895</v>
      </c>
      <c r="C254" s="3">
        <f t="shared" si="3"/>
        <v>1.6732935210610453</v>
      </c>
      <c r="D254" s="3">
        <v>0.371</v>
      </c>
      <c r="E254" s="4">
        <v>0.13300000000000001</v>
      </c>
      <c r="F254" s="4">
        <v>5.1106821852806403E-32</v>
      </c>
      <c r="G254" s="3" t="s">
        <v>0</v>
      </c>
      <c r="H254" s="3" t="s">
        <v>251</v>
      </c>
    </row>
    <row r="255" spans="1:8" x14ac:dyDescent="0.2">
      <c r="A255" s="4">
        <v>1.12033456612406E-42</v>
      </c>
      <c r="B255" s="3">
        <v>0.51147661611177797</v>
      </c>
      <c r="C255" s="3">
        <f t="shared" si="3"/>
        <v>1.6677520071454879</v>
      </c>
      <c r="D255" s="3">
        <v>0.61399999999999999</v>
      </c>
      <c r="E255" s="4">
        <v>0.27700000000000002</v>
      </c>
      <c r="F255" s="4">
        <v>2.3921383655880899E-38</v>
      </c>
      <c r="G255" s="3" t="s">
        <v>0</v>
      </c>
      <c r="H255" s="3" t="s">
        <v>252</v>
      </c>
    </row>
    <row r="256" spans="1:8" x14ac:dyDescent="0.2">
      <c r="A256" s="4">
        <v>2.65318046236632E-36</v>
      </c>
      <c r="B256" s="3">
        <v>0.51124407477725997</v>
      </c>
      <c r="C256" s="3">
        <f t="shared" si="3"/>
        <v>1.6673642309568448</v>
      </c>
      <c r="D256" s="3">
        <v>0.44400000000000001</v>
      </c>
      <c r="E256" s="4">
        <v>0.19</v>
      </c>
      <c r="F256" s="4">
        <v>5.6650709232445699E-32</v>
      </c>
      <c r="G256" s="3" t="s">
        <v>0</v>
      </c>
      <c r="H256" s="3" t="s">
        <v>253</v>
      </c>
    </row>
    <row r="257" spans="1:8" x14ac:dyDescent="0.2">
      <c r="A257" s="4">
        <v>9.4809529475148692E-47</v>
      </c>
      <c r="B257" s="3">
        <v>0.51106563923259396</v>
      </c>
      <c r="C257" s="3">
        <f t="shared" si="3"/>
        <v>1.6670667404543666</v>
      </c>
      <c r="D257" s="3">
        <v>0.55900000000000005</v>
      </c>
      <c r="E257" s="4">
        <v>0.23200000000000001</v>
      </c>
      <c r="F257" s="4">
        <v>2.0243730733533701E-42</v>
      </c>
      <c r="G257" s="3" t="s">
        <v>0</v>
      </c>
      <c r="H257" s="3" t="s">
        <v>254</v>
      </c>
    </row>
    <row r="258" spans="1:8" x14ac:dyDescent="0.2">
      <c r="A258" s="4">
        <v>3.8027571587491498E-96</v>
      </c>
      <c r="B258" s="3">
        <v>0.51032544646591504</v>
      </c>
      <c r="C258" s="3">
        <f t="shared" si="3"/>
        <v>1.665833246279562</v>
      </c>
      <c r="D258" s="3">
        <v>0.26600000000000001</v>
      </c>
      <c r="E258" s="4">
        <v>3.2000000000000001E-2</v>
      </c>
      <c r="F258" s="4">
        <v>8.1196470853611895E-92</v>
      </c>
      <c r="G258" s="3" t="s">
        <v>0</v>
      </c>
      <c r="H258" s="3" t="s">
        <v>255</v>
      </c>
    </row>
    <row r="259" spans="1:8" x14ac:dyDescent="0.2">
      <c r="A259" s="4">
        <v>5.2934885104363303E-48</v>
      </c>
      <c r="B259" s="3">
        <v>0.50909045025379196</v>
      </c>
      <c r="C259" s="3">
        <f t="shared" si="3"/>
        <v>1.6637772183850328</v>
      </c>
      <c r="D259" s="3">
        <v>0.33800000000000002</v>
      </c>
      <c r="E259" s="4">
        <v>9.6000000000000002E-2</v>
      </c>
      <c r="F259" s="4">
        <v>1.1302656667483701E-43</v>
      </c>
      <c r="G259" s="3" t="s">
        <v>0</v>
      </c>
      <c r="H259" s="3" t="s">
        <v>256</v>
      </c>
    </row>
    <row r="260" spans="1:8" x14ac:dyDescent="0.2">
      <c r="A260" s="4">
        <v>2.7185803920443198E-52</v>
      </c>
      <c r="B260" s="3">
        <v>0.50787369052342801</v>
      </c>
      <c r="C260" s="3">
        <f t="shared" ref="C260:C323" si="4">EXP(B260)</f>
        <v>1.6617540323806448</v>
      </c>
      <c r="D260" s="3">
        <v>0.33100000000000002</v>
      </c>
      <c r="E260" s="4">
        <v>8.8999999999999996E-2</v>
      </c>
      <c r="F260" s="4">
        <v>5.8047128530930305E-48</v>
      </c>
      <c r="G260" s="3" t="s">
        <v>0</v>
      </c>
      <c r="H260" s="3" t="s">
        <v>257</v>
      </c>
    </row>
    <row r="261" spans="1:8" x14ac:dyDescent="0.2">
      <c r="A261" s="4">
        <v>2.2009745282695702E-39</v>
      </c>
      <c r="B261" s="3">
        <v>0.50564382676407205</v>
      </c>
      <c r="C261" s="3">
        <f t="shared" si="4"/>
        <v>1.6580526755812548</v>
      </c>
      <c r="D261" s="3">
        <v>0.36099999999999999</v>
      </c>
      <c r="E261" s="4">
        <v>0.126</v>
      </c>
      <c r="F261" s="4">
        <v>4.6995208127611902E-35</v>
      </c>
      <c r="G261" s="3" t="s">
        <v>0</v>
      </c>
      <c r="H261" s="3" t="s">
        <v>258</v>
      </c>
    </row>
    <row r="262" spans="1:8" x14ac:dyDescent="0.2">
      <c r="A262" s="4">
        <v>4.1805743469266602E-54</v>
      </c>
      <c r="B262" s="3">
        <v>0.50460742528439295</v>
      </c>
      <c r="C262" s="3">
        <f t="shared" si="4"/>
        <v>1.6563351575077692</v>
      </c>
      <c r="D262" s="3">
        <v>0.32800000000000001</v>
      </c>
      <c r="E262" s="4">
        <v>8.4000000000000005E-2</v>
      </c>
      <c r="F262" s="4">
        <v>8.9263623455578106E-50</v>
      </c>
      <c r="G262" s="3" t="s">
        <v>0</v>
      </c>
      <c r="H262" s="3" t="s">
        <v>259</v>
      </c>
    </row>
    <row r="263" spans="1:8" x14ac:dyDescent="0.2">
      <c r="A263" s="4">
        <v>3.2338341341098601E-32</v>
      </c>
      <c r="B263" s="3">
        <v>0.50394102786531203</v>
      </c>
      <c r="C263" s="3">
        <f t="shared" si="4"/>
        <v>1.6552317477292213</v>
      </c>
      <c r="D263" s="3">
        <v>0.61899999999999999</v>
      </c>
      <c r="E263" s="4">
        <v>0.35899999999999999</v>
      </c>
      <c r="F263" s="4">
        <v>6.9048826431513802E-28</v>
      </c>
      <c r="G263" s="3" t="s">
        <v>0</v>
      </c>
      <c r="H263" s="3" t="s">
        <v>260</v>
      </c>
    </row>
    <row r="264" spans="1:8" x14ac:dyDescent="0.2">
      <c r="A264" s="4">
        <v>2.7405486847069099E-61</v>
      </c>
      <c r="B264" s="3">
        <v>0.50190467047972398</v>
      </c>
      <c r="C264" s="3">
        <f t="shared" si="4"/>
        <v>1.6518645339238069</v>
      </c>
      <c r="D264" s="3">
        <v>0.33300000000000002</v>
      </c>
      <c r="E264" s="4">
        <v>0.08</v>
      </c>
      <c r="F264" s="4">
        <v>5.8516195515861904E-57</v>
      </c>
      <c r="G264" s="3" t="s">
        <v>0</v>
      </c>
      <c r="H264" s="3" t="s">
        <v>261</v>
      </c>
    </row>
    <row r="265" spans="1:8" x14ac:dyDescent="0.2">
      <c r="A265" s="4">
        <v>3.0034610717260299E-40</v>
      </c>
      <c r="B265" s="3">
        <v>0.50115690241232902</v>
      </c>
      <c r="C265" s="3">
        <f t="shared" si="4"/>
        <v>1.6506297840844619</v>
      </c>
      <c r="D265" s="3">
        <v>0.78700000000000003</v>
      </c>
      <c r="E265" s="4">
        <v>0.51100000000000001</v>
      </c>
      <c r="F265" s="4">
        <v>6.4129900803494304E-36</v>
      </c>
      <c r="G265" s="3" t="s">
        <v>0</v>
      </c>
      <c r="H265" s="3" t="s">
        <v>262</v>
      </c>
    </row>
    <row r="266" spans="1:8" x14ac:dyDescent="0.2">
      <c r="A266" s="4">
        <v>2.49457459920473E-30</v>
      </c>
      <c r="B266" s="3">
        <v>0.50060657124689401</v>
      </c>
      <c r="C266" s="3">
        <f t="shared" si="4"/>
        <v>1.6497216409843307</v>
      </c>
      <c r="D266" s="3">
        <v>0.61699999999999999</v>
      </c>
      <c r="E266" s="4">
        <v>0.35799999999999998</v>
      </c>
      <c r="F266" s="4">
        <v>5.3264156842219396E-26</v>
      </c>
      <c r="G266" s="3" t="s">
        <v>0</v>
      </c>
      <c r="H266" s="3" t="s">
        <v>263</v>
      </c>
    </row>
    <row r="267" spans="1:8" x14ac:dyDescent="0.2">
      <c r="A267" s="4">
        <v>3.5549129931046403E-51</v>
      </c>
      <c r="B267" s="3">
        <v>0.495358559367504</v>
      </c>
      <c r="C267" s="3">
        <f t="shared" si="4"/>
        <v>1.6410865605358174</v>
      </c>
      <c r="D267" s="3">
        <v>0.26300000000000001</v>
      </c>
      <c r="E267" s="4">
        <v>5.8999999999999997E-2</v>
      </c>
      <c r="F267" s="4">
        <v>7.5904502228770396E-47</v>
      </c>
      <c r="G267" s="3" t="s">
        <v>0</v>
      </c>
      <c r="H267" s="3" t="s">
        <v>264</v>
      </c>
    </row>
    <row r="268" spans="1:8" x14ac:dyDescent="0.2">
      <c r="A268" s="4">
        <v>1.82207180448802E-37</v>
      </c>
      <c r="B268" s="3">
        <v>0.49463856294702802</v>
      </c>
      <c r="C268" s="3">
        <f t="shared" si="4"/>
        <v>1.6399054093498784</v>
      </c>
      <c r="D268" s="3">
        <v>0.34599999999999997</v>
      </c>
      <c r="E268" s="4">
        <v>0.121</v>
      </c>
      <c r="F268" s="4">
        <v>3.8904877169428297E-33</v>
      </c>
      <c r="G268" s="3" t="s">
        <v>0</v>
      </c>
      <c r="H268" s="3" t="s">
        <v>265</v>
      </c>
    </row>
    <row r="269" spans="1:8" x14ac:dyDescent="0.2">
      <c r="A269" s="4">
        <v>1.59404438635847E-69</v>
      </c>
      <c r="B269" s="3">
        <v>0.49193454140920401</v>
      </c>
      <c r="C269" s="3">
        <f t="shared" si="4"/>
        <v>1.6354770596776895</v>
      </c>
      <c r="D269" s="3">
        <v>0.26600000000000001</v>
      </c>
      <c r="E269" s="4">
        <v>4.4999999999999998E-2</v>
      </c>
      <c r="F269" s="4">
        <v>3.4036035737526101E-65</v>
      </c>
      <c r="G269" s="3" t="s">
        <v>0</v>
      </c>
      <c r="H269" s="3" t="s">
        <v>266</v>
      </c>
    </row>
    <row r="270" spans="1:8" x14ac:dyDescent="0.2">
      <c r="A270" s="4">
        <v>4.4480686525657601E-53</v>
      </c>
      <c r="B270" s="3">
        <v>0.49156666450404202</v>
      </c>
      <c r="C270" s="3">
        <f t="shared" si="4"/>
        <v>1.6348755160922923</v>
      </c>
      <c r="D270" s="3">
        <v>0.35099999999999998</v>
      </c>
      <c r="E270" s="4">
        <v>9.6000000000000002E-2</v>
      </c>
      <c r="F270" s="4">
        <v>9.4975161869584193E-49</v>
      </c>
      <c r="G270" s="3" t="s">
        <v>0</v>
      </c>
      <c r="H270" s="3" t="s">
        <v>267</v>
      </c>
    </row>
    <row r="271" spans="1:8" x14ac:dyDescent="0.2">
      <c r="A271" s="4">
        <v>7.6486828169447094E-36</v>
      </c>
      <c r="B271" s="3">
        <v>0.490973230123669</v>
      </c>
      <c r="C271" s="3">
        <f t="shared" si="4"/>
        <v>1.6339056125689251</v>
      </c>
      <c r="D271" s="3">
        <v>0.45600000000000002</v>
      </c>
      <c r="E271" s="4">
        <v>0.19600000000000001</v>
      </c>
      <c r="F271" s="4">
        <v>1.6331467550740401E-31</v>
      </c>
      <c r="G271" s="3" t="s">
        <v>0</v>
      </c>
      <c r="H271" s="3" t="s">
        <v>268</v>
      </c>
    </row>
    <row r="272" spans="1:8" x14ac:dyDescent="0.2">
      <c r="A272" s="4">
        <v>2.4321317035243101E-35</v>
      </c>
      <c r="B272" s="3">
        <v>0.48908345415715598</v>
      </c>
      <c r="C272" s="3">
        <f t="shared" si="4"/>
        <v>1.6308208127191004</v>
      </c>
      <c r="D272" s="3">
        <v>0.58899999999999997</v>
      </c>
      <c r="E272" s="4">
        <v>0.31</v>
      </c>
      <c r="F272" s="4">
        <v>5.1930876133650999E-31</v>
      </c>
      <c r="G272" s="3" t="s">
        <v>0</v>
      </c>
      <c r="H272" s="3" t="s">
        <v>269</v>
      </c>
    </row>
    <row r="273" spans="1:8" x14ac:dyDescent="0.2">
      <c r="A273" s="4">
        <v>1.45347700140704E-41</v>
      </c>
      <c r="B273" s="3">
        <v>0.48559993341240598</v>
      </c>
      <c r="C273" s="3">
        <f t="shared" si="4"/>
        <v>1.6251496980447047</v>
      </c>
      <c r="D273" s="3">
        <v>0.36599999999999999</v>
      </c>
      <c r="E273" s="4">
        <v>0.11899999999999999</v>
      </c>
      <c r="F273" s="4">
        <v>3.1034640934043099E-37</v>
      </c>
      <c r="G273" s="3" t="s">
        <v>0</v>
      </c>
      <c r="H273" s="3" t="s">
        <v>270</v>
      </c>
    </row>
    <row r="274" spans="1:8" x14ac:dyDescent="0.2">
      <c r="A274" s="4">
        <v>1.1784071324202301E-49</v>
      </c>
      <c r="B274" s="3">
        <v>0.48457065480352601</v>
      </c>
      <c r="C274" s="3">
        <f t="shared" si="4"/>
        <v>1.6234778267825434</v>
      </c>
      <c r="D274" s="3">
        <v>0.308</v>
      </c>
      <c r="E274" s="4">
        <v>0.08</v>
      </c>
      <c r="F274" s="4">
        <v>2.5161349091436702E-45</v>
      </c>
      <c r="G274" s="3" t="s">
        <v>0</v>
      </c>
      <c r="H274" s="3" t="s">
        <v>271</v>
      </c>
    </row>
    <row r="275" spans="1:8" x14ac:dyDescent="0.2">
      <c r="A275" s="4">
        <v>3.3756083899317299E-36</v>
      </c>
      <c r="B275" s="3">
        <v>0.48337819499643497</v>
      </c>
      <c r="C275" s="3">
        <f t="shared" si="4"/>
        <v>1.6215430485283184</v>
      </c>
      <c r="D275" s="3">
        <v>0.45900000000000002</v>
      </c>
      <c r="E275" s="4">
        <v>0.188</v>
      </c>
      <c r="F275" s="4">
        <v>7.2075990341822198E-32</v>
      </c>
      <c r="G275" s="3" t="s">
        <v>0</v>
      </c>
      <c r="H275" s="3" t="s">
        <v>272</v>
      </c>
    </row>
    <row r="276" spans="1:8" x14ac:dyDescent="0.2">
      <c r="A276" s="4">
        <v>1.16230347434592E-54</v>
      </c>
      <c r="B276" s="3">
        <v>0.48325619740145098</v>
      </c>
      <c r="C276" s="3">
        <f t="shared" si="4"/>
        <v>1.6213452362427918</v>
      </c>
      <c r="D276" s="3">
        <v>0.33800000000000002</v>
      </c>
      <c r="E276" s="4">
        <v>8.5999999999999993E-2</v>
      </c>
      <c r="F276" s="4">
        <v>2.4817503784233998E-50</v>
      </c>
      <c r="G276" s="3" t="s">
        <v>0</v>
      </c>
      <c r="H276" s="3" t="s">
        <v>273</v>
      </c>
    </row>
    <row r="277" spans="1:8" x14ac:dyDescent="0.2">
      <c r="A277" s="4">
        <v>1.3897694791906E-24</v>
      </c>
      <c r="B277" s="3">
        <v>0.480162881387171</v>
      </c>
      <c r="C277" s="3">
        <f t="shared" si="4"/>
        <v>1.6163376520719648</v>
      </c>
      <c r="D277" s="3">
        <v>0.504</v>
      </c>
      <c r="E277" s="4">
        <v>0.28399999999999997</v>
      </c>
      <c r="F277" s="4">
        <v>2.9674357919677602E-20</v>
      </c>
      <c r="G277" s="3" t="s">
        <v>0</v>
      </c>
      <c r="H277" s="3" t="s">
        <v>274</v>
      </c>
    </row>
    <row r="278" spans="1:8" x14ac:dyDescent="0.2">
      <c r="A278" s="4">
        <v>3.1407462762450399E-40</v>
      </c>
      <c r="B278" s="3">
        <v>0.47765299149767398</v>
      </c>
      <c r="C278" s="3">
        <f t="shared" si="4"/>
        <v>1.6122859093820341</v>
      </c>
      <c r="D278" s="3">
        <v>0.38300000000000001</v>
      </c>
      <c r="E278" s="4">
        <v>0.13400000000000001</v>
      </c>
      <c r="F278" s="4">
        <v>6.7061214490384193E-36</v>
      </c>
      <c r="G278" s="3" t="s">
        <v>0</v>
      </c>
      <c r="H278" s="3" t="s">
        <v>275</v>
      </c>
    </row>
    <row r="279" spans="1:8" x14ac:dyDescent="0.2">
      <c r="A279" s="4">
        <v>1.02575120196588E-54</v>
      </c>
      <c r="B279" s="3">
        <v>0.47509788360731398</v>
      </c>
      <c r="C279" s="3">
        <f t="shared" si="4"/>
        <v>1.6081716034196494</v>
      </c>
      <c r="D279" s="3">
        <v>0.28100000000000003</v>
      </c>
      <c r="E279" s="4">
        <v>6.2E-2</v>
      </c>
      <c r="F279" s="4">
        <v>2.1901839664375502E-50</v>
      </c>
      <c r="G279" s="3" t="s">
        <v>0</v>
      </c>
      <c r="H279" s="3" t="s">
        <v>276</v>
      </c>
    </row>
    <row r="280" spans="1:8" x14ac:dyDescent="0.2">
      <c r="A280" s="4">
        <v>1.82855984696116E-45</v>
      </c>
      <c r="B280" s="3">
        <v>0.473896505934014</v>
      </c>
      <c r="C280" s="3">
        <f t="shared" si="4"/>
        <v>1.6062407420395779</v>
      </c>
      <c r="D280" s="3">
        <v>0.26800000000000002</v>
      </c>
      <c r="E280" s="4">
        <v>6.7000000000000004E-2</v>
      </c>
      <c r="F280" s="4">
        <v>3.90434098523146E-41</v>
      </c>
      <c r="G280" s="3" t="s">
        <v>0</v>
      </c>
      <c r="H280" s="3" t="s">
        <v>277</v>
      </c>
    </row>
    <row r="281" spans="1:8" x14ac:dyDescent="0.2">
      <c r="A281" s="4">
        <v>1.1989200664848801E-34</v>
      </c>
      <c r="B281" s="3">
        <v>0.471598179508115</v>
      </c>
      <c r="C281" s="3">
        <f t="shared" si="4"/>
        <v>1.6025533155738132</v>
      </c>
      <c r="D281" s="3">
        <v>0.77200000000000002</v>
      </c>
      <c r="E281" s="4">
        <v>0.51100000000000001</v>
      </c>
      <c r="F281" s="4">
        <v>2.55993412595851E-30</v>
      </c>
      <c r="G281" s="3" t="s">
        <v>0</v>
      </c>
      <c r="H281" s="3" t="s">
        <v>278</v>
      </c>
    </row>
    <row r="282" spans="1:8" x14ac:dyDescent="0.2">
      <c r="A282" s="4">
        <v>5.5356281253943905E-35</v>
      </c>
      <c r="B282" s="3">
        <v>0.471299550814815</v>
      </c>
      <c r="C282" s="3">
        <f t="shared" si="4"/>
        <v>1.6020748186212557</v>
      </c>
      <c r="D282" s="3">
        <v>0.36599999999999999</v>
      </c>
      <c r="E282" s="4">
        <v>0.13700000000000001</v>
      </c>
      <c r="F282" s="4">
        <v>1.1819673173342099E-30</v>
      </c>
      <c r="G282" s="3" t="s">
        <v>0</v>
      </c>
      <c r="H282" s="3" t="s">
        <v>279</v>
      </c>
    </row>
    <row r="283" spans="1:8" x14ac:dyDescent="0.2">
      <c r="A283" s="4">
        <v>1.22272963740049E-43</v>
      </c>
      <c r="B283" s="3">
        <v>0.47127589045797202</v>
      </c>
      <c r="C283" s="3">
        <f t="shared" si="4"/>
        <v>1.6020369134077852</v>
      </c>
      <c r="D283" s="3">
        <v>0.40600000000000003</v>
      </c>
      <c r="E283" s="4">
        <v>0.13700000000000001</v>
      </c>
      <c r="F283" s="4">
        <v>2.6107723217775302E-39</v>
      </c>
      <c r="G283" s="3" t="s">
        <v>0</v>
      </c>
      <c r="H283" s="3" t="s">
        <v>280</v>
      </c>
    </row>
    <row r="284" spans="1:8" x14ac:dyDescent="0.2">
      <c r="A284" s="4">
        <v>6.4487173063717901E-56</v>
      </c>
      <c r="B284" s="3">
        <v>0.46903373670661302</v>
      </c>
      <c r="C284" s="3">
        <f t="shared" si="4"/>
        <v>1.5984489242473943</v>
      </c>
      <c r="D284" s="3">
        <v>0.25800000000000001</v>
      </c>
      <c r="E284" s="4">
        <v>5.1999999999999998E-2</v>
      </c>
      <c r="F284" s="4">
        <v>1.3769301192564999E-51</v>
      </c>
      <c r="G284" s="3" t="s">
        <v>0</v>
      </c>
      <c r="H284" s="3" t="s">
        <v>281</v>
      </c>
    </row>
    <row r="285" spans="1:8" x14ac:dyDescent="0.2">
      <c r="A285" s="4">
        <v>2.17317123157778E-48</v>
      </c>
      <c r="B285" s="3">
        <v>0.46845013766163202</v>
      </c>
      <c r="C285" s="3">
        <f t="shared" si="4"/>
        <v>1.5975163431349446</v>
      </c>
      <c r="D285" s="3">
        <v>0.32600000000000001</v>
      </c>
      <c r="E285" s="4">
        <v>9.1999999999999998E-2</v>
      </c>
      <c r="F285" s="4">
        <v>4.6401552136648704E-44</v>
      </c>
      <c r="G285" s="3" t="s">
        <v>0</v>
      </c>
      <c r="H285" s="3" t="s">
        <v>282</v>
      </c>
    </row>
    <row r="286" spans="1:8" x14ac:dyDescent="0.2">
      <c r="A286" s="4">
        <v>8.3189161190316499E-35</v>
      </c>
      <c r="B286" s="3">
        <v>0.46802397073414198</v>
      </c>
      <c r="C286" s="3">
        <f t="shared" si="4"/>
        <v>1.5968356795518315</v>
      </c>
      <c r="D286" s="3">
        <v>0.42599999999999999</v>
      </c>
      <c r="E286" s="4">
        <v>0.17699999999999999</v>
      </c>
      <c r="F286" s="4">
        <v>1.7762549697356401E-30</v>
      </c>
      <c r="G286" s="3" t="s">
        <v>0</v>
      </c>
      <c r="H286" s="3" t="s">
        <v>283</v>
      </c>
    </row>
    <row r="287" spans="1:8" x14ac:dyDescent="0.2">
      <c r="A287" s="4">
        <v>1.2473047323413799E-31</v>
      </c>
      <c r="B287" s="3">
        <v>0.46599217054300701</v>
      </c>
      <c r="C287" s="3">
        <f t="shared" si="4"/>
        <v>1.593594522319864</v>
      </c>
      <c r="D287" s="3">
        <v>0.79400000000000004</v>
      </c>
      <c r="E287" s="4">
        <v>0.57199999999999995</v>
      </c>
      <c r="F287" s="4">
        <v>2.6632450644953102E-27</v>
      </c>
      <c r="G287" s="3" t="s">
        <v>0</v>
      </c>
      <c r="H287" s="3" t="s">
        <v>284</v>
      </c>
    </row>
    <row r="288" spans="1:8" x14ac:dyDescent="0.2">
      <c r="A288" s="4">
        <v>6.9496337942589897E-34</v>
      </c>
      <c r="B288" s="3">
        <v>0.46555371048642202</v>
      </c>
      <c r="C288" s="3">
        <f t="shared" si="4"/>
        <v>1.5928959479351077</v>
      </c>
      <c r="D288" s="3">
        <v>0.50600000000000001</v>
      </c>
      <c r="E288" s="4">
        <v>0.23100000000000001</v>
      </c>
      <c r="F288" s="4">
        <v>1.48388580775018E-29</v>
      </c>
      <c r="G288" s="3" t="s">
        <v>0</v>
      </c>
      <c r="H288" s="3" t="s">
        <v>285</v>
      </c>
    </row>
    <row r="289" spans="1:8" x14ac:dyDescent="0.2">
      <c r="A289" s="4">
        <v>2.6956628523994699E-24</v>
      </c>
      <c r="B289" s="3">
        <v>0.46409790358939601</v>
      </c>
      <c r="C289" s="3">
        <f t="shared" si="4"/>
        <v>1.5905786861799436</v>
      </c>
      <c r="D289" s="3">
        <v>0.63900000000000001</v>
      </c>
      <c r="E289" s="4">
        <v>0.40899999999999997</v>
      </c>
      <c r="F289" s="4">
        <v>5.7557793224433404E-20</v>
      </c>
      <c r="G289" s="3" t="s">
        <v>0</v>
      </c>
      <c r="H289" s="3" t="s">
        <v>286</v>
      </c>
    </row>
    <row r="290" spans="1:8" x14ac:dyDescent="0.2">
      <c r="A290" s="4">
        <v>5.24307540182317E-29</v>
      </c>
      <c r="B290" s="3">
        <v>0.46357187645402098</v>
      </c>
      <c r="C290" s="3">
        <f t="shared" si="4"/>
        <v>1.5897422186516605</v>
      </c>
      <c r="D290" s="3">
        <v>0.66900000000000004</v>
      </c>
      <c r="E290" s="4">
        <v>0.40799999999999997</v>
      </c>
      <c r="F290" s="4">
        <v>1.1195014597972799E-24</v>
      </c>
      <c r="G290" s="3" t="s">
        <v>0</v>
      </c>
      <c r="H290" s="3" t="s">
        <v>287</v>
      </c>
    </row>
    <row r="291" spans="1:8" x14ac:dyDescent="0.2">
      <c r="A291" s="4">
        <v>5.3950935686915804E-47</v>
      </c>
      <c r="B291" s="3">
        <v>0.463176625259347</v>
      </c>
      <c r="C291" s="3">
        <f t="shared" si="4"/>
        <v>1.5891139953017082</v>
      </c>
      <c r="D291" s="3">
        <v>0.251</v>
      </c>
      <c r="E291" s="4">
        <v>5.8000000000000003E-2</v>
      </c>
      <c r="F291" s="4">
        <v>1.15196037878703E-42</v>
      </c>
      <c r="G291" s="3" t="s">
        <v>0</v>
      </c>
      <c r="H291" s="3" t="s">
        <v>288</v>
      </c>
    </row>
    <row r="292" spans="1:8" x14ac:dyDescent="0.2">
      <c r="A292" s="4">
        <v>2.44466397677505E-58</v>
      </c>
      <c r="B292" s="3">
        <v>0.46285709302662698</v>
      </c>
      <c r="C292" s="3">
        <f t="shared" si="4"/>
        <v>1.5886063032750459</v>
      </c>
      <c r="D292" s="3">
        <v>0.27300000000000002</v>
      </c>
      <c r="E292" s="4">
        <v>5.6000000000000001E-2</v>
      </c>
      <c r="F292" s="4">
        <v>5.2198465232100899E-54</v>
      </c>
      <c r="G292" s="3" t="s">
        <v>0</v>
      </c>
      <c r="H292" s="3" t="s">
        <v>289</v>
      </c>
    </row>
    <row r="293" spans="1:8" x14ac:dyDescent="0.2">
      <c r="A293" s="4">
        <v>4.4095299622316103E-25</v>
      </c>
      <c r="B293" s="3">
        <v>0.46257538374114698</v>
      </c>
      <c r="C293" s="3">
        <f t="shared" si="4"/>
        <v>1.588158841158517</v>
      </c>
      <c r="D293" s="3">
        <v>0.71199999999999997</v>
      </c>
      <c r="E293" s="4">
        <v>0.52</v>
      </c>
      <c r="F293" s="4">
        <v>9.4152283753569393E-21</v>
      </c>
      <c r="G293" s="3" t="s">
        <v>0</v>
      </c>
      <c r="H293" s="3" t="s">
        <v>290</v>
      </c>
    </row>
    <row r="294" spans="1:8" x14ac:dyDescent="0.2">
      <c r="A294" s="4">
        <v>2.7279792390285298E-19</v>
      </c>
      <c r="B294" s="3">
        <v>0.462448405523122</v>
      </c>
      <c r="C294" s="3">
        <f t="shared" si="4"/>
        <v>1.5879571923816982</v>
      </c>
      <c r="D294" s="3">
        <v>0.52400000000000002</v>
      </c>
      <c r="E294" s="4">
        <v>0.316</v>
      </c>
      <c r="F294" s="4">
        <v>5.8247812711737104E-15</v>
      </c>
      <c r="G294" s="3" t="s">
        <v>0</v>
      </c>
      <c r="H294" s="3" t="s">
        <v>291</v>
      </c>
    </row>
    <row r="295" spans="1:8" x14ac:dyDescent="0.2">
      <c r="A295" s="4">
        <v>9.7364587058836706E-46</v>
      </c>
      <c r="B295" s="3">
        <v>0.46236993445226199</v>
      </c>
      <c r="C295" s="3">
        <f t="shared" si="4"/>
        <v>1.5878325885692934</v>
      </c>
      <c r="D295" s="3">
        <v>0.28799999999999998</v>
      </c>
      <c r="E295" s="4">
        <v>7.4999999999999997E-2</v>
      </c>
      <c r="F295" s="4">
        <v>2.0789286628802799E-41</v>
      </c>
      <c r="G295" s="3" t="s">
        <v>0</v>
      </c>
      <c r="H295" s="3" t="s">
        <v>292</v>
      </c>
    </row>
    <row r="296" spans="1:8" x14ac:dyDescent="0.2">
      <c r="A296" s="4">
        <v>1.6022070817464199E-38</v>
      </c>
      <c r="B296" s="3">
        <v>0.46029396873289202</v>
      </c>
      <c r="C296" s="3">
        <f t="shared" si="4"/>
        <v>1.584539721669314</v>
      </c>
      <c r="D296" s="3">
        <v>0.26300000000000001</v>
      </c>
      <c r="E296" s="4">
        <v>7.4999999999999997E-2</v>
      </c>
      <c r="F296" s="4">
        <v>3.4210325609449499E-34</v>
      </c>
      <c r="G296" s="3" t="s">
        <v>0</v>
      </c>
      <c r="H296" s="3" t="s">
        <v>293</v>
      </c>
    </row>
    <row r="297" spans="1:8" x14ac:dyDescent="0.2">
      <c r="A297" s="4">
        <v>1.62440544627533E-37</v>
      </c>
      <c r="B297" s="3">
        <v>0.45947507521400299</v>
      </c>
      <c r="C297" s="3">
        <f t="shared" si="4"/>
        <v>1.5832426835013729</v>
      </c>
      <c r="D297" s="3">
        <v>0.88</v>
      </c>
      <c r="E297" s="4">
        <v>0.64</v>
      </c>
      <c r="F297" s="4">
        <v>3.4684305088870798E-33</v>
      </c>
      <c r="G297" s="3" t="s">
        <v>0</v>
      </c>
      <c r="H297" s="3" t="s">
        <v>294</v>
      </c>
    </row>
    <row r="298" spans="1:8" x14ac:dyDescent="0.2">
      <c r="A298" s="4">
        <v>7.9410921356497901E-38</v>
      </c>
      <c r="B298" s="3">
        <v>0.45940204790235301</v>
      </c>
      <c r="C298" s="3">
        <f t="shared" si="4"/>
        <v>1.5831270677661118</v>
      </c>
      <c r="D298" s="3">
        <v>0.35299999999999998</v>
      </c>
      <c r="E298" s="4">
        <v>0.11899999999999999</v>
      </c>
      <c r="F298" s="4">
        <v>1.69558199280394E-33</v>
      </c>
      <c r="G298" s="3" t="s">
        <v>0</v>
      </c>
      <c r="H298" s="3" t="s">
        <v>295</v>
      </c>
    </row>
    <row r="299" spans="1:8" x14ac:dyDescent="0.2">
      <c r="A299" s="4">
        <v>3.2411577917216498E-32</v>
      </c>
      <c r="B299" s="3">
        <v>0.45928438199143201</v>
      </c>
      <c r="C299" s="3">
        <f t="shared" si="4"/>
        <v>1.5829407986365576</v>
      </c>
      <c r="D299" s="3">
        <v>0.34599999999999997</v>
      </c>
      <c r="E299" s="4">
        <v>0.13100000000000001</v>
      </c>
      <c r="F299" s="4">
        <v>6.9205201168840596E-28</v>
      </c>
      <c r="G299" s="3" t="s">
        <v>0</v>
      </c>
      <c r="H299" s="3" t="s">
        <v>296</v>
      </c>
    </row>
    <row r="300" spans="1:8" x14ac:dyDescent="0.2">
      <c r="A300" s="4">
        <v>7.1320712011927801E-44</v>
      </c>
      <c r="B300" s="3">
        <v>0.45864946850544702</v>
      </c>
      <c r="C300" s="3">
        <f t="shared" si="4"/>
        <v>1.581936087162171</v>
      </c>
      <c r="D300" s="3">
        <v>0.34599999999999997</v>
      </c>
      <c r="E300" s="4">
        <v>0.106</v>
      </c>
      <c r="F300" s="4">
        <v>1.5228398428786801E-39</v>
      </c>
      <c r="G300" s="3" t="s">
        <v>0</v>
      </c>
      <c r="H300" s="3" t="s">
        <v>297</v>
      </c>
    </row>
    <row r="301" spans="1:8" x14ac:dyDescent="0.2">
      <c r="A301" s="4">
        <v>3.6546115504018803E-46</v>
      </c>
      <c r="B301" s="3">
        <v>0.45848650223784199</v>
      </c>
      <c r="C301" s="3">
        <f t="shared" si="4"/>
        <v>1.5816783059478481</v>
      </c>
      <c r="D301" s="3">
        <v>0.35299999999999998</v>
      </c>
      <c r="E301" s="4">
        <v>0.106</v>
      </c>
      <c r="F301" s="4">
        <v>7.8033265824181E-42</v>
      </c>
      <c r="G301" s="3" t="s">
        <v>0</v>
      </c>
      <c r="H301" s="3" t="s">
        <v>298</v>
      </c>
    </row>
    <row r="302" spans="1:8" x14ac:dyDescent="0.2">
      <c r="A302" s="4">
        <v>1.12042200977694E-33</v>
      </c>
      <c r="B302" s="3">
        <v>0.45783464248377098</v>
      </c>
      <c r="C302" s="3">
        <f t="shared" si="4"/>
        <v>1.5806476094875812</v>
      </c>
      <c r="D302" s="3">
        <v>0.82199999999999995</v>
      </c>
      <c r="E302" s="4">
        <v>0.57399999999999995</v>
      </c>
      <c r="F302" s="4">
        <v>2.3923250752757099E-29</v>
      </c>
      <c r="G302" s="3" t="s">
        <v>0</v>
      </c>
      <c r="H302" s="3" t="s">
        <v>299</v>
      </c>
    </row>
    <row r="303" spans="1:8" x14ac:dyDescent="0.2">
      <c r="A303" s="4">
        <v>8.1430738985946004E-44</v>
      </c>
      <c r="B303" s="3">
        <v>0.45746758661412201</v>
      </c>
      <c r="C303" s="3">
        <f t="shared" si="4"/>
        <v>1.5800675299719804</v>
      </c>
      <c r="D303" s="3">
        <v>0.92700000000000005</v>
      </c>
      <c r="E303" s="4">
        <v>0.68100000000000005</v>
      </c>
      <c r="F303" s="4">
        <v>1.7387091388279199E-39</v>
      </c>
      <c r="G303" s="3" t="s">
        <v>0</v>
      </c>
      <c r="H303" s="3" t="s">
        <v>300</v>
      </c>
    </row>
    <row r="304" spans="1:8" x14ac:dyDescent="0.2">
      <c r="A304" s="4">
        <v>4.7940470593893E-32</v>
      </c>
      <c r="B304" s="3">
        <v>0.45738508943648498</v>
      </c>
      <c r="C304" s="3">
        <f t="shared" si="4"/>
        <v>1.5799371842369334</v>
      </c>
      <c r="D304" s="3">
        <v>0.40100000000000002</v>
      </c>
      <c r="E304" s="4">
        <v>0.16800000000000001</v>
      </c>
      <c r="F304" s="4">
        <v>1.0236249281208E-27</v>
      </c>
      <c r="G304" s="3" t="s">
        <v>0</v>
      </c>
      <c r="H304" s="3" t="s">
        <v>301</v>
      </c>
    </row>
    <row r="305" spans="1:8" x14ac:dyDescent="0.2">
      <c r="A305" s="4">
        <v>2.6145697857351798E-29</v>
      </c>
      <c r="B305" s="3">
        <v>0.454922535384293</v>
      </c>
      <c r="C305" s="3">
        <f t="shared" si="4"/>
        <v>1.5760512900975892</v>
      </c>
      <c r="D305" s="3">
        <v>0.72199999999999998</v>
      </c>
      <c r="E305" s="4">
        <v>0.44</v>
      </c>
      <c r="F305" s="4">
        <v>5.58262940650176E-25</v>
      </c>
      <c r="G305" s="3" t="s">
        <v>0</v>
      </c>
      <c r="H305" s="3" t="s">
        <v>302</v>
      </c>
    </row>
    <row r="306" spans="1:8" x14ac:dyDescent="0.2">
      <c r="A306" s="4">
        <v>8.7785155830493306E-34</v>
      </c>
      <c r="B306" s="3">
        <v>0.453946114316234</v>
      </c>
      <c r="C306" s="3">
        <f t="shared" si="4"/>
        <v>1.5745131514712813</v>
      </c>
      <c r="D306" s="3">
        <v>0.54400000000000004</v>
      </c>
      <c r="E306" s="4">
        <v>0.26</v>
      </c>
      <c r="F306" s="4">
        <v>1.8743886472926901E-29</v>
      </c>
      <c r="G306" s="3" t="s">
        <v>0</v>
      </c>
      <c r="H306" s="3" t="s">
        <v>303</v>
      </c>
    </row>
    <row r="307" spans="1:8" x14ac:dyDescent="0.2">
      <c r="A307" s="4">
        <v>3.2287716130957E-38</v>
      </c>
      <c r="B307" s="3">
        <v>0.45260473161959602</v>
      </c>
      <c r="C307" s="3">
        <f t="shared" si="4"/>
        <v>1.5724025426578092</v>
      </c>
      <c r="D307" s="3">
        <v>0.30099999999999999</v>
      </c>
      <c r="E307" s="4">
        <v>8.8999999999999996E-2</v>
      </c>
      <c r="F307" s="4">
        <v>6.8940731482819397E-34</v>
      </c>
      <c r="G307" s="3" t="s">
        <v>0</v>
      </c>
      <c r="H307" s="3" t="s">
        <v>304</v>
      </c>
    </row>
    <row r="308" spans="1:8" x14ac:dyDescent="0.2">
      <c r="A308" s="4">
        <v>1.6778366767957801E-26</v>
      </c>
      <c r="B308" s="3">
        <v>0.45205949879927299</v>
      </c>
      <c r="C308" s="3">
        <f t="shared" si="4"/>
        <v>1.5715454508633138</v>
      </c>
      <c r="D308" s="3">
        <v>0.441</v>
      </c>
      <c r="E308" s="4">
        <v>0.218</v>
      </c>
      <c r="F308" s="4">
        <v>3.5825168722943501E-22</v>
      </c>
      <c r="G308" s="3" t="s">
        <v>0</v>
      </c>
      <c r="H308" s="3" t="s">
        <v>305</v>
      </c>
    </row>
    <row r="309" spans="1:8" x14ac:dyDescent="0.2">
      <c r="A309" s="4">
        <v>2.44732965714718E-42</v>
      </c>
      <c r="B309" s="3">
        <v>0.451561809090542</v>
      </c>
      <c r="C309" s="3">
        <f t="shared" si="4"/>
        <v>1.5707635034653429</v>
      </c>
      <c r="D309" s="3">
        <v>0.39300000000000002</v>
      </c>
      <c r="E309" s="4">
        <v>0.13700000000000001</v>
      </c>
      <c r="F309" s="4">
        <v>5.2255382839406699E-38</v>
      </c>
      <c r="G309" s="3" t="s">
        <v>0</v>
      </c>
      <c r="H309" s="3" t="s">
        <v>306</v>
      </c>
    </row>
    <row r="310" spans="1:8" x14ac:dyDescent="0.2">
      <c r="A310" s="4">
        <v>1.8567010841201999E-29</v>
      </c>
      <c r="B310" s="3">
        <v>0.45121988978881999</v>
      </c>
      <c r="C310" s="3">
        <f t="shared" si="4"/>
        <v>1.5702265209126489</v>
      </c>
      <c r="D310" s="3">
        <v>0.50600000000000001</v>
      </c>
      <c r="E310" s="4">
        <v>0.249</v>
      </c>
      <c r="F310" s="4">
        <v>3.9644281548134402E-25</v>
      </c>
      <c r="G310" s="3" t="s">
        <v>0</v>
      </c>
      <c r="H310" s="3" t="s">
        <v>307</v>
      </c>
    </row>
    <row r="311" spans="1:8" x14ac:dyDescent="0.2">
      <c r="A311" s="4">
        <v>4.7972935933049397E-34</v>
      </c>
      <c r="B311" s="3">
        <v>0.448977532218647</v>
      </c>
      <c r="C311" s="3">
        <f t="shared" si="4"/>
        <v>1.5667094563185018</v>
      </c>
      <c r="D311" s="3">
        <v>0.41599999999999998</v>
      </c>
      <c r="E311" s="4">
        <v>0.16500000000000001</v>
      </c>
      <c r="F311" s="4">
        <v>1.0243181280424699E-29</v>
      </c>
      <c r="G311" s="3" t="s">
        <v>0</v>
      </c>
      <c r="H311" s="3" t="s">
        <v>308</v>
      </c>
    </row>
    <row r="312" spans="1:8" x14ac:dyDescent="0.2">
      <c r="A312" s="4">
        <v>1.2659409694325801E-29</v>
      </c>
      <c r="B312" s="3">
        <v>0.44606786442373703</v>
      </c>
      <c r="C312" s="3">
        <f t="shared" si="4"/>
        <v>1.5621574778535259</v>
      </c>
      <c r="D312" s="3">
        <v>0.499</v>
      </c>
      <c r="E312" s="4">
        <v>0.24299999999999999</v>
      </c>
      <c r="F312" s="4">
        <v>2.7030371579324302E-25</v>
      </c>
      <c r="G312" s="3" t="s">
        <v>0</v>
      </c>
      <c r="H312" s="3" t="s">
        <v>309</v>
      </c>
    </row>
    <row r="313" spans="1:8" x14ac:dyDescent="0.2">
      <c r="A313" s="4">
        <v>5.2021032045582901E-33</v>
      </c>
      <c r="B313" s="3">
        <v>0.44578348177939098</v>
      </c>
      <c r="C313" s="3">
        <f t="shared" si="4"/>
        <v>1.5617132905416635</v>
      </c>
      <c r="D313" s="3">
        <v>0.57599999999999996</v>
      </c>
      <c r="E313" s="4">
        <v>0.27700000000000002</v>
      </c>
      <c r="F313" s="4">
        <v>1.11075307623729E-28</v>
      </c>
      <c r="G313" s="3" t="s">
        <v>0</v>
      </c>
      <c r="H313" s="3" t="s">
        <v>310</v>
      </c>
    </row>
    <row r="314" spans="1:8" x14ac:dyDescent="0.2">
      <c r="A314" s="4">
        <v>8.0696458450430002E-77</v>
      </c>
      <c r="B314" s="3">
        <v>0.44566544529369601</v>
      </c>
      <c r="C314" s="3">
        <f t="shared" si="4"/>
        <v>1.5615289622721296</v>
      </c>
      <c r="D314" s="3">
        <v>0.26600000000000001</v>
      </c>
      <c r="E314" s="4">
        <v>4.1000000000000002E-2</v>
      </c>
      <c r="F314" s="4">
        <v>1.7230307808335799E-72</v>
      </c>
      <c r="G314" s="3" t="s">
        <v>0</v>
      </c>
      <c r="H314" s="3" t="s">
        <v>311</v>
      </c>
    </row>
    <row r="315" spans="1:8" x14ac:dyDescent="0.2">
      <c r="A315" s="4">
        <v>9.0970472364216495E-30</v>
      </c>
      <c r="B315" s="3">
        <v>0.44561043429219799</v>
      </c>
      <c r="C315" s="3">
        <f t="shared" si="4"/>
        <v>1.561443063362761</v>
      </c>
      <c r="D315" s="3">
        <v>0.32100000000000001</v>
      </c>
      <c r="E315" s="4">
        <v>0.121</v>
      </c>
      <c r="F315" s="4">
        <v>1.9424015259207499E-25</v>
      </c>
      <c r="G315" s="3" t="s">
        <v>0</v>
      </c>
      <c r="H315" s="3" t="s">
        <v>312</v>
      </c>
    </row>
    <row r="316" spans="1:8" x14ac:dyDescent="0.2">
      <c r="A316" s="4">
        <v>3.5334884077835902E-31</v>
      </c>
      <c r="B316" s="3">
        <v>0.44546001606179397</v>
      </c>
      <c r="C316" s="3">
        <f t="shared" si="4"/>
        <v>1.5612082115237351</v>
      </c>
      <c r="D316" s="3">
        <v>0.64900000000000002</v>
      </c>
      <c r="E316" s="4">
        <v>0.35</v>
      </c>
      <c r="F316" s="4">
        <v>7.5447044482995303E-27</v>
      </c>
      <c r="G316" s="3" t="s">
        <v>0</v>
      </c>
      <c r="H316" s="3" t="s">
        <v>313</v>
      </c>
    </row>
    <row r="317" spans="1:8" x14ac:dyDescent="0.2">
      <c r="A317" s="4">
        <v>2.0173262759158001E-25</v>
      </c>
      <c r="B317" s="3">
        <v>0.44539031697646497</v>
      </c>
      <c r="C317" s="3">
        <f t="shared" si="4"/>
        <v>1.5610994005314411</v>
      </c>
      <c r="D317" s="3">
        <v>0.747</v>
      </c>
      <c r="E317" s="4">
        <v>0.51</v>
      </c>
      <c r="F317" s="4">
        <v>4.3073950643354199E-21</v>
      </c>
      <c r="G317" s="3" t="s">
        <v>0</v>
      </c>
      <c r="H317" s="3" t="s">
        <v>314</v>
      </c>
    </row>
    <row r="318" spans="1:8" x14ac:dyDescent="0.2">
      <c r="A318" s="4">
        <v>3.1651741513633499E-27</v>
      </c>
      <c r="B318" s="3">
        <v>0.44228011931788502</v>
      </c>
      <c r="C318" s="3">
        <f t="shared" si="4"/>
        <v>1.5562516155237389</v>
      </c>
      <c r="D318" s="3">
        <v>0.34300000000000003</v>
      </c>
      <c r="E318" s="4">
        <v>0.14199999999999999</v>
      </c>
      <c r="F318" s="4">
        <v>6.7582798479910303E-23</v>
      </c>
      <c r="G318" s="3" t="s">
        <v>0</v>
      </c>
      <c r="H318" s="3" t="s">
        <v>315</v>
      </c>
    </row>
    <row r="319" spans="1:8" x14ac:dyDescent="0.2">
      <c r="A319" s="4">
        <v>5.8453475040662301E-45</v>
      </c>
      <c r="B319" s="3">
        <v>0.44209261525169902</v>
      </c>
      <c r="C319" s="3">
        <f t="shared" si="4"/>
        <v>1.5559598393732819</v>
      </c>
      <c r="D319" s="3">
        <v>0.26100000000000001</v>
      </c>
      <c r="E319" s="4">
        <v>6.4000000000000001E-2</v>
      </c>
      <c r="F319" s="4">
        <v>1.24809859906822E-40</v>
      </c>
      <c r="G319" s="3" t="s">
        <v>0</v>
      </c>
      <c r="H319" s="3" t="s">
        <v>316</v>
      </c>
    </row>
    <row r="320" spans="1:8" x14ac:dyDescent="0.2">
      <c r="A320" s="4">
        <v>3.1969527690827402E-40</v>
      </c>
      <c r="B320" s="3">
        <v>0.43136439486751399</v>
      </c>
      <c r="C320" s="3">
        <f t="shared" si="4"/>
        <v>1.5393563813332545</v>
      </c>
      <c r="D320" s="3">
        <v>0.27800000000000002</v>
      </c>
      <c r="E320" s="4">
        <v>7.8E-2</v>
      </c>
      <c r="F320" s="4">
        <v>6.8261335525454698E-36</v>
      </c>
      <c r="G320" s="3" t="s">
        <v>0</v>
      </c>
      <c r="H320" s="3" t="s">
        <v>317</v>
      </c>
    </row>
    <row r="321" spans="1:8" x14ac:dyDescent="0.2">
      <c r="A321" s="4">
        <v>8.0938762239180904E-42</v>
      </c>
      <c r="B321" s="3">
        <v>0.430442400023622</v>
      </c>
      <c r="C321" s="3">
        <f t="shared" si="4"/>
        <v>1.5379377567695143</v>
      </c>
      <c r="D321" s="3">
        <v>0.308</v>
      </c>
      <c r="E321" s="4">
        <v>9.0999999999999998E-2</v>
      </c>
      <c r="F321" s="4">
        <v>1.72820445133099E-37</v>
      </c>
      <c r="G321" s="3" t="s">
        <v>0</v>
      </c>
      <c r="H321" s="3" t="s">
        <v>318</v>
      </c>
    </row>
    <row r="322" spans="1:8" x14ac:dyDescent="0.2">
      <c r="A322" s="4">
        <v>7.1454474336539703E-40</v>
      </c>
      <c r="B322" s="3">
        <v>0.42999287544165399</v>
      </c>
      <c r="C322" s="3">
        <f t="shared" si="4"/>
        <v>1.537246571306377</v>
      </c>
      <c r="D322" s="3">
        <v>0.29299999999999998</v>
      </c>
      <c r="E322" s="4">
        <v>8.5000000000000006E-2</v>
      </c>
      <c r="F322" s="4">
        <v>1.5256959360337999E-35</v>
      </c>
      <c r="G322" s="3" t="s">
        <v>0</v>
      </c>
      <c r="H322" s="3" t="s">
        <v>319</v>
      </c>
    </row>
    <row r="323" spans="1:8" x14ac:dyDescent="0.2">
      <c r="A323" s="4">
        <v>4.3960008274392399E-29</v>
      </c>
      <c r="B323" s="3">
        <v>0.429338578715382</v>
      </c>
      <c r="C323" s="3">
        <f t="shared" si="4"/>
        <v>1.5362410848864059</v>
      </c>
      <c r="D323" s="3">
        <v>0.40400000000000003</v>
      </c>
      <c r="E323" s="4">
        <v>0.17899999999999999</v>
      </c>
      <c r="F323" s="4">
        <v>9.3863409667482705E-25</v>
      </c>
      <c r="G323" s="3" t="s">
        <v>0</v>
      </c>
      <c r="H323" s="3" t="s">
        <v>320</v>
      </c>
    </row>
    <row r="324" spans="1:8" x14ac:dyDescent="0.2">
      <c r="A324" s="4">
        <v>5.4098437183227895E-29</v>
      </c>
      <c r="B324" s="3">
        <v>0.42369282918255202</v>
      </c>
      <c r="C324" s="3">
        <f t="shared" ref="C324:C387" si="5">EXP(B324)</f>
        <v>1.5275922899370968</v>
      </c>
      <c r="D324" s="3">
        <v>0.29299999999999998</v>
      </c>
      <c r="E324" s="4">
        <v>0.105</v>
      </c>
      <c r="F324" s="4">
        <v>1.15510983073628E-24</v>
      </c>
      <c r="G324" s="3" t="s">
        <v>0</v>
      </c>
      <c r="H324" s="3" t="s">
        <v>321</v>
      </c>
    </row>
    <row r="325" spans="1:8" x14ac:dyDescent="0.2">
      <c r="A325" s="4">
        <v>1.37808023906379E-42</v>
      </c>
      <c r="B325" s="3">
        <v>0.42256163605868802</v>
      </c>
      <c r="C325" s="3">
        <f t="shared" si="5"/>
        <v>1.5258652650261624</v>
      </c>
      <c r="D325" s="3">
        <v>0.60399999999999998</v>
      </c>
      <c r="E325" s="4">
        <v>0.26400000000000001</v>
      </c>
      <c r="F325" s="4">
        <v>2.9424769264490098E-38</v>
      </c>
      <c r="G325" s="3" t="s">
        <v>0</v>
      </c>
      <c r="H325" s="3" t="s">
        <v>322</v>
      </c>
    </row>
    <row r="326" spans="1:8" x14ac:dyDescent="0.2">
      <c r="A326" s="4">
        <v>5.0937812875744999E-36</v>
      </c>
      <c r="B326" s="3">
        <v>0.421911419164192</v>
      </c>
      <c r="C326" s="3">
        <f t="shared" si="5"/>
        <v>1.5248734441364109</v>
      </c>
      <c r="D326" s="3">
        <v>0.44900000000000001</v>
      </c>
      <c r="E326" s="4">
        <v>0.18099999999999999</v>
      </c>
      <c r="F326" s="4">
        <v>1.08762418052291E-31</v>
      </c>
      <c r="G326" s="3" t="s">
        <v>0</v>
      </c>
      <c r="H326" s="3" t="s">
        <v>323</v>
      </c>
    </row>
    <row r="327" spans="1:8" x14ac:dyDescent="0.2">
      <c r="A327" s="4">
        <v>5.4905669502462396E-24</v>
      </c>
      <c r="B327" s="3">
        <v>0.42061193030849398</v>
      </c>
      <c r="C327" s="3">
        <f t="shared" si="5"/>
        <v>1.5228931750368875</v>
      </c>
      <c r="D327" s="3">
        <v>0.40400000000000003</v>
      </c>
      <c r="E327" s="4">
        <v>0.19600000000000001</v>
      </c>
      <c r="F327" s="4">
        <v>1.1723458552165799E-19</v>
      </c>
      <c r="G327" s="3" t="s">
        <v>0</v>
      </c>
      <c r="H327" s="3" t="s">
        <v>324</v>
      </c>
    </row>
    <row r="328" spans="1:8" x14ac:dyDescent="0.2">
      <c r="A328" s="4">
        <v>1.1574364574848599E-43</v>
      </c>
      <c r="B328" s="3">
        <v>0.419620035938428</v>
      </c>
      <c r="C328" s="3">
        <f t="shared" si="5"/>
        <v>1.5213833747753314</v>
      </c>
      <c r="D328" s="3">
        <v>0.97499999999999998</v>
      </c>
      <c r="E328" s="4">
        <v>0.91500000000000004</v>
      </c>
      <c r="F328" s="4">
        <v>2.4713583240216799E-39</v>
      </c>
      <c r="G328" s="3" t="s">
        <v>0</v>
      </c>
      <c r="H328" s="3" t="s">
        <v>325</v>
      </c>
    </row>
    <row r="329" spans="1:8" x14ac:dyDescent="0.2">
      <c r="A329" s="4">
        <v>1.72745941217542E-20</v>
      </c>
      <c r="B329" s="3">
        <v>0.41810446025860698</v>
      </c>
      <c r="C329" s="3">
        <f t="shared" si="5"/>
        <v>1.5190793495361699</v>
      </c>
      <c r="D329" s="3">
        <v>0.59099999999999997</v>
      </c>
      <c r="E329" s="4">
        <v>0.38</v>
      </c>
      <c r="F329" s="4">
        <v>3.68847133687696E-16</v>
      </c>
      <c r="G329" s="3" t="s">
        <v>0</v>
      </c>
      <c r="H329" s="3" t="s">
        <v>326</v>
      </c>
    </row>
    <row r="330" spans="1:8" x14ac:dyDescent="0.2">
      <c r="A330" s="4">
        <v>6.7193055273604201E-23</v>
      </c>
      <c r="B330" s="3">
        <v>0.41667920617703802</v>
      </c>
      <c r="C330" s="3">
        <f t="shared" si="5"/>
        <v>1.5169158176505824</v>
      </c>
      <c r="D330" s="3">
        <v>0.96</v>
      </c>
      <c r="E330" s="4">
        <v>0.82299999999999995</v>
      </c>
      <c r="F330" s="4">
        <v>1.434706116202E-18</v>
      </c>
      <c r="G330" s="3" t="s">
        <v>0</v>
      </c>
      <c r="H330" s="3" t="s">
        <v>327</v>
      </c>
    </row>
    <row r="331" spans="1:8" x14ac:dyDescent="0.2">
      <c r="A331" s="4">
        <v>7.2211714173088794E-27</v>
      </c>
      <c r="B331" s="3">
        <v>0.41516261761671702</v>
      </c>
      <c r="C331" s="3">
        <f t="shared" si="5"/>
        <v>1.5146170240771915</v>
      </c>
      <c r="D331" s="3">
        <v>0.51100000000000001</v>
      </c>
      <c r="E331" s="4">
        <v>0.252</v>
      </c>
      <c r="F331" s="4">
        <v>1.5418645210237899E-22</v>
      </c>
      <c r="G331" s="3" t="s">
        <v>0</v>
      </c>
      <c r="H331" s="3" t="s">
        <v>328</v>
      </c>
    </row>
    <row r="332" spans="1:8" x14ac:dyDescent="0.2">
      <c r="A332" s="4">
        <v>3.6671207782869201E-19</v>
      </c>
      <c r="B332" s="3">
        <v>0.41341182722905001</v>
      </c>
      <c r="C332" s="3">
        <f t="shared" si="5"/>
        <v>1.5119675671490758</v>
      </c>
      <c r="D332" s="3">
        <v>0.51600000000000001</v>
      </c>
      <c r="E332" s="4">
        <v>0.32</v>
      </c>
      <c r="F332" s="4">
        <v>7.8300362857982298E-15</v>
      </c>
      <c r="G332" s="3" t="s">
        <v>0</v>
      </c>
      <c r="H332" s="3" t="s">
        <v>329</v>
      </c>
    </row>
    <row r="333" spans="1:8" x14ac:dyDescent="0.2">
      <c r="A333" s="4">
        <v>1.00949562014616E-28</v>
      </c>
      <c r="B333" s="3">
        <v>0.40998589141654401</v>
      </c>
      <c r="C333" s="3">
        <f t="shared" si="5"/>
        <v>1.5067965261983463</v>
      </c>
      <c r="D333" s="3">
        <v>0.33100000000000002</v>
      </c>
      <c r="E333" s="4">
        <v>0.127</v>
      </c>
      <c r="F333" s="4">
        <v>2.1554750481360699E-24</v>
      </c>
      <c r="G333" s="3" t="s">
        <v>0</v>
      </c>
      <c r="H333" s="3" t="s">
        <v>330</v>
      </c>
    </row>
    <row r="334" spans="1:8" x14ac:dyDescent="0.2">
      <c r="A334" s="4">
        <v>1.66932535009268E-19</v>
      </c>
      <c r="B334" s="3">
        <v>0.407639825123642</v>
      </c>
      <c r="C334" s="3">
        <f t="shared" si="5"/>
        <v>1.5032656251414616</v>
      </c>
      <c r="D334" s="3">
        <v>0.43099999999999999</v>
      </c>
      <c r="E334" s="4">
        <v>0.24199999999999999</v>
      </c>
      <c r="F334" s="4">
        <v>3.5643434875178902E-15</v>
      </c>
      <c r="G334" s="3" t="s">
        <v>0</v>
      </c>
      <c r="H334" s="3" t="s">
        <v>331</v>
      </c>
    </row>
    <row r="335" spans="1:8" x14ac:dyDescent="0.2">
      <c r="A335" s="4">
        <v>1.8926902005606699E-68</v>
      </c>
      <c r="B335" s="3">
        <v>0.40641452855039301</v>
      </c>
      <c r="C335" s="3">
        <f t="shared" si="5"/>
        <v>1.5014248069267275</v>
      </c>
      <c r="D335" s="3">
        <v>1</v>
      </c>
      <c r="E335" s="4">
        <v>0.98299999999999998</v>
      </c>
      <c r="F335" s="4">
        <v>4.0412721162371401E-64</v>
      </c>
      <c r="G335" s="3" t="s">
        <v>0</v>
      </c>
      <c r="H335" s="3" t="s">
        <v>332</v>
      </c>
    </row>
    <row r="336" spans="1:8" x14ac:dyDescent="0.2">
      <c r="A336" s="4">
        <v>3.6657803789926201E-31</v>
      </c>
      <c r="B336" s="3">
        <v>0.40610003927730798</v>
      </c>
      <c r="C336" s="3">
        <f t="shared" si="5"/>
        <v>1.5009526991709088</v>
      </c>
      <c r="D336" s="3">
        <v>0.313</v>
      </c>
      <c r="E336" s="4">
        <v>0.113</v>
      </c>
      <c r="F336" s="4">
        <v>7.8271742652250504E-27</v>
      </c>
      <c r="G336" s="3" t="s">
        <v>0</v>
      </c>
      <c r="H336" s="3" t="s">
        <v>333</v>
      </c>
    </row>
    <row r="337" spans="1:8" x14ac:dyDescent="0.2">
      <c r="A337" s="4">
        <v>7.3260568605375299E-22</v>
      </c>
      <c r="B337" s="3">
        <v>0.40470380225545899</v>
      </c>
      <c r="C337" s="3">
        <f t="shared" si="5"/>
        <v>1.4988584758006032</v>
      </c>
      <c r="D337" s="3">
        <v>0.41399999999999998</v>
      </c>
      <c r="E337" s="4">
        <v>0.20899999999999999</v>
      </c>
      <c r="F337" s="4">
        <v>1.56425966086197E-17</v>
      </c>
      <c r="G337" s="3" t="s">
        <v>0</v>
      </c>
      <c r="H337" s="3" t="s">
        <v>334</v>
      </c>
    </row>
    <row r="338" spans="1:8" x14ac:dyDescent="0.2">
      <c r="A338" s="4">
        <v>1.16002663495526E-26</v>
      </c>
      <c r="B338" s="3">
        <v>0.40350036291082703</v>
      </c>
      <c r="C338" s="3">
        <f t="shared" si="5"/>
        <v>1.4970557754766038</v>
      </c>
      <c r="D338" s="3">
        <v>0.32300000000000001</v>
      </c>
      <c r="E338" s="4">
        <v>0.128</v>
      </c>
      <c r="F338" s="4">
        <v>2.47688887095648E-22</v>
      </c>
      <c r="G338" s="3" t="s">
        <v>0</v>
      </c>
      <c r="H338" s="3" t="s">
        <v>335</v>
      </c>
    </row>
    <row r="339" spans="1:8" x14ac:dyDescent="0.2">
      <c r="A339" s="4">
        <v>2.84181706182995E-28</v>
      </c>
      <c r="B339" s="3">
        <v>0.402276725892941</v>
      </c>
      <c r="C339" s="3">
        <f t="shared" si="5"/>
        <v>1.4952250429163836</v>
      </c>
      <c r="D339" s="3">
        <v>0.71199999999999997</v>
      </c>
      <c r="E339" s="4">
        <v>0.442</v>
      </c>
      <c r="F339" s="4">
        <v>6.0678477904193001E-24</v>
      </c>
      <c r="G339" s="3" t="s">
        <v>0</v>
      </c>
      <c r="H339" s="3" t="s">
        <v>336</v>
      </c>
    </row>
    <row r="340" spans="1:8" x14ac:dyDescent="0.2">
      <c r="A340" s="4">
        <v>1.2862009815584901E-27</v>
      </c>
      <c r="B340" s="3">
        <v>0.40170752462117498</v>
      </c>
      <c r="C340" s="3">
        <f t="shared" si="5"/>
        <v>1.4943742010934751</v>
      </c>
      <c r="D340" s="3">
        <v>0.33800000000000002</v>
      </c>
      <c r="E340" s="4">
        <v>0.13700000000000001</v>
      </c>
      <c r="F340" s="4">
        <v>2.7462963358236902E-23</v>
      </c>
      <c r="G340" s="3" t="s">
        <v>0</v>
      </c>
      <c r="H340" s="3" t="s">
        <v>337</v>
      </c>
    </row>
    <row r="341" spans="1:8" x14ac:dyDescent="0.2">
      <c r="A341" s="4">
        <v>1.16357602885281E-24</v>
      </c>
      <c r="B341" s="3">
        <v>0.40159517680784401</v>
      </c>
      <c r="C341" s="3">
        <f t="shared" si="5"/>
        <v>1.4942063208503495</v>
      </c>
      <c r="D341" s="3">
        <v>0.56899999999999995</v>
      </c>
      <c r="E341" s="4">
        <v>0.33</v>
      </c>
      <c r="F341" s="4">
        <v>2.4844675368065199E-20</v>
      </c>
      <c r="G341" s="3" t="s">
        <v>0</v>
      </c>
      <c r="H341" s="3" t="s">
        <v>338</v>
      </c>
    </row>
    <row r="342" spans="1:8" x14ac:dyDescent="0.2">
      <c r="A342" s="4">
        <v>1.34566992177427E-21</v>
      </c>
      <c r="B342" s="3">
        <v>0.401494525634149</v>
      </c>
      <c r="C342" s="3">
        <f t="shared" si="5"/>
        <v>1.4940559347988067</v>
      </c>
      <c r="D342" s="3">
        <v>0.54600000000000004</v>
      </c>
      <c r="E342" s="4">
        <v>0.32300000000000001</v>
      </c>
      <c r="F342" s="4">
        <v>2.8732744169724198E-17</v>
      </c>
      <c r="G342" s="3" t="s">
        <v>0</v>
      </c>
      <c r="H342" s="3" t="s">
        <v>339</v>
      </c>
    </row>
    <row r="343" spans="1:8" x14ac:dyDescent="0.2">
      <c r="A343" s="4">
        <v>3.6967530906204302E-28</v>
      </c>
      <c r="B343" s="3">
        <v>0.40038123937301501</v>
      </c>
      <c r="C343" s="3">
        <f t="shared" si="5"/>
        <v>1.4923935483809072</v>
      </c>
      <c r="D343" s="3">
        <v>0.71899999999999997</v>
      </c>
      <c r="E343" s="4">
        <v>0.438</v>
      </c>
      <c r="F343" s="4">
        <v>7.8933071990927405E-24</v>
      </c>
      <c r="G343" s="3" t="s">
        <v>0</v>
      </c>
      <c r="H343" s="3" t="s">
        <v>340</v>
      </c>
    </row>
    <row r="344" spans="1:8" x14ac:dyDescent="0.2">
      <c r="A344" s="4">
        <v>1.5532653498033801E-39</v>
      </c>
      <c r="B344" s="3">
        <v>0.399152828068913</v>
      </c>
      <c r="C344" s="3">
        <f t="shared" si="5"/>
        <v>1.490561400821685</v>
      </c>
      <c r="D344" s="3">
        <v>0.27800000000000002</v>
      </c>
      <c r="E344" s="4">
        <v>7.6999999999999999E-2</v>
      </c>
      <c r="F344" s="4">
        <v>3.31653217490018E-35</v>
      </c>
      <c r="G344" s="3" t="s">
        <v>0</v>
      </c>
      <c r="H344" s="3" t="s">
        <v>341</v>
      </c>
    </row>
    <row r="345" spans="1:8" x14ac:dyDescent="0.2">
      <c r="A345" s="4">
        <v>5.6668781887277501E-27</v>
      </c>
      <c r="B345" s="3">
        <v>0.39719835590685598</v>
      </c>
      <c r="C345" s="3">
        <f t="shared" si="5"/>
        <v>1.4876509851476227</v>
      </c>
      <c r="D345" s="3">
        <v>0.51900000000000002</v>
      </c>
      <c r="E345" s="4">
        <v>0.26700000000000002</v>
      </c>
      <c r="F345" s="4">
        <v>1.2099918308571499E-22</v>
      </c>
      <c r="G345" s="3" t="s">
        <v>0</v>
      </c>
      <c r="H345" s="3" t="s">
        <v>342</v>
      </c>
    </row>
    <row r="346" spans="1:8" x14ac:dyDescent="0.2">
      <c r="A346" s="4">
        <v>5.9683050625600497E-25</v>
      </c>
      <c r="B346" s="3">
        <v>0.39714151114851398</v>
      </c>
      <c r="C346" s="3">
        <f t="shared" si="5"/>
        <v>1.4875664223903724</v>
      </c>
      <c r="D346" s="3">
        <v>0.318</v>
      </c>
      <c r="E346" s="4">
        <v>0.129</v>
      </c>
      <c r="F346" s="4">
        <v>1.27435249695782E-20</v>
      </c>
      <c r="G346" s="3" t="s">
        <v>0</v>
      </c>
      <c r="H346" s="3" t="s">
        <v>343</v>
      </c>
    </row>
    <row r="347" spans="1:8" x14ac:dyDescent="0.2">
      <c r="A347" s="4">
        <v>3.1949670551647601E-27</v>
      </c>
      <c r="B347" s="3">
        <v>0.39681579892331598</v>
      </c>
      <c r="C347" s="3">
        <f t="shared" si="5"/>
        <v>1.4870819827190502</v>
      </c>
      <c r="D347" s="3">
        <v>0.33600000000000002</v>
      </c>
      <c r="E347" s="4">
        <v>0.13400000000000001</v>
      </c>
      <c r="F347" s="4">
        <v>6.8218936561877995E-23</v>
      </c>
      <c r="G347" s="3" t="s">
        <v>0</v>
      </c>
      <c r="H347" s="3" t="s">
        <v>344</v>
      </c>
    </row>
    <row r="348" spans="1:8" x14ac:dyDescent="0.2">
      <c r="A348" s="4">
        <v>2.4825620938652398E-22</v>
      </c>
      <c r="B348" s="3">
        <v>0.39631087904244999</v>
      </c>
      <c r="C348" s="3">
        <f t="shared" si="5"/>
        <v>1.4863313149909758</v>
      </c>
      <c r="D348" s="3">
        <v>0.749</v>
      </c>
      <c r="E348" s="4">
        <v>0.55200000000000005</v>
      </c>
      <c r="F348" s="4">
        <v>5.3007665828210602E-18</v>
      </c>
      <c r="G348" s="3" t="s">
        <v>0</v>
      </c>
      <c r="H348" s="3" t="s">
        <v>345</v>
      </c>
    </row>
    <row r="349" spans="1:8" x14ac:dyDescent="0.2">
      <c r="A349" s="4">
        <v>1.44557859268095E-25</v>
      </c>
      <c r="B349" s="3">
        <v>0.39543721413220501</v>
      </c>
      <c r="C349" s="3">
        <f t="shared" si="5"/>
        <v>1.4850333265621039</v>
      </c>
      <c r="D349" s="3">
        <v>0.36599999999999999</v>
      </c>
      <c r="E349" s="4">
        <v>0.158</v>
      </c>
      <c r="F349" s="4">
        <v>3.08659941109235E-21</v>
      </c>
      <c r="G349" s="3" t="s">
        <v>0</v>
      </c>
      <c r="H349" s="3" t="s">
        <v>346</v>
      </c>
    </row>
    <row r="350" spans="1:8" x14ac:dyDescent="0.2">
      <c r="A350" s="4">
        <v>4.6285306994347301E-38</v>
      </c>
      <c r="B350" s="3">
        <v>0.395003770603991</v>
      </c>
      <c r="C350" s="3">
        <f t="shared" si="5"/>
        <v>1.4843897879564205</v>
      </c>
      <c r="D350" s="3">
        <v>0.311</v>
      </c>
      <c r="E350" s="4">
        <v>9.6000000000000002E-2</v>
      </c>
      <c r="F350" s="4">
        <v>9.8828387494330308E-34</v>
      </c>
      <c r="G350" s="3" t="s">
        <v>0</v>
      </c>
      <c r="H350" s="3" t="s">
        <v>347</v>
      </c>
    </row>
    <row r="351" spans="1:8" x14ac:dyDescent="0.2">
      <c r="A351" s="4">
        <v>2.0521860959489101E-30</v>
      </c>
      <c r="B351" s="3">
        <v>0.39384036906556602</v>
      </c>
      <c r="C351" s="3">
        <f t="shared" si="5"/>
        <v>1.4826638507671521</v>
      </c>
      <c r="D351" s="3">
        <v>0.316</v>
      </c>
      <c r="E351" s="4">
        <v>0.11600000000000001</v>
      </c>
      <c r="F351" s="4">
        <v>4.3818277520701098E-26</v>
      </c>
      <c r="G351" s="3" t="s">
        <v>0</v>
      </c>
      <c r="H351" s="3" t="s">
        <v>348</v>
      </c>
    </row>
    <row r="352" spans="1:8" x14ac:dyDescent="0.2">
      <c r="A352" s="4">
        <v>6.3210515654595402E-28</v>
      </c>
      <c r="B352" s="3">
        <v>0.39153958048392201</v>
      </c>
      <c r="C352" s="3">
        <f t="shared" si="5"/>
        <v>1.4792564760364422</v>
      </c>
      <c r="D352" s="3">
        <v>0.51900000000000002</v>
      </c>
      <c r="E352" s="4">
        <v>0.26100000000000001</v>
      </c>
      <c r="F352" s="4">
        <v>1.34967093025692E-23</v>
      </c>
      <c r="G352" s="3" t="s">
        <v>0</v>
      </c>
      <c r="H352" s="3" t="s">
        <v>349</v>
      </c>
    </row>
    <row r="353" spans="1:8" x14ac:dyDescent="0.2">
      <c r="A353" s="4">
        <v>1.0791690467294899E-22</v>
      </c>
      <c r="B353" s="3">
        <v>0.39110787099913402</v>
      </c>
      <c r="C353" s="3">
        <f t="shared" si="5"/>
        <v>1.4786180048122608</v>
      </c>
      <c r="D353" s="3">
        <v>0.441</v>
      </c>
      <c r="E353" s="4">
        <v>0.22700000000000001</v>
      </c>
      <c r="F353" s="4">
        <v>2.3042417485768099E-18</v>
      </c>
      <c r="G353" s="3" t="s">
        <v>0</v>
      </c>
      <c r="H353" s="3" t="s">
        <v>350</v>
      </c>
    </row>
    <row r="354" spans="1:8" x14ac:dyDescent="0.2">
      <c r="A354" s="4">
        <v>6.2047803746580899E-26</v>
      </c>
      <c r="B354" s="3">
        <v>0.39086173007348501</v>
      </c>
      <c r="C354" s="3">
        <f t="shared" si="5"/>
        <v>1.4782541011954988</v>
      </c>
      <c r="D354" s="3">
        <v>0.40100000000000002</v>
      </c>
      <c r="E354" s="4">
        <v>0.184</v>
      </c>
      <c r="F354" s="4">
        <v>1.32484470559699E-21</v>
      </c>
      <c r="G354" s="3" t="s">
        <v>0</v>
      </c>
      <c r="H354" s="3" t="s">
        <v>351</v>
      </c>
    </row>
    <row r="355" spans="1:8" x14ac:dyDescent="0.2">
      <c r="A355" s="4">
        <v>4.2687262427162302E-34</v>
      </c>
      <c r="B355" s="3">
        <v>0.39028717733971102</v>
      </c>
      <c r="C355" s="3">
        <f t="shared" si="5"/>
        <v>1.4774050102075764</v>
      </c>
      <c r="D355" s="3">
        <v>0.253</v>
      </c>
      <c r="E355" s="4">
        <v>7.3999999999999996E-2</v>
      </c>
      <c r="F355" s="4">
        <v>9.1145842734477003E-30</v>
      </c>
      <c r="G355" s="3" t="s">
        <v>0</v>
      </c>
      <c r="H355" s="3" t="s">
        <v>352</v>
      </c>
    </row>
    <row r="356" spans="1:8" x14ac:dyDescent="0.2">
      <c r="A356" s="4">
        <v>3.7819975309589899E-33</v>
      </c>
      <c r="B356" s="3">
        <v>0.38728296742634599</v>
      </c>
      <c r="C356" s="3">
        <f t="shared" si="5"/>
        <v>1.4729732357533958</v>
      </c>
      <c r="D356" s="3">
        <v>0.25600000000000001</v>
      </c>
      <c r="E356" s="4">
        <v>7.6999999999999999E-2</v>
      </c>
      <c r="F356" s="4">
        <v>8.0753211281036301E-29</v>
      </c>
      <c r="G356" s="3" t="s">
        <v>0</v>
      </c>
      <c r="H356" s="3" t="s">
        <v>353</v>
      </c>
    </row>
    <row r="357" spans="1:8" x14ac:dyDescent="0.2">
      <c r="A357" s="4">
        <v>2.2016736684535699E-51</v>
      </c>
      <c r="B357" s="3">
        <v>0.38571408509476401</v>
      </c>
      <c r="C357" s="3">
        <f t="shared" si="5"/>
        <v>1.4706641259033872</v>
      </c>
      <c r="D357" s="3">
        <v>0.54100000000000004</v>
      </c>
      <c r="E357" s="4">
        <v>0.20100000000000001</v>
      </c>
      <c r="F357" s="4">
        <v>4.7010136168820596E-47</v>
      </c>
      <c r="G357" s="3" t="s">
        <v>0</v>
      </c>
      <c r="H357" s="3" t="s">
        <v>354</v>
      </c>
    </row>
    <row r="358" spans="1:8" x14ac:dyDescent="0.2">
      <c r="A358" s="4">
        <v>7.4945909403508598E-25</v>
      </c>
      <c r="B358" s="3">
        <v>0.38556783851693899</v>
      </c>
      <c r="C358" s="3">
        <f t="shared" si="5"/>
        <v>1.4704490620344044</v>
      </c>
      <c r="D358" s="3">
        <v>0.311</v>
      </c>
      <c r="E358" s="4">
        <v>0.128</v>
      </c>
      <c r="F358" s="4">
        <v>1.6002450575837201E-20</v>
      </c>
      <c r="G358" s="3" t="s">
        <v>0</v>
      </c>
      <c r="H358" s="3" t="s">
        <v>355</v>
      </c>
    </row>
    <row r="359" spans="1:8" x14ac:dyDescent="0.2">
      <c r="A359" s="4">
        <v>3.3983006653171999E-25</v>
      </c>
      <c r="B359" s="3">
        <v>0.38095262990682199</v>
      </c>
      <c r="C359" s="3">
        <f t="shared" si="5"/>
        <v>1.4636782691915158</v>
      </c>
      <c r="D359" s="3">
        <v>0.26800000000000002</v>
      </c>
      <c r="E359" s="4">
        <v>0.10100000000000001</v>
      </c>
      <c r="F359" s="4">
        <v>7.25605158058529E-21</v>
      </c>
      <c r="G359" s="3" t="s">
        <v>0</v>
      </c>
      <c r="H359" s="3" t="s">
        <v>356</v>
      </c>
    </row>
    <row r="360" spans="1:8" x14ac:dyDescent="0.2">
      <c r="A360" s="4">
        <v>5.6380836809425196E-25</v>
      </c>
      <c r="B360" s="3">
        <v>0.37982525104418302</v>
      </c>
      <c r="C360" s="3">
        <f t="shared" si="5"/>
        <v>1.4620290790548498</v>
      </c>
      <c r="D360" s="3">
        <v>0.92700000000000005</v>
      </c>
      <c r="E360" s="4">
        <v>0.77200000000000002</v>
      </c>
      <c r="F360" s="4">
        <v>1.20384362755485E-20</v>
      </c>
      <c r="G360" s="3" t="s">
        <v>0</v>
      </c>
      <c r="H360" s="3" t="s">
        <v>357</v>
      </c>
    </row>
    <row r="361" spans="1:8" x14ac:dyDescent="0.2">
      <c r="A361" s="4">
        <v>6.8868702958692595E-20</v>
      </c>
      <c r="B361" s="3">
        <v>0.37929729799586698</v>
      </c>
      <c r="C361" s="3">
        <f t="shared" si="5"/>
        <v>1.4612574000688971</v>
      </c>
      <c r="D361" s="3">
        <v>0.45400000000000001</v>
      </c>
      <c r="E361" s="4">
        <v>0.247</v>
      </c>
      <c r="F361" s="4">
        <v>1.4704845455740101E-15</v>
      </c>
      <c r="G361" s="3" t="s">
        <v>0</v>
      </c>
      <c r="H361" s="3" t="s">
        <v>358</v>
      </c>
    </row>
    <row r="362" spans="1:8" x14ac:dyDescent="0.2">
      <c r="A362" s="4">
        <v>1.0923282524448E-20</v>
      </c>
      <c r="B362" s="3">
        <v>0.37839922443325302</v>
      </c>
      <c r="C362" s="3">
        <f t="shared" si="5"/>
        <v>1.4599456725317954</v>
      </c>
      <c r="D362" s="3">
        <v>0.54100000000000004</v>
      </c>
      <c r="E362" s="4">
        <v>0.317</v>
      </c>
      <c r="F362" s="4">
        <v>2.3323392846201398E-16</v>
      </c>
      <c r="G362" s="3" t="s">
        <v>0</v>
      </c>
      <c r="H362" s="3" t="s">
        <v>359</v>
      </c>
    </row>
    <row r="363" spans="1:8" x14ac:dyDescent="0.2">
      <c r="A363" s="4">
        <v>9.2575176628308693E-22</v>
      </c>
      <c r="B363" s="3">
        <v>0.37823588282505499</v>
      </c>
      <c r="C363" s="3">
        <f t="shared" si="5"/>
        <v>1.4597072221327283</v>
      </c>
      <c r="D363" s="3">
        <v>0.84499999999999997</v>
      </c>
      <c r="E363" s="4">
        <v>0.61299999999999999</v>
      </c>
      <c r="F363" s="4">
        <v>1.97666517136765E-17</v>
      </c>
      <c r="G363" s="3" t="s">
        <v>0</v>
      </c>
      <c r="H363" s="3" t="s">
        <v>360</v>
      </c>
    </row>
    <row r="364" spans="1:8" x14ac:dyDescent="0.2">
      <c r="A364" s="4">
        <v>1.8070059720741901E-22</v>
      </c>
      <c r="B364" s="3">
        <v>0.37734466433136599</v>
      </c>
      <c r="C364" s="3">
        <f t="shared" si="5"/>
        <v>1.4584068835899393</v>
      </c>
      <c r="D364" s="3">
        <v>0.53600000000000003</v>
      </c>
      <c r="E364" s="4">
        <v>0.30599999999999999</v>
      </c>
      <c r="F364" s="4">
        <v>3.8583191515728202E-18</v>
      </c>
      <c r="G364" s="3" t="s">
        <v>0</v>
      </c>
      <c r="H364" s="3" t="s">
        <v>361</v>
      </c>
    </row>
    <row r="365" spans="1:8" x14ac:dyDescent="0.2">
      <c r="A365" s="4">
        <v>3.98045283524179E-23</v>
      </c>
      <c r="B365" s="3">
        <v>0.37662543073379101</v>
      </c>
      <c r="C365" s="3">
        <f t="shared" si="5"/>
        <v>1.4573583254846372</v>
      </c>
      <c r="D365" s="3">
        <v>0.434</v>
      </c>
      <c r="E365" s="4">
        <v>0.221</v>
      </c>
      <c r="F365" s="4">
        <v>8.4990628938082697E-19</v>
      </c>
      <c r="G365" s="3" t="s">
        <v>0</v>
      </c>
      <c r="H365" s="3" t="s">
        <v>362</v>
      </c>
    </row>
    <row r="366" spans="1:8" x14ac:dyDescent="0.2">
      <c r="A366" s="4">
        <v>2.5228254709131398E-32</v>
      </c>
      <c r="B366" s="3">
        <v>0.37660074094436902</v>
      </c>
      <c r="C366" s="3">
        <f t="shared" si="5"/>
        <v>1.4573223440586573</v>
      </c>
      <c r="D366" s="3">
        <v>0.441</v>
      </c>
      <c r="E366" s="4">
        <v>0.185</v>
      </c>
      <c r="F366" s="4">
        <v>5.3867369454937303E-28</v>
      </c>
      <c r="G366" s="3" t="s">
        <v>0</v>
      </c>
      <c r="H366" s="3" t="s">
        <v>363</v>
      </c>
    </row>
    <row r="367" spans="1:8" x14ac:dyDescent="0.2">
      <c r="A367" s="4">
        <v>2.83708229321307E-23</v>
      </c>
      <c r="B367" s="3">
        <v>0.37522923050082402</v>
      </c>
      <c r="C367" s="3">
        <f t="shared" si="5"/>
        <v>1.4553249812592324</v>
      </c>
      <c r="D367" s="3">
        <v>0.76400000000000001</v>
      </c>
      <c r="E367" s="4">
        <v>0.55700000000000005</v>
      </c>
      <c r="F367" s="4">
        <v>6.0577381124685503E-19</v>
      </c>
      <c r="G367" s="3" t="s">
        <v>0</v>
      </c>
      <c r="H367" s="3" t="s">
        <v>364</v>
      </c>
    </row>
    <row r="368" spans="1:8" x14ac:dyDescent="0.2">
      <c r="A368" s="4">
        <v>3.0172646635759198E-17</v>
      </c>
      <c r="B368" s="3">
        <v>0.37341578092229</v>
      </c>
      <c r="C368" s="3">
        <f t="shared" si="5"/>
        <v>1.4526882143298818</v>
      </c>
      <c r="D368" s="3">
        <v>0.28100000000000003</v>
      </c>
      <c r="E368" s="4">
        <v>0.128</v>
      </c>
      <c r="F368" s="4">
        <v>6.4424635096673E-13</v>
      </c>
      <c r="G368" s="3" t="s">
        <v>0</v>
      </c>
      <c r="H368" s="3" t="s">
        <v>365</v>
      </c>
    </row>
    <row r="369" spans="1:8" x14ac:dyDescent="0.2">
      <c r="A369" s="4">
        <v>3.1122713401115499E-38</v>
      </c>
      <c r="B369" s="3">
        <v>0.371540482745782</v>
      </c>
      <c r="C369" s="3">
        <f t="shared" si="5"/>
        <v>1.4499665435402669</v>
      </c>
      <c r="D369" s="3">
        <v>0.995</v>
      </c>
      <c r="E369" s="4">
        <v>0.9</v>
      </c>
      <c r="F369" s="4">
        <v>6.6453217654061896E-34</v>
      </c>
      <c r="G369" s="3" t="s">
        <v>0</v>
      </c>
      <c r="H369" s="3" t="s">
        <v>366</v>
      </c>
    </row>
    <row r="370" spans="1:8" x14ac:dyDescent="0.2">
      <c r="A370" s="4">
        <v>8.6301247731554905E-27</v>
      </c>
      <c r="B370" s="3">
        <v>0.37143723485635299</v>
      </c>
      <c r="C370" s="3">
        <f t="shared" si="5"/>
        <v>1.4498168452830513</v>
      </c>
      <c r="D370" s="3">
        <v>0.33300000000000002</v>
      </c>
      <c r="E370" s="4">
        <v>0.13400000000000001</v>
      </c>
      <c r="F370" s="4">
        <v>1.84270424156416E-22</v>
      </c>
      <c r="G370" s="3" t="s">
        <v>0</v>
      </c>
      <c r="H370" s="3" t="s">
        <v>367</v>
      </c>
    </row>
    <row r="371" spans="1:8" x14ac:dyDescent="0.2">
      <c r="A371" s="4">
        <v>1.96201647252023E-18</v>
      </c>
      <c r="B371" s="3">
        <v>0.37043140193666502</v>
      </c>
      <c r="C371" s="3">
        <f t="shared" si="5"/>
        <v>1.4483593049164714</v>
      </c>
      <c r="D371" s="3">
        <v>0.34300000000000003</v>
      </c>
      <c r="E371" s="4">
        <v>0.16800000000000001</v>
      </c>
      <c r="F371" s="4">
        <v>4.1892975721251997E-14</v>
      </c>
      <c r="G371" s="3" t="s">
        <v>0</v>
      </c>
      <c r="H371" s="3" t="s">
        <v>368</v>
      </c>
    </row>
    <row r="372" spans="1:8" x14ac:dyDescent="0.2">
      <c r="A372" s="4">
        <v>5.1429399304444501E-21</v>
      </c>
      <c r="B372" s="3">
        <v>0.36983691412374697</v>
      </c>
      <c r="C372" s="3">
        <f t="shared" si="5"/>
        <v>1.4474985288467646</v>
      </c>
      <c r="D372" s="3">
        <v>0.73399999999999999</v>
      </c>
      <c r="E372" s="4">
        <v>0.50700000000000001</v>
      </c>
      <c r="F372" s="4">
        <v>1.0981205339485E-16</v>
      </c>
      <c r="G372" s="3" t="s">
        <v>0</v>
      </c>
      <c r="H372" s="3" t="s">
        <v>369</v>
      </c>
    </row>
    <row r="373" spans="1:8" x14ac:dyDescent="0.2">
      <c r="A373" s="4">
        <v>2.9955585373354899E-19</v>
      </c>
      <c r="B373" s="3">
        <v>0.36958280041032598</v>
      </c>
      <c r="C373" s="3">
        <f t="shared" si="5"/>
        <v>1.4471307463516949</v>
      </c>
      <c r="D373" s="3">
        <v>0.55900000000000005</v>
      </c>
      <c r="E373" s="4">
        <v>0.34899999999999998</v>
      </c>
      <c r="F373" s="4">
        <v>6.39611658891874E-15</v>
      </c>
      <c r="G373" s="3" t="s">
        <v>0</v>
      </c>
      <c r="H373" s="3" t="s">
        <v>370</v>
      </c>
    </row>
    <row r="374" spans="1:8" x14ac:dyDescent="0.2">
      <c r="A374" s="4">
        <v>6.37296649556863E-32</v>
      </c>
      <c r="B374" s="3">
        <v>0.36771602695610001</v>
      </c>
      <c r="C374" s="3">
        <f t="shared" si="5"/>
        <v>1.4444318010331323</v>
      </c>
      <c r="D374" s="3">
        <v>0.378</v>
      </c>
      <c r="E374" s="4">
        <v>0.14199999999999999</v>
      </c>
      <c r="F374" s="4">
        <v>1.3607558061338101E-27</v>
      </c>
      <c r="G374" s="3" t="s">
        <v>0</v>
      </c>
      <c r="H374" s="3" t="s">
        <v>371</v>
      </c>
    </row>
    <row r="375" spans="1:8" x14ac:dyDescent="0.2">
      <c r="A375" s="4">
        <v>1.52787330865611E-21</v>
      </c>
      <c r="B375" s="3">
        <v>0.36491304108190997</v>
      </c>
      <c r="C375" s="3">
        <f t="shared" si="5"/>
        <v>1.440388748055895</v>
      </c>
      <c r="D375" s="3">
        <v>0.40899999999999997</v>
      </c>
      <c r="E375" s="4">
        <v>0.20399999999999999</v>
      </c>
      <c r="F375" s="4">
        <v>3.26231508864253E-17</v>
      </c>
      <c r="G375" s="3" t="s">
        <v>0</v>
      </c>
      <c r="H375" s="3" t="s">
        <v>372</v>
      </c>
    </row>
    <row r="376" spans="1:8" x14ac:dyDescent="0.2">
      <c r="A376" s="4">
        <v>4.0468167642907902E-27</v>
      </c>
      <c r="B376" s="3">
        <v>0.36434400640243603</v>
      </c>
      <c r="C376" s="3">
        <f t="shared" si="5"/>
        <v>1.4395693500613749</v>
      </c>
      <c r="D376" s="3">
        <v>0.26300000000000001</v>
      </c>
      <c r="E376" s="4">
        <v>9.1999999999999998E-2</v>
      </c>
      <c r="F376" s="4">
        <v>8.6407631551136895E-23</v>
      </c>
      <c r="G376" s="3" t="s">
        <v>0</v>
      </c>
      <c r="H376" s="3" t="s">
        <v>373</v>
      </c>
    </row>
    <row r="377" spans="1:8" x14ac:dyDescent="0.2">
      <c r="A377" s="4">
        <v>5.7765187973968703E-26</v>
      </c>
      <c r="B377" s="3">
        <v>0.36295988210271901</v>
      </c>
      <c r="C377" s="3">
        <f t="shared" si="5"/>
        <v>1.437578185470364</v>
      </c>
      <c r="D377" s="3">
        <v>0.318</v>
      </c>
      <c r="E377" s="4">
        <v>0.126</v>
      </c>
      <c r="F377" s="4">
        <v>1.23340229362018E-21</v>
      </c>
      <c r="G377" s="3" t="s">
        <v>0</v>
      </c>
      <c r="H377" s="3" t="s">
        <v>374</v>
      </c>
    </row>
    <row r="378" spans="1:8" x14ac:dyDescent="0.2">
      <c r="A378" s="4">
        <v>4.0248222539742598E-35</v>
      </c>
      <c r="B378" s="3">
        <v>0.35990998149602399</v>
      </c>
      <c r="C378" s="3">
        <f t="shared" si="5"/>
        <v>1.4332003941979339</v>
      </c>
      <c r="D378" s="3">
        <v>0.251</v>
      </c>
      <c r="E378" s="4">
        <v>7.0000000000000007E-2</v>
      </c>
      <c r="F378" s="4">
        <v>8.5938004766858394E-31</v>
      </c>
      <c r="G378" s="3" t="s">
        <v>0</v>
      </c>
      <c r="H378" s="3" t="s">
        <v>375</v>
      </c>
    </row>
    <row r="379" spans="1:8" x14ac:dyDescent="0.2">
      <c r="A379" s="4">
        <v>1.90915445972334E-17</v>
      </c>
      <c r="B379" s="3">
        <v>0.35985589428564901</v>
      </c>
      <c r="C379" s="3">
        <f t="shared" si="5"/>
        <v>1.4331228784830266</v>
      </c>
      <c r="D379" s="3">
        <v>0.27600000000000002</v>
      </c>
      <c r="E379" s="4">
        <v>0.129</v>
      </c>
      <c r="F379" s="4">
        <v>4.0764266024012701E-13</v>
      </c>
      <c r="G379" s="3" t="s">
        <v>0</v>
      </c>
      <c r="H379" s="3" t="s">
        <v>376</v>
      </c>
    </row>
    <row r="380" spans="1:8" x14ac:dyDescent="0.2">
      <c r="A380" s="4">
        <v>1.5732115830824299E-27</v>
      </c>
      <c r="B380" s="3">
        <v>0.35822897021704803</v>
      </c>
      <c r="C380" s="3">
        <f t="shared" si="5"/>
        <v>1.4307931920041295</v>
      </c>
      <c r="D380" s="3">
        <v>0.29599999999999999</v>
      </c>
      <c r="E380" s="4">
        <v>0.107</v>
      </c>
      <c r="F380" s="4">
        <v>3.3591213721975999E-23</v>
      </c>
      <c r="G380" s="3" t="s">
        <v>0</v>
      </c>
      <c r="H380" s="3" t="s">
        <v>377</v>
      </c>
    </row>
    <row r="381" spans="1:8" x14ac:dyDescent="0.2">
      <c r="A381" s="4">
        <v>1.9756689390014598E-27</v>
      </c>
      <c r="B381" s="3">
        <v>0.35792949748140301</v>
      </c>
      <c r="C381" s="3">
        <f t="shared" si="5"/>
        <v>1.4303647726059441</v>
      </c>
      <c r="D381" s="3">
        <v>0.29799999999999999</v>
      </c>
      <c r="E381" s="4">
        <v>0.11</v>
      </c>
      <c r="F381" s="4">
        <v>4.2184483185559098E-23</v>
      </c>
      <c r="G381" s="3" t="s">
        <v>0</v>
      </c>
      <c r="H381" s="3" t="s">
        <v>378</v>
      </c>
    </row>
    <row r="382" spans="1:8" x14ac:dyDescent="0.2">
      <c r="A382" s="4">
        <v>9.2808240580418697E-28</v>
      </c>
      <c r="B382" s="3">
        <v>0.356790704466801</v>
      </c>
      <c r="C382" s="3">
        <f t="shared" si="5"/>
        <v>1.4287368103265388</v>
      </c>
      <c r="D382" s="3">
        <v>0.253</v>
      </c>
      <c r="E382" s="4">
        <v>8.5999999999999993E-2</v>
      </c>
      <c r="F382" s="4">
        <v>1.9816415528731E-23</v>
      </c>
      <c r="G382" s="3" t="s">
        <v>0</v>
      </c>
      <c r="H382" s="3" t="s">
        <v>379</v>
      </c>
    </row>
    <row r="383" spans="1:8" x14ac:dyDescent="0.2">
      <c r="A383" s="4">
        <v>7.0377914113052296E-31</v>
      </c>
      <c r="B383" s="3">
        <v>0.355861775086045</v>
      </c>
      <c r="C383" s="3">
        <f t="shared" si="5"/>
        <v>1.4274102309707217</v>
      </c>
      <c r="D383" s="3">
        <v>0.253</v>
      </c>
      <c r="E383" s="4">
        <v>7.8E-2</v>
      </c>
      <c r="F383" s="4">
        <v>1.50270922214189E-26</v>
      </c>
      <c r="G383" s="3" t="s">
        <v>0</v>
      </c>
      <c r="H383" s="3" t="s">
        <v>380</v>
      </c>
    </row>
    <row r="384" spans="1:8" x14ac:dyDescent="0.2">
      <c r="A384" s="4">
        <v>1.8533253856062801E-17</v>
      </c>
      <c r="B384" s="3">
        <v>0.35384781278419902</v>
      </c>
      <c r="C384" s="3">
        <f t="shared" si="5"/>
        <v>1.4245383734533639</v>
      </c>
      <c r="D384" s="3">
        <v>0.39800000000000002</v>
      </c>
      <c r="E384" s="4">
        <v>0.21199999999999999</v>
      </c>
      <c r="F384" s="4">
        <v>3.9572203633465299E-13</v>
      </c>
      <c r="G384" s="3" t="s">
        <v>0</v>
      </c>
      <c r="H384" s="3" t="s">
        <v>381</v>
      </c>
    </row>
    <row r="385" spans="1:8" x14ac:dyDescent="0.2">
      <c r="A385" s="4">
        <v>5.74186863518609E-40</v>
      </c>
      <c r="B385" s="3">
        <v>0.35322732912886701</v>
      </c>
      <c r="C385" s="3">
        <f t="shared" si="5"/>
        <v>1.4236547448431476</v>
      </c>
      <c r="D385" s="3">
        <v>0.27600000000000002</v>
      </c>
      <c r="E385" s="4">
        <v>7.5999999999999998E-2</v>
      </c>
      <c r="F385" s="4">
        <v>1.2260037909849299E-35</v>
      </c>
      <c r="G385" s="3" t="s">
        <v>0</v>
      </c>
      <c r="H385" s="3" t="s">
        <v>382</v>
      </c>
    </row>
    <row r="386" spans="1:8" x14ac:dyDescent="0.2">
      <c r="A386" s="4">
        <v>1.18531516463841E-22</v>
      </c>
      <c r="B386" s="3">
        <v>0.353090237728023</v>
      </c>
      <c r="C386" s="3">
        <f t="shared" si="5"/>
        <v>1.4234595873973683</v>
      </c>
      <c r="D386" s="3">
        <v>0.318</v>
      </c>
      <c r="E386" s="4">
        <v>0.13600000000000001</v>
      </c>
      <c r="F386" s="4">
        <v>2.5308849395359299E-18</v>
      </c>
      <c r="G386" s="3" t="s">
        <v>0</v>
      </c>
      <c r="H386" s="3" t="s">
        <v>383</v>
      </c>
    </row>
    <row r="387" spans="1:8" x14ac:dyDescent="0.2">
      <c r="A387" s="4">
        <v>4.1895115435509101E-26</v>
      </c>
      <c r="B387" s="3">
        <v>0.35265682282427702</v>
      </c>
      <c r="C387" s="3">
        <f t="shared" si="5"/>
        <v>1.4228427724753558</v>
      </c>
      <c r="D387" s="3">
        <v>0.34799999999999998</v>
      </c>
      <c r="E387" s="4">
        <v>0.14199999999999999</v>
      </c>
      <c r="F387" s="4">
        <v>8.9454450477899096E-22</v>
      </c>
      <c r="G387" s="3" t="s">
        <v>0</v>
      </c>
      <c r="H387" s="3" t="s">
        <v>384</v>
      </c>
    </row>
    <row r="388" spans="1:8" x14ac:dyDescent="0.2">
      <c r="A388" s="4">
        <v>6.6900988759234193E-30</v>
      </c>
      <c r="B388" s="3">
        <v>0.35252574009655901</v>
      </c>
      <c r="C388" s="3">
        <f t="shared" ref="C388:C451" si="6">EXP(B388)</f>
        <v>1.4226562745872189</v>
      </c>
      <c r="D388" s="3">
        <v>0.27600000000000002</v>
      </c>
      <c r="E388" s="4">
        <v>9.0999999999999998E-2</v>
      </c>
      <c r="F388" s="4">
        <v>1.4284699119871699E-25</v>
      </c>
      <c r="G388" s="3" t="s">
        <v>0</v>
      </c>
      <c r="H388" s="3" t="s">
        <v>385</v>
      </c>
    </row>
    <row r="389" spans="1:8" x14ac:dyDescent="0.2">
      <c r="A389" s="4">
        <v>2.9149054530686701E-21</v>
      </c>
      <c r="B389" s="3">
        <v>0.35245782343021298</v>
      </c>
      <c r="C389" s="3">
        <f t="shared" si="6"/>
        <v>1.4225596557967428</v>
      </c>
      <c r="D389" s="3">
        <v>0.65400000000000003</v>
      </c>
      <c r="E389" s="4">
        <v>0.41399999999999998</v>
      </c>
      <c r="F389" s="4">
        <v>6.2239061233922199E-17</v>
      </c>
      <c r="G389" s="3" t="s">
        <v>0</v>
      </c>
      <c r="H389" s="3" t="s">
        <v>386</v>
      </c>
    </row>
    <row r="390" spans="1:8" x14ac:dyDescent="0.2">
      <c r="A390" s="4">
        <v>1.1692352236570499E-30</v>
      </c>
      <c r="B390" s="3">
        <v>0.35181849551940603</v>
      </c>
      <c r="C390" s="3">
        <f t="shared" si="6"/>
        <v>1.4216504643707002</v>
      </c>
      <c r="D390" s="3">
        <v>0.26300000000000001</v>
      </c>
      <c r="E390" s="4">
        <v>8.3000000000000004E-2</v>
      </c>
      <c r="F390" s="4">
        <v>2.4965510495525301E-26</v>
      </c>
      <c r="G390" s="3" t="s">
        <v>0</v>
      </c>
      <c r="H390" s="3" t="s">
        <v>387</v>
      </c>
    </row>
    <row r="391" spans="1:8" x14ac:dyDescent="0.2">
      <c r="A391" s="4">
        <v>4.6086692925293401E-17</v>
      </c>
      <c r="B391" s="3">
        <v>0.35149672805292698</v>
      </c>
      <c r="C391" s="3">
        <f t="shared" si="6"/>
        <v>1.4211930970894626</v>
      </c>
      <c r="D391" s="3">
        <v>0.318</v>
      </c>
      <c r="E391" s="4">
        <v>0.157</v>
      </c>
      <c r="F391" s="4">
        <v>9.8404306734086397E-13</v>
      </c>
      <c r="G391" s="3" t="s">
        <v>0</v>
      </c>
      <c r="H391" s="3" t="s">
        <v>388</v>
      </c>
    </row>
    <row r="392" spans="1:8" x14ac:dyDescent="0.2">
      <c r="A392" s="4">
        <v>8.6668821757228195E-20</v>
      </c>
      <c r="B392" s="3">
        <v>0.35092953246610897</v>
      </c>
      <c r="C392" s="3">
        <f t="shared" si="6"/>
        <v>1.42038723120017</v>
      </c>
      <c r="D392" s="3">
        <v>0.85499999999999998</v>
      </c>
      <c r="E392" s="4">
        <v>0.73599999999999999</v>
      </c>
      <c r="F392" s="4">
        <v>1.8505526821603401E-15</v>
      </c>
      <c r="G392" s="3" t="s">
        <v>0</v>
      </c>
      <c r="H392" s="3" t="s">
        <v>389</v>
      </c>
    </row>
    <row r="393" spans="1:8" x14ac:dyDescent="0.2">
      <c r="A393" s="4">
        <v>3.2906852860880401E-16</v>
      </c>
      <c r="B393" s="3">
        <v>0.35036352088300898</v>
      </c>
      <c r="C393" s="3">
        <f t="shared" si="6"/>
        <v>1.4195835030560005</v>
      </c>
      <c r="D393" s="3">
        <v>0.71399999999999997</v>
      </c>
      <c r="E393" s="4">
        <v>0.55500000000000005</v>
      </c>
      <c r="F393" s="4">
        <v>7.0262712228551796E-12</v>
      </c>
      <c r="G393" s="3" t="s">
        <v>0</v>
      </c>
      <c r="H393" s="3" t="s">
        <v>390</v>
      </c>
    </row>
    <row r="394" spans="1:8" x14ac:dyDescent="0.2">
      <c r="A394" s="4">
        <v>3.1220829606794199E-20</v>
      </c>
      <c r="B394" s="3">
        <v>0.350173355055303</v>
      </c>
      <c r="C394" s="3">
        <f t="shared" si="6"/>
        <v>1.419313572450746</v>
      </c>
      <c r="D394" s="3">
        <v>0.72899999999999998</v>
      </c>
      <c r="E394" s="4">
        <v>0.52</v>
      </c>
      <c r="F394" s="4">
        <v>6.6662715376426997E-16</v>
      </c>
      <c r="G394" s="3" t="s">
        <v>0</v>
      </c>
      <c r="H394" s="3" t="s">
        <v>391</v>
      </c>
    </row>
    <row r="395" spans="1:8" x14ac:dyDescent="0.2">
      <c r="A395" s="4">
        <v>3.3439018178351699E-23</v>
      </c>
      <c r="B395" s="3">
        <v>0.34740563181384998</v>
      </c>
      <c r="C395" s="3">
        <f t="shared" si="6"/>
        <v>1.4153907364557143</v>
      </c>
      <c r="D395" s="3">
        <v>0.27100000000000002</v>
      </c>
      <c r="E395" s="4">
        <v>0.105</v>
      </c>
      <c r="F395" s="4">
        <v>7.1398991614416395E-19</v>
      </c>
      <c r="G395" s="3" t="s">
        <v>0</v>
      </c>
      <c r="H395" s="3" t="s">
        <v>392</v>
      </c>
    </row>
    <row r="396" spans="1:8" x14ac:dyDescent="0.2">
      <c r="A396" s="4">
        <v>1.50170833858797E-18</v>
      </c>
      <c r="B396" s="3">
        <v>0.342969615867114</v>
      </c>
      <c r="C396" s="3">
        <f t="shared" si="6"/>
        <v>1.4091259462059922</v>
      </c>
      <c r="D396" s="3">
        <v>0.48399999999999999</v>
      </c>
      <c r="E396" s="4">
        <v>0.27300000000000002</v>
      </c>
      <c r="F396" s="4">
        <v>3.2064476445530401E-14</v>
      </c>
      <c r="G396" s="3" t="s">
        <v>0</v>
      </c>
      <c r="H396" s="3" t="s">
        <v>393</v>
      </c>
    </row>
    <row r="397" spans="1:8" x14ac:dyDescent="0.2">
      <c r="A397" s="4">
        <v>2.8967808098300201E-17</v>
      </c>
      <c r="B397" s="3">
        <v>0.34126857669874799</v>
      </c>
      <c r="C397" s="3">
        <f t="shared" si="6"/>
        <v>1.4067310052999655</v>
      </c>
      <c r="D397" s="3">
        <v>0.61199999999999999</v>
      </c>
      <c r="E397" s="4">
        <v>0.41099999999999998</v>
      </c>
      <c r="F397" s="4">
        <v>6.1852063851490602E-13</v>
      </c>
      <c r="G397" s="5" t="s">
        <v>0</v>
      </c>
      <c r="H397" s="6" t="s">
        <v>876</v>
      </c>
    </row>
    <row r="398" spans="1:8" x14ac:dyDescent="0.2">
      <c r="A398" s="4">
        <v>8.1742161154232795E-17</v>
      </c>
      <c r="B398" s="3">
        <v>0.33908580695297402</v>
      </c>
      <c r="C398" s="3">
        <f t="shared" si="6"/>
        <v>1.4036637841577213</v>
      </c>
      <c r="D398" s="3">
        <v>0.316</v>
      </c>
      <c r="E398" s="4">
        <v>0.157</v>
      </c>
      <c r="F398" s="4">
        <v>1.74535862496518E-12</v>
      </c>
      <c r="G398" s="3" t="s">
        <v>0</v>
      </c>
      <c r="H398" s="3" t="s">
        <v>394</v>
      </c>
    </row>
    <row r="399" spans="1:8" x14ac:dyDescent="0.2">
      <c r="A399" s="4">
        <v>5.30750502811025E-15</v>
      </c>
      <c r="B399" s="3">
        <v>0.33801816052682698</v>
      </c>
      <c r="C399" s="3">
        <f t="shared" si="6"/>
        <v>1.4021659672467655</v>
      </c>
      <c r="D399" s="3">
        <v>0.68400000000000005</v>
      </c>
      <c r="E399" s="4">
        <v>0.50800000000000001</v>
      </c>
      <c r="F399" s="4">
        <v>1.1332584736021E-10</v>
      </c>
      <c r="G399" s="3" t="s">
        <v>0</v>
      </c>
      <c r="H399" s="3" t="s">
        <v>395</v>
      </c>
    </row>
    <row r="400" spans="1:8" x14ac:dyDescent="0.2">
      <c r="A400" s="4">
        <v>3.6790719383917698E-20</v>
      </c>
      <c r="B400" s="3">
        <v>0.335960765380104</v>
      </c>
      <c r="C400" s="3">
        <f t="shared" si="6"/>
        <v>1.3992841233532123</v>
      </c>
      <c r="D400" s="3">
        <v>0.43099999999999999</v>
      </c>
      <c r="E400" s="4">
        <v>0.224</v>
      </c>
      <c r="F400" s="4">
        <v>7.8555544028541E-16</v>
      </c>
      <c r="G400" s="3" t="s">
        <v>0</v>
      </c>
      <c r="H400" s="3" t="s">
        <v>396</v>
      </c>
    </row>
    <row r="401" spans="1:8" x14ac:dyDescent="0.2">
      <c r="A401" s="4">
        <v>5.0226361280844697E-13</v>
      </c>
      <c r="B401" s="3">
        <v>0.335626460330193</v>
      </c>
      <c r="C401" s="3">
        <f t="shared" si="6"/>
        <v>1.3988164137877057</v>
      </c>
      <c r="D401" s="3">
        <v>0.439</v>
      </c>
      <c r="E401" s="4">
        <v>0.27700000000000002</v>
      </c>
      <c r="F401" s="4">
        <v>1.0724332660686001E-8</v>
      </c>
      <c r="G401" s="3" t="s">
        <v>0</v>
      </c>
      <c r="H401" s="3" t="s">
        <v>397</v>
      </c>
    </row>
    <row r="402" spans="1:8" x14ac:dyDescent="0.2">
      <c r="A402" s="4">
        <v>4.5780224511843901E-19</v>
      </c>
      <c r="B402" s="3">
        <v>0.33396478956272602</v>
      </c>
      <c r="C402" s="3">
        <f t="shared" si="6"/>
        <v>1.3964939715454374</v>
      </c>
      <c r="D402" s="3">
        <v>0.30599999999999999</v>
      </c>
      <c r="E402" s="4">
        <v>0.14000000000000001</v>
      </c>
      <c r="F402" s="4">
        <v>9.7749935377689097E-15</v>
      </c>
      <c r="G402" s="3" t="s">
        <v>0</v>
      </c>
      <c r="H402" s="3" t="s">
        <v>398</v>
      </c>
    </row>
    <row r="403" spans="1:8" x14ac:dyDescent="0.2">
      <c r="A403" s="4">
        <v>4.4886528809341098E-24</v>
      </c>
      <c r="B403" s="3">
        <v>0.33372763441921699</v>
      </c>
      <c r="C403" s="3">
        <f t="shared" si="6"/>
        <v>1.3961628250853013</v>
      </c>
      <c r="D403" s="3">
        <v>0.54100000000000004</v>
      </c>
      <c r="E403" s="4">
        <v>0.28199999999999997</v>
      </c>
      <c r="F403" s="4">
        <v>9.5841716313705099E-20</v>
      </c>
      <c r="G403" s="3" t="s">
        <v>0</v>
      </c>
      <c r="H403" s="3" t="s">
        <v>399</v>
      </c>
    </row>
    <row r="404" spans="1:8" x14ac:dyDescent="0.2">
      <c r="A404" s="4">
        <v>8.5483784757299905E-18</v>
      </c>
      <c r="B404" s="3">
        <v>0.33280625802678998</v>
      </c>
      <c r="C404" s="3">
        <f t="shared" si="6"/>
        <v>1.3948770260616796</v>
      </c>
      <c r="D404" s="3">
        <v>0.28299999999999997</v>
      </c>
      <c r="E404" s="4">
        <v>0.13</v>
      </c>
      <c r="F404" s="4">
        <v>1.8252497721378701E-13</v>
      </c>
      <c r="G404" s="3" t="s">
        <v>0</v>
      </c>
      <c r="H404" s="3" t="s">
        <v>400</v>
      </c>
    </row>
    <row r="405" spans="1:8" x14ac:dyDescent="0.2">
      <c r="A405" s="4">
        <v>1.1115683317447399E-22</v>
      </c>
      <c r="B405" s="3">
        <v>0.33185255543527897</v>
      </c>
      <c r="C405" s="3">
        <f t="shared" si="6"/>
        <v>1.3935473623797179</v>
      </c>
      <c r="D405" s="3">
        <v>0.28799999999999998</v>
      </c>
      <c r="E405" s="4">
        <v>0.113</v>
      </c>
      <c r="F405" s="4">
        <v>2.3734207019413698E-18</v>
      </c>
      <c r="G405" s="3" t="s">
        <v>0</v>
      </c>
      <c r="H405" s="3" t="s">
        <v>401</v>
      </c>
    </row>
    <row r="406" spans="1:8" x14ac:dyDescent="0.2">
      <c r="A406" s="4">
        <v>5.3702527618386E-15</v>
      </c>
      <c r="B406" s="3">
        <v>0.33160958534482499</v>
      </c>
      <c r="C406" s="3">
        <f t="shared" si="6"/>
        <v>1.3932088131813589</v>
      </c>
      <c r="D406" s="3">
        <v>0.47899999999999998</v>
      </c>
      <c r="E406" s="4">
        <v>0.3</v>
      </c>
      <c r="F406" s="4">
        <v>1.14665636970778E-10</v>
      </c>
      <c r="G406" s="3" t="s">
        <v>0</v>
      </c>
      <c r="H406" s="3" t="s">
        <v>402</v>
      </c>
    </row>
    <row r="407" spans="1:8" x14ac:dyDescent="0.2">
      <c r="A407" s="4">
        <v>2.3449207141339501E-17</v>
      </c>
      <c r="B407" s="3">
        <v>0.32589897907593102</v>
      </c>
      <c r="C407" s="3">
        <f t="shared" si="6"/>
        <v>1.3852754200010029</v>
      </c>
      <c r="D407" s="3">
        <v>0.35599999999999998</v>
      </c>
      <c r="E407" s="4">
        <v>0.18</v>
      </c>
      <c r="F407" s="4">
        <v>5.0068747088188103E-13</v>
      </c>
      <c r="G407" s="3" t="s">
        <v>0</v>
      </c>
      <c r="H407" s="3" t="s">
        <v>403</v>
      </c>
    </row>
    <row r="408" spans="1:8" x14ac:dyDescent="0.2">
      <c r="A408" s="4">
        <v>2.2185815216823301E-13</v>
      </c>
      <c r="B408" s="3">
        <v>0.325586190124522</v>
      </c>
      <c r="C408" s="3">
        <f t="shared" si="6"/>
        <v>1.384842188913449</v>
      </c>
      <c r="D408" s="3">
        <v>0.50600000000000001</v>
      </c>
      <c r="E408" s="4">
        <v>0.33400000000000002</v>
      </c>
      <c r="F408" s="4">
        <v>4.7371152650961198E-9</v>
      </c>
      <c r="G408" s="3" t="s">
        <v>0</v>
      </c>
      <c r="H408" s="3" t="s">
        <v>404</v>
      </c>
    </row>
    <row r="409" spans="1:8" x14ac:dyDescent="0.2">
      <c r="A409" s="4">
        <v>1.71924141945088E-18</v>
      </c>
      <c r="B409" s="3">
        <v>0.32523756475960802</v>
      </c>
      <c r="C409" s="3">
        <f t="shared" si="6"/>
        <v>1.3843594819468261</v>
      </c>
      <c r="D409" s="3">
        <v>0.32600000000000001</v>
      </c>
      <c r="E409" s="4">
        <v>0.154</v>
      </c>
      <c r="F409" s="4">
        <v>3.6709242788115097E-14</v>
      </c>
      <c r="G409" s="3" t="s">
        <v>0</v>
      </c>
      <c r="H409" s="3" t="s">
        <v>405</v>
      </c>
    </row>
    <row r="410" spans="1:8" x14ac:dyDescent="0.2">
      <c r="A410" s="4">
        <v>4.1543099383784898E-16</v>
      </c>
      <c r="B410" s="3">
        <v>0.32512226783098902</v>
      </c>
      <c r="C410" s="3">
        <f t="shared" si="6"/>
        <v>1.3841998787515088</v>
      </c>
      <c r="D410" s="3">
        <v>0.441</v>
      </c>
      <c r="E410" s="4">
        <v>0.254</v>
      </c>
      <c r="F410" s="4">
        <v>8.8702825804257603E-12</v>
      </c>
      <c r="G410" s="3" t="s">
        <v>0</v>
      </c>
      <c r="H410" s="3" t="s">
        <v>406</v>
      </c>
    </row>
    <row r="411" spans="1:8" x14ac:dyDescent="0.2">
      <c r="A411" s="4">
        <v>5.1199682123774697E-12</v>
      </c>
      <c r="B411" s="3">
        <v>0.32504933942835001</v>
      </c>
      <c r="C411" s="3">
        <f t="shared" si="6"/>
        <v>1.3840989349462984</v>
      </c>
      <c r="D411" s="3">
        <v>0.376</v>
      </c>
      <c r="E411" s="4">
        <v>0.23</v>
      </c>
      <c r="F411" s="4">
        <v>1.09321561270684E-7</v>
      </c>
      <c r="G411" s="3" t="s">
        <v>0</v>
      </c>
      <c r="H411" s="3" t="s">
        <v>407</v>
      </c>
    </row>
    <row r="412" spans="1:8" x14ac:dyDescent="0.2">
      <c r="A412" s="4">
        <v>1.2909098926470899E-15</v>
      </c>
      <c r="B412" s="3">
        <v>0.32499832279906299</v>
      </c>
      <c r="C412" s="3">
        <f t="shared" si="6"/>
        <v>1.3840283246852019</v>
      </c>
      <c r="D412" s="3">
        <v>0.35799999999999998</v>
      </c>
      <c r="E412" s="4">
        <v>0.192</v>
      </c>
      <c r="F412" s="4">
        <v>2.7563508027800799E-11</v>
      </c>
      <c r="G412" s="3" t="s">
        <v>0</v>
      </c>
      <c r="H412" s="3" t="s">
        <v>408</v>
      </c>
    </row>
    <row r="413" spans="1:8" x14ac:dyDescent="0.2">
      <c r="A413" s="4">
        <v>1.19208435050911E-13</v>
      </c>
      <c r="B413" s="3">
        <v>0.31987951657045</v>
      </c>
      <c r="C413" s="3">
        <f t="shared" si="6"/>
        <v>1.3769618532549501</v>
      </c>
      <c r="D413" s="3">
        <v>0.51400000000000001</v>
      </c>
      <c r="E413" s="4">
        <v>0.33700000000000002</v>
      </c>
      <c r="F413" s="4">
        <v>2.54533850520705E-9</v>
      </c>
      <c r="G413" s="3" t="s">
        <v>0</v>
      </c>
      <c r="H413" s="3" t="s">
        <v>409</v>
      </c>
    </row>
    <row r="414" spans="1:8" x14ac:dyDescent="0.2">
      <c r="A414" s="4">
        <v>3.50073252727717E-15</v>
      </c>
      <c r="B414" s="3">
        <v>0.31985891712576697</v>
      </c>
      <c r="C414" s="3">
        <f t="shared" si="6"/>
        <v>1.3769334888975693</v>
      </c>
      <c r="D414" s="3">
        <v>0.627</v>
      </c>
      <c r="E414" s="4">
        <v>0.432</v>
      </c>
      <c r="F414" s="4">
        <v>7.4747640922422106E-11</v>
      </c>
      <c r="G414" s="3" t="s">
        <v>0</v>
      </c>
      <c r="H414" s="3" t="s">
        <v>410</v>
      </c>
    </row>
    <row r="415" spans="1:8" x14ac:dyDescent="0.2">
      <c r="A415" s="4">
        <v>9.5125205864682101E-33</v>
      </c>
      <c r="B415" s="3">
        <v>0.31922364523212199</v>
      </c>
      <c r="C415" s="3">
        <f t="shared" si="6"/>
        <v>1.3760590395386127</v>
      </c>
      <c r="D415" s="3">
        <v>0.26300000000000001</v>
      </c>
      <c r="E415" s="4">
        <v>7.9000000000000001E-2</v>
      </c>
      <c r="F415" s="4">
        <v>2.0311133956226898E-28</v>
      </c>
      <c r="G415" s="3" t="s">
        <v>0</v>
      </c>
      <c r="H415" s="3" t="s">
        <v>411</v>
      </c>
    </row>
    <row r="416" spans="1:8" x14ac:dyDescent="0.2">
      <c r="A416" s="4">
        <v>3.2768477288435901E-19</v>
      </c>
      <c r="B416" s="3">
        <v>0.31803102872279798</v>
      </c>
      <c r="C416" s="3">
        <f t="shared" si="6"/>
        <v>1.3744189070292099</v>
      </c>
      <c r="D416" s="3">
        <v>0.58599999999999997</v>
      </c>
      <c r="E416" s="4">
        <v>0.34799999999999998</v>
      </c>
      <c r="F416" s="4">
        <v>6.9967252706268301E-15</v>
      </c>
      <c r="G416" s="3" t="s">
        <v>0</v>
      </c>
      <c r="H416" s="3" t="s">
        <v>412</v>
      </c>
    </row>
    <row r="417" spans="1:8" x14ac:dyDescent="0.2">
      <c r="A417" s="4">
        <v>1.5103110977418E-17</v>
      </c>
      <c r="B417" s="3">
        <v>0.31677343634828498</v>
      </c>
      <c r="C417" s="3">
        <f t="shared" si="6"/>
        <v>1.3726915346851463</v>
      </c>
      <c r="D417" s="3">
        <v>0.42399999999999999</v>
      </c>
      <c r="E417" s="4">
        <v>0.23499999999999999</v>
      </c>
      <c r="F417" s="4">
        <v>3.2248162558983E-13</v>
      </c>
      <c r="G417" s="3" t="s">
        <v>0</v>
      </c>
      <c r="H417" s="3" t="s">
        <v>413</v>
      </c>
    </row>
    <row r="418" spans="1:8" x14ac:dyDescent="0.2">
      <c r="A418" s="4">
        <v>1.12110565154543E-14</v>
      </c>
      <c r="B418" s="3">
        <v>0.31649164010354602</v>
      </c>
      <c r="C418" s="3">
        <f t="shared" si="6"/>
        <v>1.3723047698624837</v>
      </c>
      <c r="D418" s="3">
        <v>0.53400000000000003</v>
      </c>
      <c r="E418" s="4">
        <v>0.34</v>
      </c>
      <c r="F418" s="4">
        <v>2.39378478717981E-10</v>
      </c>
      <c r="G418" s="3" t="s">
        <v>0</v>
      </c>
      <c r="H418" s="3" t="s">
        <v>414</v>
      </c>
    </row>
    <row r="419" spans="1:8" x14ac:dyDescent="0.2">
      <c r="A419" s="4">
        <v>4.8903989506464598E-15</v>
      </c>
      <c r="B419" s="3">
        <v>0.31594325558440101</v>
      </c>
      <c r="C419" s="3">
        <f t="shared" si="6"/>
        <v>1.3715524254770033</v>
      </c>
      <c r="D419" s="3">
        <v>0.48399999999999999</v>
      </c>
      <c r="E419" s="4">
        <v>0.29599999999999999</v>
      </c>
      <c r="F419" s="4">
        <v>1.04419798394203E-10</v>
      </c>
      <c r="G419" s="3" t="s">
        <v>0</v>
      </c>
      <c r="H419" s="3" t="s">
        <v>415</v>
      </c>
    </row>
    <row r="420" spans="1:8" x14ac:dyDescent="0.2">
      <c r="A420" s="4">
        <v>1.9350654511228399E-7</v>
      </c>
      <c r="B420" s="3">
        <v>0.31561495359764202</v>
      </c>
      <c r="C420" s="3">
        <f t="shared" si="6"/>
        <v>1.3711022159971522</v>
      </c>
      <c r="D420" s="3">
        <v>0.46600000000000003</v>
      </c>
      <c r="E420" s="3">
        <v>0.33200000000000002</v>
      </c>
      <c r="F420" s="3">
        <v>4.1317517512374797E-3</v>
      </c>
      <c r="G420" s="3" t="s">
        <v>0</v>
      </c>
      <c r="H420" s="3" t="s">
        <v>416</v>
      </c>
    </row>
    <row r="421" spans="1:8" x14ac:dyDescent="0.2">
      <c r="A421" s="4">
        <v>5.2503822714127802E-20</v>
      </c>
      <c r="B421" s="3">
        <v>0.31531646104950201</v>
      </c>
      <c r="C421" s="3">
        <f t="shared" si="6"/>
        <v>1.3706930132779582</v>
      </c>
      <c r="D421" s="3">
        <v>0.45600000000000002</v>
      </c>
      <c r="E421" s="4">
        <v>0.23799999999999999</v>
      </c>
      <c r="F421" s="4">
        <v>1.1210616225920601E-15</v>
      </c>
      <c r="G421" s="3" t="s">
        <v>0</v>
      </c>
      <c r="H421" s="3" t="s">
        <v>417</v>
      </c>
    </row>
    <row r="422" spans="1:8" x14ac:dyDescent="0.2">
      <c r="A422" s="4">
        <v>1.9520631396252798E-34</v>
      </c>
      <c r="B422" s="3">
        <v>0.31361084290114399</v>
      </c>
      <c r="C422" s="3">
        <f t="shared" si="6"/>
        <v>1.3683571270299562</v>
      </c>
      <c r="D422" s="3">
        <v>0.76900000000000002</v>
      </c>
      <c r="E422" s="4">
        <v>0.443</v>
      </c>
      <c r="F422" s="4">
        <v>4.1680452157278901E-30</v>
      </c>
      <c r="G422" s="3" t="s">
        <v>0</v>
      </c>
      <c r="H422" s="3" t="s">
        <v>418</v>
      </c>
    </row>
    <row r="423" spans="1:8" x14ac:dyDescent="0.2">
      <c r="A423" s="4">
        <v>1.33954357101626E-14</v>
      </c>
      <c r="B423" s="3">
        <v>0.31213227923336201</v>
      </c>
      <c r="C423" s="3">
        <f t="shared" si="6"/>
        <v>1.3663354188778025</v>
      </c>
      <c r="D423" s="3">
        <v>0.29299999999999998</v>
      </c>
      <c r="E423" s="4">
        <v>0.15</v>
      </c>
      <c r="F423" s="4">
        <v>2.8601934328339301E-10</v>
      </c>
      <c r="G423" s="3" t="s">
        <v>0</v>
      </c>
      <c r="H423" s="3" t="s">
        <v>419</v>
      </c>
    </row>
    <row r="424" spans="1:8" x14ac:dyDescent="0.2">
      <c r="A424" s="4">
        <v>2.1218266022174799E-18</v>
      </c>
      <c r="B424" s="3">
        <v>0.31186229201664301</v>
      </c>
      <c r="C424" s="3">
        <f t="shared" si="6"/>
        <v>1.3659665755746841</v>
      </c>
      <c r="D424" s="3">
        <v>0.83199999999999996</v>
      </c>
      <c r="E424" s="4">
        <v>0.67900000000000005</v>
      </c>
      <c r="F424" s="4">
        <v>4.5305241610547502E-14</v>
      </c>
      <c r="G424" s="3" t="s">
        <v>0</v>
      </c>
      <c r="H424" s="3" t="s">
        <v>420</v>
      </c>
    </row>
    <row r="425" spans="1:8" x14ac:dyDescent="0.2">
      <c r="A425" s="4">
        <v>5.1626103371128103E-39</v>
      </c>
      <c r="B425" s="3">
        <v>0.31136048853689002</v>
      </c>
      <c r="C425" s="3">
        <f t="shared" si="6"/>
        <v>1.3652813007448612</v>
      </c>
      <c r="D425" s="3">
        <v>0.96199999999999997</v>
      </c>
      <c r="E425" s="4">
        <v>0.64</v>
      </c>
      <c r="F425" s="4">
        <v>1.10232055918033E-34</v>
      </c>
      <c r="G425" s="3" t="s">
        <v>0</v>
      </c>
      <c r="H425" s="3" t="s">
        <v>421</v>
      </c>
    </row>
    <row r="426" spans="1:8" x14ac:dyDescent="0.2">
      <c r="A426" s="4">
        <v>1.8144007540225299E-14</v>
      </c>
      <c r="B426" s="3">
        <v>0.31058575058797899</v>
      </c>
      <c r="C426" s="3">
        <f t="shared" si="6"/>
        <v>1.364223975138257</v>
      </c>
      <c r="D426" s="3">
        <v>0.51100000000000001</v>
      </c>
      <c r="E426" s="4">
        <v>0.33</v>
      </c>
      <c r="F426" s="4">
        <v>3.8741084899889099E-10</v>
      </c>
      <c r="G426" s="3" t="s">
        <v>0</v>
      </c>
      <c r="H426" s="3" t="s">
        <v>422</v>
      </c>
    </row>
    <row r="427" spans="1:8" x14ac:dyDescent="0.2">
      <c r="A427" s="4">
        <v>1.2878255285310801E-7</v>
      </c>
      <c r="B427" s="3">
        <v>0.31008333945644501</v>
      </c>
      <c r="C427" s="3">
        <f t="shared" si="6"/>
        <v>1.3635387459750352</v>
      </c>
      <c r="D427" s="3">
        <v>0.58399999999999996</v>
      </c>
      <c r="E427" s="3">
        <v>0.46600000000000003</v>
      </c>
      <c r="F427" s="3">
        <v>2.7497650685195702E-3</v>
      </c>
      <c r="G427" s="3" t="s">
        <v>0</v>
      </c>
      <c r="H427" s="3" t="s">
        <v>423</v>
      </c>
    </row>
    <row r="428" spans="1:8" x14ac:dyDescent="0.2">
      <c r="A428" s="4">
        <v>1.3161851508595699E-15</v>
      </c>
      <c r="B428" s="3">
        <v>0.308885308023645</v>
      </c>
      <c r="C428" s="3">
        <f t="shared" si="6"/>
        <v>1.3619061618363417</v>
      </c>
      <c r="D428" s="3">
        <v>0.29299999999999998</v>
      </c>
      <c r="E428" s="4">
        <v>0.14599999999999999</v>
      </c>
      <c r="F428" s="4">
        <v>2.8103185341153501E-11</v>
      </c>
      <c r="G428" s="3" t="s">
        <v>0</v>
      </c>
      <c r="H428" s="3" t="s">
        <v>424</v>
      </c>
    </row>
    <row r="429" spans="1:8" x14ac:dyDescent="0.2">
      <c r="A429" s="4">
        <v>8.6579731420265298E-11</v>
      </c>
      <c r="B429" s="3">
        <v>0.30882102790100602</v>
      </c>
      <c r="C429" s="3">
        <f t="shared" si="6"/>
        <v>1.3618186211548291</v>
      </c>
      <c r="D429" s="3">
        <v>0.27100000000000002</v>
      </c>
      <c r="E429" s="4">
        <v>0.152</v>
      </c>
      <c r="F429" s="4">
        <v>1.8486504252855101E-6</v>
      </c>
      <c r="G429" s="3" t="s">
        <v>0</v>
      </c>
      <c r="H429" s="3" t="s">
        <v>425</v>
      </c>
    </row>
    <row r="430" spans="1:8" x14ac:dyDescent="0.2">
      <c r="A430" s="4">
        <v>3.62907474320598E-15</v>
      </c>
      <c r="B430" s="3">
        <v>0.30670120220909097</v>
      </c>
      <c r="C430" s="3">
        <f t="shared" si="6"/>
        <v>1.3589348606686475</v>
      </c>
      <c r="D430" s="3">
        <v>0.27600000000000002</v>
      </c>
      <c r="E430" s="4">
        <v>0.13200000000000001</v>
      </c>
      <c r="F430" s="4">
        <v>7.7488003916934103E-11</v>
      </c>
      <c r="G430" s="3" t="s">
        <v>0</v>
      </c>
      <c r="H430" s="3" t="s">
        <v>426</v>
      </c>
    </row>
    <row r="431" spans="1:8" x14ac:dyDescent="0.2">
      <c r="A431" s="4">
        <v>3.9279794636395699E-16</v>
      </c>
      <c r="B431" s="3">
        <v>0.304962784455729</v>
      </c>
      <c r="C431" s="3">
        <f t="shared" si="6"/>
        <v>1.3565745164078145</v>
      </c>
      <c r="D431" s="3">
        <v>0.34799999999999998</v>
      </c>
      <c r="E431" s="4">
        <v>0.182</v>
      </c>
      <c r="F431" s="4">
        <v>8.3870217507631995E-12</v>
      </c>
      <c r="G431" s="3" t="s">
        <v>0</v>
      </c>
      <c r="H431" s="3" t="s">
        <v>427</v>
      </c>
    </row>
    <row r="432" spans="1:8" x14ac:dyDescent="0.2">
      <c r="A432" s="4">
        <v>2.3815783272164999E-17</v>
      </c>
      <c r="B432" s="3">
        <v>0.304319966495673</v>
      </c>
      <c r="C432" s="3">
        <f t="shared" si="6"/>
        <v>1.3557027661628887</v>
      </c>
      <c r="D432" s="3">
        <v>0.32800000000000001</v>
      </c>
      <c r="E432" s="4">
        <v>0.157</v>
      </c>
      <c r="F432" s="4">
        <v>5.0851460442726698E-13</v>
      </c>
      <c r="G432" s="3" t="s">
        <v>0</v>
      </c>
      <c r="H432" s="3" t="s">
        <v>428</v>
      </c>
    </row>
    <row r="433" spans="1:8" x14ac:dyDescent="0.2">
      <c r="A433" s="4">
        <v>2.9821993204383599E-14</v>
      </c>
      <c r="B433" s="3">
        <v>0.30214501442665698</v>
      </c>
      <c r="C433" s="3">
        <f t="shared" si="6"/>
        <v>1.3527573818226089</v>
      </c>
      <c r="D433" s="3">
        <v>0.51400000000000001</v>
      </c>
      <c r="E433" s="4">
        <v>0.33500000000000002</v>
      </c>
      <c r="F433" s="4">
        <v>6.3675919889999799E-10</v>
      </c>
      <c r="G433" s="3" t="s">
        <v>0</v>
      </c>
      <c r="H433" s="3" t="s">
        <v>429</v>
      </c>
    </row>
    <row r="434" spans="1:8" x14ac:dyDescent="0.2">
      <c r="A434" s="4">
        <v>1.14129659924425E-13</v>
      </c>
      <c r="B434" s="3">
        <v>0.30185280068561399</v>
      </c>
      <c r="C434" s="3">
        <f t="shared" si="6"/>
        <v>1.3523621452769301</v>
      </c>
      <c r="D434" s="3">
        <v>0.45900000000000002</v>
      </c>
      <c r="E434" s="4">
        <v>0.28899999999999998</v>
      </c>
      <c r="F434" s="4">
        <v>2.43689649870632E-9</v>
      </c>
      <c r="G434" s="3" t="s">
        <v>0</v>
      </c>
      <c r="H434" s="3" t="s">
        <v>430</v>
      </c>
    </row>
    <row r="435" spans="1:8" x14ac:dyDescent="0.2">
      <c r="A435" s="4">
        <v>3.2830209752206902E-17</v>
      </c>
      <c r="B435" s="3">
        <v>0.30157039084140502</v>
      </c>
      <c r="C435" s="3">
        <f t="shared" si="6"/>
        <v>1.3519802788181301</v>
      </c>
      <c r="D435" s="3">
        <v>0.28799999999999998</v>
      </c>
      <c r="E435" s="4">
        <v>0.13500000000000001</v>
      </c>
      <c r="F435" s="4">
        <v>7.0099063862912202E-13</v>
      </c>
      <c r="G435" s="3" t="s">
        <v>0</v>
      </c>
      <c r="H435" s="3" t="s">
        <v>431</v>
      </c>
    </row>
    <row r="436" spans="1:8" x14ac:dyDescent="0.2">
      <c r="A436" s="4">
        <v>1.07688506609778E-22</v>
      </c>
      <c r="B436" s="3">
        <v>0.30112827953212101</v>
      </c>
      <c r="C436" s="3">
        <f t="shared" si="6"/>
        <v>1.3513826851581272</v>
      </c>
      <c r="D436" s="3">
        <v>0.45100000000000001</v>
      </c>
      <c r="E436" s="4">
        <v>0.22900000000000001</v>
      </c>
      <c r="F436" s="4">
        <v>2.2993649931319701E-18</v>
      </c>
      <c r="G436" s="3" t="s">
        <v>0</v>
      </c>
      <c r="H436" s="3" t="s">
        <v>432</v>
      </c>
    </row>
    <row r="437" spans="1:8" x14ac:dyDescent="0.2">
      <c r="A437" s="4">
        <v>2.6128054264231699E-16</v>
      </c>
      <c r="B437" s="3">
        <v>0.30073606157266503</v>
      </c>
      <c r="C437" s="3">
        <f t="shared" si="6"/>
        <v>1.3508527525302507</v>
      </c>
      <c r="D437" s="3">
        <v>0.38300000000000001</v>
      </c>
      <c r="E437" s="4">
        <v>0.20599999999999999</v>
      </c>
      <c r="F437" s="4">
        <v>5.5788621464987504E-12</v>
      </c>
      <c r="G437" s="3" t="s">
        <v>0</v>
      </c>
      <c r="H437" s="3" t="s">
        <v>433</v>
      </c>
    </row>
    <row r="438" spans="1:8" x14ac:dyDescent="0.2">
      <c r="A438" s="4">
        <v>6.9091037446574406E-11</v>
      </c>
      <c r="B438" s="3">
        <v>0.30031842693850702</v>
      </c>
      <c r="C438" s="3">
        <f t="shared" si="6"/>
        <v>1.3502887074257304</v>
      </c>
      <c r="D438" s="3">
        <v>0.29099999999999998</v>
      </c>
      <c r="E438" s="4">
        <v>0.16500000000000001</v>
      </c>
      <c r="F438" s="4">
        <v>1.4752318315592601E-6</v>
      </c>
      <c r="G438" s="3" t="s">
        <v>0</v>
      </c>
      <c r="H438" s="3" t="s">
        <v>434</v>
      </c>
    </row>
    <row r="439" spans="1:8" x14ac:dyDescent="0.2">
      <c r="A439" s="4">
        <v>1.2634921635066399E-16</v>
      </c>
      <c r="B439" s="3">
        <v>0.29951112022856602</v>
      </c>
      <c r="C439" s="3">
        <f t="shared" si="6"/>
        <v>1.3491990501948463</v>
      </c>
      <c r="D439" s="3">
        <v>0.25800000000000001</v>
      </c>
      <c r="E439" s="4">
        <v>0.114</v>
      </c>
      <c r="F439" s="4">
        <v>2.6978084675193801E-12</v>
      </c>
      <c r="G439" s="3" t="s">
        <v>0</v>
      </c>
      <c r="H439" s="3" t="s">
        <v>435</v>
      </c>
    </row>
    <row r="440" spans="1:8" x14ac:dyDescent="0.2">
      <c r="A440" s="4">
        <v>1.9731416136666201E-16</v>
      </c>
      <c r="B440" s="3">
        <v>0.29844041710014602</v>
      </c>
      <c r="C440" s="3">
        <f t="shared" si="6"/>
        <v>1.347755231639397</v>
      </c>
      <c r="D440" s="3">
        <v>0.44900000000000001</v>
      </c>
      <c r="E440" s="4">
        <v>0.25</v>
      </c>
      <c r="F440" s="4">
        <v>4.2130519735009702E-12</v>
      </c>
      <c r="G440" s="3" t="s">
        <v>0</v>
      </c>
      <c r="H440" s="3" t="s">
        <v>436</v>
      </c>
    </row>
    <row r="441" spans="1:8" x14ac:dyDescent="0.2">
      <c r="A441" s="4">
        <v>2.0676882866712401E-22</v>
      </c>
      <c r="B441" s="3">
        <v>0.297345354542766</v>
      </c>
      <c r="C441" s="3">
        <f t="shared" si="6"/>
        <v>1.3462801631422598</v>
      </c>
      <c r="D441" s="3">
        <v>0.32600000000000001</v>
      </c>
      <c r="E441" s="4">
        <v>0.13900000000000001</v>
      </c>
      <c r="F441" s="4">
        <v>4.4149280297004302E-18</v>
      </c>
      <c r="G441" s="3" t="s">
        <v>0</v>
      </c>
      <c r="H441" s="3" t="s">
        <v>437</v>
      </c>
    </row>
    <row r="442" spans="1:8" x14ac:dyDescent="0.2">
      <c r="A442" s="4">
        <v>6.0967646681097E-15</v>
      </c>
      <c r="B442" s="3">
        <v>0.29679833440921199</v>
      </c>
      <c r="C442" s="3">
        <f t="shared" si="6"/>
        <v>1.3455439221752916</v>
      </c>
      <c r="D442" s="3">
        <v>0.627</v>
      </c>
      <c r="E442" s="4">
        <v>0.432</v>
      </c>
      <c r="F442" s="4">
        <v>1.30178119193478E-10</v>
      </c>
      <c r="G442" s="3" t="s">
        <v>0</v>
      </c>
      <c r="H442" s="3" t="s">
        <v>438</v>
      </c>
    </row>
    <row r="443" spans="1:8" x14ac:dyDescent="0.2">
      <c r="A443" s="4">
        <v>4.90010735228166E-19</v>
      </c>
      <c r="B443" s="3">
        <v>0.29657786693173899</v>
      </c>
      <c r="C443" s="3">
        <f t="shared" si="6"/>
        <v>1.3452473061992298</v>
      </c>
      <c r="D443" s="3">
        <v>0.27100000000000002</v>
      </c>
      <c r="E443" s="4">
        <v>0.11600000000000001</v>
      </c>
      <c r="F443" s="4">
        <v>1.04627092185918E-14</v>
      </c>
      <c r="G443" s="3" t="s">
        <v>0</v>
      </c>
      <c r="H443" s="3" t="s">
        <v>439</v>
      </c>
    </row>
    <row r="444" spans="1:8" x14ac:dyDescent="0.2">
      <c r="A444" s="4">
        <v>6.8369244087799698E-9</v>
      </c>
      <c r="B444" s="3">
        <v>0.29639423566580098</v>
      </c>
      <c r="C444" s="3">
        <f t="shared" si="6"/>
        <v>1.3450002994131713</v>
      </c>
      <c r="D444" s="3">
        <v>0.91200000000000003</v>
      </c>
      <c r="E444" s="3">
        <v>0.85699999999999998</v>
      </c>
      <c r="F444" s="3">
        <v>1.4598200997627001E-4</v>
      </c>
      <c r="G444" s="3" t="s">
        <v>0</v>
      </c>
      <c r="H444" s="3" t="s">
        <v>440</v>
      </c>
    </row>
    <row r="445" spans="1:8" x14ac:dyDescent="0.2">
      <c r="A445" s="4">
        <v>6.0292159379015297E-16</v>
      </c>
      <c r="B445" s="3">
        <v>0.29456816982366801</v>
      </c>
      <c r="C445" s="3">
        <f t="shared" si="6"/>
        <v>1.3425464814072341</v>
      </c>
      <c r="D445" s="3">
        <v>0.26300000000000001</v>
      </c>
      <c r="E445" s="4">
        <v>0.122</v>
      </c>
      <c r="F445" s="4">
        <v>1.28735818706073E-11</v>
      </c>
      <c r="G445" s="3" t="s">
        <v>0</v>
      </c>
      <c r="H445" s="3" t="s">
        <v>441</v>
      </c>
    </row>
    <row r="446" spans="1:8" x14ac:dyDescent="0.2">
      <c r="A446" s="4">
        <v>1.8854698189562302E-11</v>
      </c>
      <c r="B446" s="3">
        <v>0.29453756982046703</v>
      </c>
      <c r="C446" s="3">
        <f t="shared" si="6"/>
        <v>1.3425054001091528</v>
      </c>
      <c r="D446" s="3">
        <v>0.52100000000000002</v>
      </c>
      <c r="E446" s="4">
        <v>0.36399999999999999</v>
      </c>
      <c r="F446" s="4">
        <v>4.0258551574353298E-7</v>
      </c>
      <c r="G446" s="3" t="s">
        <v>0</v>
      </c>
      <c r="H446" s="3" t="s">
        <v>442</v>
      </c>
    </row>
    <row r="447" spans="1:8" x14ac:dyDescent="0.2">
      <c r="A447" s="4">
        <v>1.84698999619701E-21</v>
      </c>
      <c r="B447" s="3">
        <v>0.29370259922730102</v>
      </c>
      <c r="C447" s="3">
        <f t="shared" si="6"/>
        <v>1.3413849154298716</v>
      </c>
      <c r="D447" s="3">
        <v>0.39600000000000002</v>
      </c>
      <c r="E447" s="4">
        <v>0.19</v>
      </c>
      <c r="F447" s="4">
        <v>3.9436930398798601E-17</v>
      </c>
      <c r="G447" s="3" t="s">
        <v>0</v>
      </c>
      <c r="H447" s="3" t="s">
        <v>443</v>
      </c>
    </row>
    <row r="448" spans="1:8" x14ac:dyDescent="0.2">
      <c r="A448" s="4">
        <v>1.1484546397044499E-12</v>
      </c>
      <c r="B448" s="3">
        <v>0.29063400040249099</v>
      </c>
      <c r="C448" s="3">
        <f t="shared" si="6"/>
        <v>1.3372750522404167</v>
      </c>
      <c r="D448" s="3">
        <v>0.65400000000000003</v>
      </c>
      <c r="E448" s="4">
        <v>0.47799999999999998</v>
      </c>
      <c r="F448" s="4">
        <v>2.4521803466969502E-8</v>
      </c>
      <c r="G448" s="3" t="s">
        <v>0</v>
      </c>
      <c r="H448" s="3" t="s">
        <v>444</v>
      </c>
    </row>
    <row r="449" spans="1:8" x14ac:dyDescent="0.2">
      <c r="A449" s="4">
        <v>4.23966857936302E-13</v>
      </c>
      <c r="B449" s="3">
        <v>0.28936522982990698</v>
      </c>
      <c r="C449" s="3">
        <f t="shared" si="6"/>
        <v>1.3355794329101018</v>
      </c>
      <c r="D449" s="3">
        <v>0.25600000000000001</v>
      </c>
      <c r="E449" s="4">
        <v>0.127</v>
      </c>
      <c r="F449" s="4">
        <v>9.0525403506559294E-9</v>
      </c>
      <c r="G449" s="3" t="s">
        <v>0</v>
      </c>
      <c r="H449" s="3" t="s">
        <v>445</v>
      </c>
    </row>
    <row r="450" spans="1:8" x14ac:dyDescent="0.2">
      <c r="A450" s="4">
        <v>3.8671757133074002E-17</v>
      </c>
      <c r="B450" s="3">
        <v>0.28919087774878999</v>
      </c>
      <c r="C450" s="3">
        <f t="shared" si="6"/>
        <v>1.3353465921552019</v>
      </c>
      <c r="D450" s="3">
        <v>0.90200000000000002</v>
      </c>
      <c r="E450" s="4">
        <v>0.74299999999999999</v>
      </c>
      <c r="F450" s="4">
        <v>8.2571935830539597E-13</v>
      </c>
      <c r="G450" s="3" t="s">
        <v>0</v>
      </c>
      <c r="H450" s="3" t="s">
        <v>446</v>
      </c>
    </row>
    <row r="451" spans="1:8" x14ac:dyDescent="0.2">
      <c r="A451" s="4">
        <v>9.8308859720196407E-15</v>
      </c>
      <c r="B451" s="3">
        <v>0.28640720956726601</v>
      </c>
      <c r="C451" s="3">
        <f t="shared" si="6"/>
        <v>1.3316345992105978</v>
      </c>
      <c r="D451" s="3">
        <v>0.253</v>
      </c>
      <c r="E451" s="4">
        <v>0.11799999999999999</v>
      </c>
      <c r="F451" s="4">
        <v>2.0990907727456299E-10</v>
      </c>
      <c r="G451" s="3" t="s">
        <v>0</v>
      </c>
      <c r="H451" s="3" t="s">
        <v>447</v>
      </c>
    </row>
    <row r="452" spans="1:8" x14ac:dyDescent="0.2">
      <c r="A452" s="4">
        <v>1.4122945677710401E-12</v>
      </c>
      <c r="B452" s="3">
        <v>0.28431240031272498</v>
      </c>
      <c r="C452" s="3">
        <f t="shared" ref="C452:C515" si="7">EXP(B452)</f>
        <v>1.3288479984460591</v>
      </c>
      <c r="D452" s="3">
        <v>0.60699999999999998</v>
      </c>
      <c r="E452" s="4">
        <v>0.42299999999999999</v>
      </c>
      <c r="F452" s="4">
        <v>3.0155313611047197E-8</v>
      </c>
      <c r="G452" s="3" t="s">
        <v>0</v>
      </c>
      <c r="H452" s="3" t="s">
        <v>448</v>
      </c>
    </row>
    <row r="453" spans="1:8" x14ac:dyDescent="0.2">
      <c r="A453" s="4">
        <v>5.4875495504674003E-18</v>
      </c>
      <c r="B453" s="3">
        <v>0.28377474735370101</v>
      </c>
      <c r="C453" s="3">
        <f t="shared" si="7"/>
        <v>1.3281337314186978</v>
      </c>
      <c r="D453" s="3">
        <v>0.28599999999999998</v>
      </c>
      <c r="E453" s="4">
        <v>0.129</v>
      </c>
      <c r="F453" s="4">
        <v>1.1717015800158E-13</v>
      </c>
      <c r="G453" s="3" t="s">
        <v>0</v>
      </c>
      <c r="H453" s="3" t="s">
        <v>449</v>
      </c>
    </row>
    <row r="454" spans="1:8" x14ac:dyDescent="0.2">
      <c r="A454" s="4">
        <v>6.7869679972845202E-11</v>
      </c>
      <c r="B454" s="3">
        <v>0.28344444788927797</v>
      </c>
      <c r="C454" s="3">
        <f t="shared" si="7"/>
        <v>1.3276951219987441</v>
      </c>
      <c r="D454" s="3">
        <v>0.439</v>
      </c>
      <c r="E454" s="4">
        <v>0.29199999999999998</v>
      </c>
      <c r="F454" s="4">
        <v>1.44915340678019E-6</v>
      </c>
      <c r="G454" s="3" t="s">
        <v>0</v>
      </c>
      <c r="H454" s="3" t="s">
        <v>450</v>
      </c>
    </row>
    <row r="455" spans="1:8" x14ac:dyDescent="0.2">
      <c r="A455" s="4">
        <v>2.8686655183290998E-16</v>
      </c>
      <c r="B455" s="3">
        <v>0.28184380012840898</v>
      </c>
      <c r="C455" s="3">
        <f t="shared" si="7"/>
        <v>1.3255716496935697</v>
      </c>
      <c r="D455" s="3">
        <v>0.43099999999999999</v>
      </c>
      <c r="E455" s="4">
        <v>0.23699999999999999</v>
      </c>
      <c r="F455" s="4">
        <v>6.1251746147362901E-12</v>
      </c>
      <c r="G455" s="3" t="s">
        <v>0</v>
      </c>
      <c r="H455" s="3" t="s">
        <v>451</v>
      </c>
    </row>
    <row r="456" spans="1:8" x14ac:dyDescent="0.2">
      <c r="A456" s="4">
        <v>1.1207808547808601E-11</v>
      </c>
      <c r="B456" s="3">
        <v>0.27882774458045201</v>
      </c>
      <c r="C456" s="3">
        <f t="shared" si="7"/>
        <v>1.3215796750001205</v>
      </c>
      <c r="D456" s="3">
        <v>0.50600000000000001</v>
      </c>
      <c r="E456" s="4">
        <v>0.34</v>
      </c>
      <c r="F456" s="4">
        <v>2.3930912811280902E-7</v>
      </c>
      <c r="G456" s="3" t="s">
        <v>0</v>
      </c>
      <c r="H456" s="3" t="s">
        <v>452</v>
      </c>
    </row>
    <row r="457" spans="1:8" x14ac:dyDescent="0.2">
      <c r="A457" s="4">
        <v>7.6260608806175098E-15</v>
      </c>
      <c r="B457" s="3">
        <v>0.27581949831636399</v>
      </c>
      <c r="C457" s="3">
        <f t="shared" si="7"/>
        <v>1.3176100117360856</v>
      </c>
      <c r="D457" s="3">
        <v>0.29799999999999999</v>
      </c>
      <c r="E457" s="4">
        <v>0.14799999999999999</v>
      </c>
      <c r="F457" s="4">
        <v>1.6283165192294499E-10</v>
      </c>
      <c r="G457" s="3" t="s">
        <v>0</v>
      </c>
      <c r="H457" s="3" t="s">
        <v>453</v>
      </c>
    </row>
    <row r="458" spans="1:8" x14ac:dyDescent="0.2">
      <c r="A458" s="4">
        <v>1.9048028731722202E-14</v>
      </c>
      <c r="B458" s="3">
        <v>0.27491256571255301</v>
      </c>
      <c r="C458" s="3">
        <f t="shared" si="7"/>
        <v>1.3164155699782929</v>
      </c>
      <c r="D458" s="3">
        <v>0.36299999999999999</v>
      </c>
      <c r="E458" s="4">
        <v>0.19700000000000001</v>
      </c>
      <c r="F458" s="4">
        <v>4.0671350947973303E-10</v>
      </c>
      <c r="G458" s="3" t="s">
        <v>0</v>
      </c>
      <c r="H458" s="3" t="s">
        <v>454</v>
      </c>
    </row>
    <row r="459" spans="1:8" x14ac:dyDescent="0.2">
      <c r="A459" s="4">
        <v>2.23230618312136E-13</v>
      </c>
      <c r="B459" s="3">
        <v>0.27111665032407301</v>
      </c>
      <c r="C459" s="3">
        <f t="shared" si="7"/>
        <v>1.3114280399682996</v>
      </c>
      <c r="D459" s="3">
        <v>0.38800000000000001</v>
      </c>
      <c r="E459" s="4">
        <v>0.22500000000000001</v>
      </c>
      <c r="F459" s="4">
        <v>4.7664201622007298E-9</v>
      </c>
      <c r="G459" s="3" t="s">
        <v>0</v>
      </c>
      <c r="H459" s="3" t="s">
        <v>455</v>
      </c>
    </row>
    <row r="460" spans="1:8" x14ac:dyDescent="0.2">
      <c r="A460" s="4">
        <v>9.1834627517292101E-11</v>
      </c>
      <c r="B460" s="3">
        <v>0.27058888956086202</v>
      </c>
      <c r="C460" s="3">
        <f t="shared" si="7"/>
        <v>1.3107361023098634</v>
      </c>
      <c r="D460" s="3">
        <v>0.56100000000000005</v>
      </c>
      <c r="E460" s="4">
        <v>0.39700000000000002</v>
      </c>
      <c r="F460" s="4">
        <v>1.9608529667492201E-6</v>
      </c>
      <c r="G460" s="3" t="s">
        <v>0</v>
      </c>
      <c r="H460" s="3" t="s">
        <v>456</v>
      </c>
    </row>
    <row r="461" spans="1:8" x14ac:dyDescent="0.2">
      <c r="A461" s="4">
        <v>1.8312505319576199E-12</v>
      </c>
      <c r="B461" s="3">
        <v>0.26974601579105101</v>
      </c>
      <c r="C461" s="3">
        <f t="shared" si="7"/>
        <v>1.309631782696479</v>
      </c>
      <c r="D461" s="3">
        <v>0.45900000000000002</v>
      </c>
      <c r="E461" s="4">
        <v>0.28799999999999998</v>
      </c>
      <c r="F461" s="4">
        <v>3.9100861358359198E-8</v>
      </c>
      <c r="G461" s="3" t="s">
        <v>0</v>
      </c>
      <c r="H461" s="3" t="s">
        <v>457</v>
      </c>
    </row>
    <row r="462" spans="1:8" x14ac:dyDescent="0.2">
      <c r="A462" s="4">
        <v>9.124880078778499E-16</v>
      </c>
      <c r="B462" s="3">
        <v>0.26970544136902402</v>
      </c>
      <c r="C462" s="3">
        <f t="shared" si="7"/>
        <v>1.309578646221826</v>
      </c>
      <c r="D462" s="3">
        <v>0.76200000000000001</v>
      </c>
      <c r="E462" s="4">
        <v>0.56000000000000005</v>
      </c>
      <c r="F462" s="4">
        <v>1.94834439442079E-11</v>
      </c>
      <c r="G462" s="3" t="s">
        <v>0</v>
      </c>
      <c r="H462" s="3" t="s">
        <v>458</v>
      </c>
    </row>
    <row r="463" spans="1:8" x14ac:dyDescent="0.2">
      <c r="A463" s="4">
        <v>5.1890967357495003E-12</v>
      </c>
      <c r="B463" s="3">
        <v>0.26916003962456803</v>
      </c>
      <c r="C463" s="3">
        <f t="shared" si="7"/>
        <v>1.3088645944839064</v>
      </c>
      <c r="D463" s="3">
        <v>0.38300000000000001</v>
      </c>
      <c r="E463" s="4">
        <v>0.22900000000000001</v>
      </c>
      <c r="F463" s="4">
        <v>1.10797593501723E-7</v>
      </c>
      <c r="G463" s="3" t="s">
        <v>0</v>
      </c>
      <c r="H463" s="3" t="s">
        <v>459</v>
      </c>
    </row>
    <row r="464" spans="1:8" x14ac:dyDescent="0.2">
      <c r="A464" s="4">
        <v>1.5582458498652701E-11</v>
      </c>
      <c r="B464" s="3">
        <v>0.26839436057082</v>
      </c>
      <c r="C464" s="3">
        <f t="shared" si="7"/>
        <v>1.3078628078521806</v>
      </c>
      <c r="D464" s="3">
        <v>0.27600000000000002</v>
      </c>
      <c r="E464" s="4">
        <v>0.14899999999999999</v>
      </c>
      <c r="F464" s="4">
        <v>3.3271665386323199E-7</v>
      </c>
      <c r="G464" s="3" t="s">
        <v>0</v>
      </c>
      <c r="H464" s="3" t="s">
        <v>460</v>
      </c>
    </row>
    <row r="465" spans="1:8" x14ac:dyDescent="0.2">
      <c r="A465" s="4">
        <v>1.27090322243349E-11</v>
      </c>
      <c r="B465" s="3">
        <v>0.268264463558262</v>
      </c>
      <c r="C465" s="3">
        <f t="shared" si="7"/>
        <v>1.3076929314140646</v>
      </c>
      <c r="D465" s="3">
        <v>0.27300000000000002</v>
      </c>
      <c r="E465" s="4">
        <v>0.14599999999999999</v>
      </c>
      <c r="F465" s="4">
        <v>2.71363256053998E-7</v>
      </c>
      <c r="G465" s="3" t="s">
        <v>0</v>
      </c>
      <c r="H465" s="3" t="s">
        <v>461</v>
      </c>
    </row>
    <row r="466" spans="1:8" x14ac:dyDescent="0.2">
      <c r="A466" s="4">
        <v>1.8567721276185299E-12</v>
      </c>
      <c r="B466" s="3">
        <v>0.26825924131797002</v>
      </c>
      <c r="C466" s="3">
        <f t="shared" si="7"/>
        <v>1.30768610234518</v>
      </c>
      <c r="D466" s="3">
        <v>0.30599999999999999</v>
      </c>
      <c r="E466" s="4">
        <v>0.16800000000000001</v>
      </c>
      <c r="F466" s="4">
        <v>3.96457984689109E-8</v>
      </c>
      <c r="G466" s="3" t="s">
        <v>0</v>
      </c>
      <c r="H466" s="3" t="s">
        <v>462</v>
      </c>
    </row>
    <row r="467" spans="1:8" x14ac:dyDescent="0.2">
      <c r="A467" s="4">
        <v>9.0501378387230895E-12</v>
      </c>
      <c r="B467" s="3">
        <v>0.268189922331037</v>
      </c>
      <c r="C467" s="3">
        <f t="shared" si="7"/>
        <v>1.3075954580110623</v>
      </c>
      <c r="D467" s="3">
        <v>0.26300000000000001</v>
      </c>
      <c r="E467" s="4">
        <v>0.13800000000000001</v>
      </c>
      <c r="F467" s="4">
        <v>1.93238543132415E-7</v>
      </c>
      <c r="G467" s="3" t="s">
        <v>0</v>
      </c>
      <c r="H467" s="3" t="s">
        <v>463</v>
      </c>
    </row>
    <row r="468" spans="1:8" x14ac:dyDescent="0.2">
      <c r="A468" s="4">
        <v>5.8294580356923403E-10</v>
      </c>
      <c r="B468" s="3">
        <v>0.268000234359694</v>
      </c>
      <c r="C468" s="3">
        <f t="shared" si="7"/>
        <v>1.3073474464044477</v>
      </c>
      <c r="D468" s="3">
        <v>0.29299999999999998</v>
      </c>
      <c r="E468" s="4">
        <v>0.17199999999999999</v>
      </c>
      <c r="F468" s="4">
        <v>1.2447058797810301E-5</v>
      </c>
      <c r="G468" s="3" t="s">
        <v>0</v>
      </c>
      <c r="H468" s="3" t="s">
        <v>464</v>
      </c>
    </row>
    <row r="469" spans="1:8" x14ac:dyDescent="0.2">
      <c r="A469" s="4">
        <v>1.3692676825642799E-10</v>
      </c>
      <c r="B469" s="3">
        <v>0.266779672864349</v>
      </c>
      <c r="C469" s="3">
        <f t="shared" si="7"/>
        <v>1.3057527218779863</v>
      </c>
      <c r="D469" s="3">
        <v>0.28799999999999998</v>
      </c>
      <c r="E469" s="4">
        <v>0.16400000000000001</v>
      </c>
      <c r="F469" s="4">
        <v>2.92366035581125E-6</v>
      </c>
      <c r="G469" s="3" t="s">
        <v>0</v>
      </c>
      <c r="H469" s="3" t="s">
        <v>465</v>
      </c>
    </row>
    <row r="470" spans="1:8" x14ac:dyDescent="0.2">
      <c r="A470" s="4">
        <v>1.38777832743495E-14</v>
      </c>
      <c r="B470" s="3">
        <v>0.26546609815147298</v>
      </c>
      <c r="C470" s="3">
        <f t="shared" si="7"/>
        <v>1.3040386441523035</v>
      </c>
      <c r="D470" s="3">
        <v>0.76200000000000001</v>
      </c>
      <c r="E470" s="4">
        <v>0.57999999999999996</v>
      </c>
      <c r="F470" s="4">
        <v>2.9631842847391102E-10</v>
      </c>
      <c r="G470" s="3" t="s">
        <v>0</v>
      </c>
      <c r="H470" s="3" t="s">
        <v>466</v>
      </c>
    </row>
    <row r="471" spans="1:8" x14ac:dyDescent="0.2">
      <c r="A471" s="4">
        <v>5.2413420284820399E-13</v>
      </c>
      <c r="B471" s="3">
        <v>0.26517968915068302</v>
      </c>
      <c r="C471" s="3">
        <f t="shared" si="7"/>
        <v>1.3036652092273548</v>
      </c>
      <c r="D471" s="3">
        <v>0.32300000000000001</v>
      </c>
      <c r="E471" s="4">
        <v>0.17499999999999999</v>
      </c>
      <c r="F471" s="4">
        <v>1.1191313499214899E-8</v>
      </c>
      <c r="G471" s="3" t="s">
        <v>0</v>
      </c>
      <c r="H471" s="3" t="s">
        <v>467</v>
      </c>
    </row>
    <row r="472" spans="1:8" x14ac:dyDescent="0.2">
      <c r="A472" s="4">
        <v>6.1088560482593199E-18</v>
      </c>
      <c r="B472" s="3">
        <v>0.26431978898267899</v>
      </c>
      <c r="C472" s="3">
        <f t="shared" si="7"/>
        <v>1.3025446691402705</v>
      </c>
      <c r="D472" s="3">
        <v>0.27800000000000002</v>
      </c>
      <c r="E472" s="4">
        <v>0.12</v>
      </c>
      <c r="F472" s="4">
        <v>1.30436294342433E-13</v>
      </c>
      <c r="G472" s="3" t="s">
        <v>0</v>
      </c>
      <c r="H472" s="3" t="s">
        <v>468</v>
      </c>
    </row>
    <row r="473" spans="1:8" x14ac:dyDescent="0.2">
      <c r="A473" s="4">
        <v>1.3838866444323999E-12</v>
      </c>
      <c r="B473" s="3">
        <v>0.26426527881376199</v>
      </c>
      <c r="C473" s="3">
        <f t="shared" si="7"/>
        <v>1.3024736691454621</v>
      </c>
      <c r="D473" s="3">
        <v>0.29099999999999998</v>
      </c>
      <c r="E473" s="4">
        <v>0.154</v>
      </c>
      <c r="F473" s="4">
        <v>2.9548747631920699E-8</v>
      </c>
      <c r="G473" s="3" t="s">
        <v>0</v>
      </c>
      <c r="H473" s="3" t="s">
        <v>469</v>
      </c>
    </row>
    <row r="474" spans="1:8" x14ac:dyDescent="0.2">
      <c r="A474" s="4">
        <v>5.5068154329700503E-13</v>
      </c>
      <c r="B474" s="3">
        <v>0.26402760156888699</v>
      </c>
      <c r="C474" s="3">
        <f t="shared" si="7"/>
        <v>1.3021641375780195</v>
      </c>
      <c r="D474" s="3">
        <v>0.373</v>
      </c>
      <c r="E474" s="4">
        <v>0.215</v>
      </c>
      <c r="F474" s="4">
        <v>1.17581523124776E-8</v>
      </c>
      <c r="G474" s="3" t="s">
        <v>0</v>
      </c>
      <c r="H474" s="3" t="s">
        <v>470</v>
      </c>
    </row>
    <row r="475" spans="1:8" x14ac:dyDescent="0.2">
      <c r="A475" s="4">
        <v>1.22253526563133E-12</v>
      </c>
      <c r="B475" s="3">
        <v>0.26268702050567699</v>
      </c>
      <c r="C475" s="3">
        <f t="shared" si="7"/>
        <v>1.3004196505683763</v>
      </c>
      <c r="D475" s="3">
        <v>0.308</v>
      </c>
      <c r="E475" s="4">
        <v>0.16200000000000001</v>
      </c>
      <c r="F475" s="4">
        <v>2.6103572991760199E-8</v>
      </c>
      <c r="G475" s="3" t="s">
        <v>0</v>
      </c>
      <c r="H475" s="3" t="s">
        <v>471</v>
      </c>
    </row>
    <row r="476" spans="1:8" x14ac:dyDescent="0.2">
      <c r="A476" s="4">
        <v>1.6821935354133301E-18</v>
      </c>
      <c r="B476" s="3">
        <v>0.26241478376431898</v>
      </c>
      <c r="C476" s="3">
        <f t="shared" si="7"/>
        <v>1.3000656767448338</v>
      </c>
      <c r="D476" s="3">
        <v>0.80700000000000005</v>
      </c>
      <c r="E476" s="4">
        <v>0.63</v>
      </c>
      <c r="F476" s="4">
        <v>3.5918196368145402E-14</v>
      </c>
      <c r="G476" s="3" t="s">
        <v>0</v>
      </c>
      <c r="H476" s="3" t="s">
        <v>472</v>
      </c>
    </row>
    <row r="477" spans="1:8" x14ac:dyDescent="0.2">
      <c r="A477" s="4">
        <v>6.2518665589140698E-13</v>
      </c>
      <c r="B477" s="3">
        <v>0.26224771530738999</v>
      </c>
      <c r="C477" s="3">
        <f t="shared" si="7"/>
        <v>1.299848494920935</v>
      </c>
      <c r="D477" s="3">
        <v>0.48099999999999998</v>
      </c>
      <c r="E477" s="4">
        <v>0.30399999999999999</v>
      </c>
      <c r="F477" s="4">
        <v>1.33489854765933E-8</v>
      </c>
      <c r="G477" s="3" t="s">
        <v>0</v>
      </c>
      <c r="H477" s="3" t="s">
        <v>473</v>
      </c>
    </row>
    <row r="478" spans="1:8" x14ac:dyDescent="0.2">
      <c r="A478" s="4">
        <v>1.6125494338938301E-14</v>
      </c>
      <c r="B478" s="3">
        <v>0.26149022333697097</v>
      </c>
      <c r="C478" s="3">
        <f t="shared" si="7"/>
        <v>1.298864242951816</v>
      </c>
      <c r="D478" s="3">
        <v>0.30599999999999999</v>
      </c>
      <c r="E478" s="4">
        <v>0.156</v>
      </c>
      <c r="F478" s="4">
        <v>3.4431155512501002E-10</v>
      </c>
      <c r="G478" s="3" t="s">
        <v>0</v>
      </c>
      <c r="H478" s="3" t="s">
        <v>474</v>
      </c>
    </row>
    <row r="479" spans="1:8" x14ac:dyDescent="0.2">
      <c r="A479" s="4">
        <v>1.5763802651193E-15</v>
      </c>
      <c r="B479" s="3">
        <v>0.260361908941041</v>
      </c>
      <c r="C479" s="3">
        <f t="shared" si="7"/>
        <v>1.2973995422049958</v>
      </c>
      <c r="D479" s="3">
        <v>0.71199999999999997</v>
      </c>
      <c r="E479" s="4">
        <v>0.50800000000000001</v>
      </c>
      <c r="F479" s="4">
        <v>3.3658871420827197E-11</v>
      </c>
      <c r="G479" s="3" t="s">
        <v>0</v>
      </c>
      <c r="H479" s="3" t="s">
        <v>475</v>
      </c>
    </row>
    <row r="480" spans="1:8" x14ac:dyDescent="0.2">
      <c r="A480" s="4">
        <v>3.4549277062059803E-11</v>
      </c>
      <c r="B480" s="3">
        <v>0.260101113603665</v>
      </c>
      <c r="C480" s="3">
        <f t="shared" si="7"/>
        <v>1.2970612305706408</v>
      </c>
      <c r="D480" s="3">
        <v>0.26100000000000001</v>
      </c>
      <c r="E480" s="4">
        <v>0.13700000000000001</v>
      </c>
      <c r="F480" s="4">
        <v>7.3769616382909999E-7</v>
      </c>
      <c r="G480" s="3" t="s">
        <v>0</v>
      </c>
      <c r="H480" s="3" t="s">
        <v>476</v>
      </c>
    </row>
    <row r="481" spans="1:8" x14ac:dyDescent="0.2">
      <c r="A481" s="4">
        <v>4.1793269184897298E-14</v>
      </c>
      <c r="B481" s="3">
        <v>0.259929482489758</v>
      </c>
      <c r="C481" s="3">
        <f t="shared" si="7"/>
        <v>1.2968386336096609</v>
      </c>
      <c r="D481" s="3">
        <v>0.27800000000000002</v>
      </c>
      <c r="E481" s="4">
        <v>0.13700000000000001</v>
      </c>
      <c r="F481" s="4">
        <v>8.9236988363592695E-10</v>
      </c>
      <c r="G481" s="3" t="s">
        <v>0</v>
      </c>
      <c r="H481" s="3" t="s">
        <v>477</v>
      </c>
    </row>
    <row r="482" spans="1:8" x14ac:dyDescent="0.2">
      <c r="A482" s="4">
        <v>9.0332825475445495E-9</v>
      </c>
      <c r="B482" s="3">
        <v>0.259265900046524</v>
      </c>
      <c r="C482" s="3">
        <f t="shared" si="7"/>
        <v>1.2959783597235814</v>
      </c>
      <c r="D482" s="3">
        <v>0.33300000000000002</v>
      </c>
      <c r="E482" s="3">
        <v>0.214</v>
      </c>
      <c r="F482" s="3">
        <v>1.9287864895517099E-4</v>
      </c>
      <c r="G482" s="3" t="s">
        <v>0</v>
      </c>
      <c r="H482" s="3" t="s">
        <v>478</v>
      </c>
    </row>
    <row r="483" spans="1:8" x14ac:dyDescent="0.2">
      <c r="A483" s="4">
        <v>3.6424179288712599E-8</v>
      </c>
      <c r="B483" s="3">
        <v>0.258551631777311</v>
      </c>
      <c r="C483" s="3">
        <f t="shared" si="7"/>
        <v>1.2950530140155239</v>
      </c>
      <c r="D483" s="3">
        <v>0.51100000000000001</v>
      </c>
      <c r="E483" s="3">
        <v>0.37</v>
      </c>
      <c r="F483" s="3">
        <v>7.7772907617259103E-4</v>
      </c>
      <c r="G483" s="3" t="s">
        <v>0</v>
      </c>
      <c r="H483" s="3" t="s">
        <v>479</v>
      </c>
    </row>
    <row r="484" spans="1:8" x14ac:dyDescent="0.2">
      <c r="A484" s="4">
        <v>3.2159015027259801E-10</v>
      </c>
      <c r="B484" s="3">
        <v>0.25789311679024002</v>
      </c>
      <c r="C484" s="3">
        <f t="shared" si="7"/>
        <v>1.2942004829297995</v>
      </c>
      <c r="D484" s="3">
        <v>0.313</v>
      </c>
      <c r="E484" s="4">
        <v>0.187</v>
      </c>
      <c r="F484" s="4">
        <v>6.8665928886205102E-6</v>
      </c>
      <c r="G484" s="3" t="s">
        <v>0</v>
      </c>
      <c r="H484" s="3" t="s">
        <v>480</v>
      </c>
    </row>
    <row r="485" spans="1:8" x14ac:dyDescent="0.2">
      <c r="A485" s="4">
        <v>1.42935677568183E-14</v>
      </c>
      <c r="B485" s="3">
        <v>0.25754898653645802</v>
      </c>
      <c r="C485" s="3">
        <f t="shared" si="7"/>
        <v>1.2937551860136289</v>
      </c>
      <c r="D485" s="3">
        <v>0.253</v>
      </c>
      <c r="E485" s="4">
        <v>0.11799999999999999</v>
      </c>
      <c r="F485" s="4">
        <v>3.0519625874358402E-10</v>
      </c>
      <c r="G485" s="3" t="s">
        <v>0</v>
      </c>
      <c r="H485" s="3" t="s">
        <v>481</v>
      </c>
    </row>
    <row r="486" spans="1:8" x14ac:dyDescent="0.2">
      <c r="A486" s="4">
        <v>3.0769432274924899E-8</v>
      </c>
      <c r="B486" s="3">
        <v>0.257481922684968</v>
      </c>
      <c r="C486" s="3">
        <f t="shared" si="7"/>
        <v>1.2936684247172756</v>
      </c>
      <c r="D486" s="3">
        <v>0.54600000000000004</v>
      </c>
      <c r="E486" s="3">
        <v>0.40300000000000002</v>
      </c>
      <c r="F486" s="3">
        <v>6.5698891793419605E-4</v>
      </c>
      <c r="G486" s="3" t="s">
        <v>0</v>
      </c>
      <c r="H486" s="3" t="s">
        <v>482</v>
      </c>
    </row>
    <row r="487" spans="1:8" x14ac:dyDescent="0.2">
      <c r="A487" s="4">
        <v>7.0409726058826497E-13</v>
      </c>
      <c r="B487" s="3">
        <v>0.25720279138093599</v>
      </c>
      <c r="C487" s="3">
        <f t="shared" si="7"/>
        <v>1.2933073717558354</v>
      </c>
      <c r="D487" s="3">
        <v>0.40899999999999997</v>
      </c>
      <c r="E487" s="4">
        <v>0.24199999999999999</v>
      </c>
      <c r="F487" s="4">
        <v>1.50338847080806E-8</v>
      </c>
      <c r="G487" s="3" t="s">
        <v>0</v>
      </c>
      <c r="H487" s="3" t="s">
        <v>483</v>
      </c>
    </row>
    <row r="488" spans="1:8" x14ac:dyDescent="0.2">
      <c r="A488" s="4">
        <v>2.0981044283124801E-9</v>
      </c>
      <c r="B488" s="3">
        <v>0.25671119398644798</v>
      </c>
      <c r="C488" s="3">
        <f t="shared" si="7"/>
        <v>1.292671741471505</v>
      </c>
      <c r="D488" s="3">
        <v>0.47399999999999998</v>
      </c>
      <c r="E488" s="4">
        <v>0.33100000000000002</v>
      </c>
      <c r="F488" s="4">
        <v>4.4798725753328E-5</v>
      </c>
      <c r="G488" s="3" t="s">
        <v>0</v>
      </c>
      <c r="H488" s="3" t="s">
        <v>484</v>
      </c>
    </row>
    <row r="489" spans="1:8" x14ac:dyDescent="0.2">
      <c r="A489" s="4">
        <v>8.0810803986011499E-12</v>
      </c>
      <c r="B489" s="3">
        <v>0.25567474351063901</v>
      </c>
      <c r="C489" s="3">
        <f t="shared" si="7"/>
        <v>1.2913326453032969</v>
      </c>
      <c r="D489" s="3">
        <v>0.32300000000000001</v>
      </c>
      <c r="E489" s="4">
        <v>0.18099999999999999</v>
      </c>
      <c r="F489" s="4">
        <v>1.7254722867093199E-7</v>
      </c>
      <c r="G489" s="3" t="s">
        <v>0</v>
      </c>
      <c r="H489" s="3" t="s">
        <v>485</v>
      </c>
    </row>
    <row r="490" spans="1:8" x14ac:dyDescent="0.2">
      <c r="A490" s="4">
        <v>3.6790702946247002E-15</v>
      </c>
      <c r="B490" s="3">
        <v>0.25458199697391898</v>
      </c>
      <c r="C490" s="3">
        <f t="shared" si="7"/>
        <v>1.2899223167335574</v>
      </c>
      <c r="D490" s="3">
        <v>0.25800000000000001</v>
      </c>
      <c r="E490" s="4">
        <v>0.11899999999999999</v>
      </c>
      <c r="F490" s="4">
        <v>7.8555508930826605E-11</v>
      </c>
      <c r="G490" s="3" t="s">
        <v>0</v>
      </c>
      <c r="H490" s="3" t="s">
        <v>486</v>
      </c>
    </row>
    <row r="491" spans="1:8" x14ac:dyDescent="0.2">
      <c r="A491" s="4">
        <v>8.9032717489471396E-11</v>
      </c>
      <c r="B491" s="3">
        <v>0.25447537256245101</v>
      </c>
      <c r="C491" s="3">
        <f t="shared" si="7"/>
        <v>1.2897847868578476</v>
      </c>
      <c r="D491" s="3">
        <v>0.32100000000000001</v>
      </c>
      <c r="E491" s="4">
        <v>0.19</v>
      </c>
      <c r="F491" s="4">
        <v>1.90102658383519E-6</v>
      </c>
      <c r="G491" s="3" t="s">
        <v>0</v>
      </c>
      <c r="H491" s="3" t="s">
        <v>487</v>
      </c>
    </row>
    <row r="492" spans="1:8" x14ac:dyDescent="0.2">
      <c r="A492" s="4">
        <v>1.03712051544373E-14</v>
      </c>
      <c r="B492" s="3">
        <v>0.25414117294580202</v>
      </c>
      <c r="C492" s="3">
        <f t="shared" si="7"/>
        <v>1.2893538132961309</v>
      </c>
      <c r="D492" s="3">
        <v>0.93500000000000005</v>
      </c>
      <c r="E492" s="4">
        <v>0.80900000000000005</v>
      </c>
      <c r="F492" s="4">
        <v>2.2144597245754601E-10</v>
      </c>
      <c r="G492" s="3" t="s">
        <v>0</v>
      </c>
      <c r="H492" s="3" t="s">
        <v>488</v>
      </c>
    </row>
    <row r="493" spans="1:8" x14ac:dyDescent="0.2">
      <c r="A493" s="4">
        <v>2.1055178056211099E-11</v>
      </c>
      <c r="B493" s="3">
        <v>0.25348870743248098</v>
      </c>
      <c r="C493" s="3">
        <f t="shared" si="7"/>
        <v>1.2885128287850161</v>
      </c>
      <c r="D493" s="3">
        <v>0.58099999999999996</v>
      </c>
      <c r="E493" s="4">
        <v>0.41499999999999998</v>
      </c>
      <c r="F493" s="4">
        <v>4.4957016185622E-7</v>
      </c>
      <c r="G493" s="3" t="s">
        <v>0</v>
      </c>
      <c r="H493" s="3" t="s">
        <v>489</v>
      </c>
    </row>
    <row r="494" spans="1:8" x14ac:dyDescent="0.2">
      <c r="A494" s="4">
        <v>6.5585217164724602E-12</v>
      </c>
      <c r="B494" s="3">
        <v>0.253391507510423</v>
      </c>
      <c r="C494" s="3">
        <f t="shared" si="7"/>
        <v>1.2883875915251122</v>
      </c>
      <c r="D494" s="3">
        <v>0.251</v>
      </c>
      <c r="E494" s="4">
        <v>0.128</v>
      </c>
      <c r="F494" s="4">
        <v>1.4003755569011999E-7</v>
      </c>
      <c r="G494" s="3" t="s">
        <v>0</v>
      </c>
      <c r="H494" s="3" t="s">
        <v>490</v>
      </c>
    </row>
    <row r="495" spans="1:8" x14ac:dyDescent="0.2">
      <c r="A495" s="4">
        <v>1.3199052114047499E-12</v>
      </c>
      <c r="B495" s="3">
        <v>0.25173674412137398</v>
      </c>
      <c r="C495" s="3">
        <f t="shared" si="7"/>
        <v>1.2862573778936022</v>
      </c>
      <c r="D495" s="3">
        <v>0.34599999999999997</v>
      </c>
      <c r="E495" s="4">
        <v>0.191</v>
      </c>
      <c r="F495" s="4">
        <v>2.81826160739143E-8</v>
      </c>
      <c r="G495" s="3" t="s">
        <v>0</v>
      </c>
      <c r="H495" s="3" t="s">
        <v>491</v>
      </c>
    </row>
    <row r="496" spans="1:8" x14ac:dyDescent="0.2">
      <c r="A496" s="4">
        <v>5.92764910395914E-12</v>
      </c>
      <c r="B496" s="3">
        <v>0.25163792144492902</v>
      </c>
      <c r="C496" s="3">
        <f t="shared" si="7"/>
        <v>1.2861302727774588</v>
      </c>
      <c r="D496" s="3">
        <v>0.32800000000000001</v>
      </c>
      <c r="E496" s="4">
        <v>0.183</v>
      </c>
      <c r="F496" s="4">
        <v>1.2656716366773601E-7</v>
      </c>
      <c r="G496" s="3" t="s">
        <v>0</v>
      </c>
      <c r="H496" s="3" t="s">
        <v>492</v>
      </c>
    </row>
    <row r="497" spans="1:8" x14ac:dyDescent="0.2">
      <c r="A497" s="4">
        <v>1.33537791869228E-11</v>
      </c>
      <c r="B497" s="3">
        <v>0.251599201218552</v>
      </c>
      <c r="C497" s="3">
        <f t="shared" si="7"/>
        <v>1.2860804744862533</v>
      </c>
      <c r="D497" s="3">
        <v>0.51100000000000001</v>
      </c>
      <c r="E497" s="4">
        <v>0.33500000000000002</v>
      </c>
      <c r="F497" s="4">
        <v>2.8512989319917598E-7</v>
      </c>
      <c r="G497" s="3" t="s">
        <v>0</v>
      </c>
      <c r="H497" s="3" t="s">
        <v>493</v>
      </c>
    </row>
    <row r="498" spans="1:8" x14ac:dyDescent="0.2">
      <c r="A498" s="4">
        <v>1.19014084082372E-12</v>
      </c>
      <c r="B498" s="3">
        <v>0.25030188424232902</v>
      </c>
      <c r="C498" s="3">
        <f t="shared" si="7"/>
        <v>1.2844131022429253</v>
      </c>
      <c r="D498" s="3">
        <v>0.92</v>
      </c>
      <c r="E498" s="4">
        <v>0.81799999999999995</v>
      </c>
      <c r="F498" s="4">
        <v>2.5411887233268099E-8</v>
      </c>
      <c r="G498" s="3" t="s">
        <v>0</v>
      </c>
      <c r="H498" s="3" t="s">
        <v>494</v>
      </c>
    </row>
    <row r="499" spans="1:8" x14ac:dyDescent="0.2">
      <c r="A499" s="2">
        <v>3.2457415358530602E-170</v>
      </c>
      <c r="B499" s="3">
        <v>2.5667101079256902</v>
      </c>
      <c r="C499" s="3">
        <f t="shared" si="7"/>
        <v>13.022909919440782</v>
      </c>
      <c r="D499" s="3">
        <v>0.85299999999999998</v>
      </c>
      <c r="E499" s="4">
        <v>0.38600000000000001</v>
      </c>
      <c r="F499" s="4">
        <v>6.93030732735345E-166</v>
      </c>
      <c r="G499" s="3" t="s">
        <v>495</v>
      </c>
      <c r="H499" s="3" t="s">
        <v>158</v>
      </c>
    </row>
    <row r="500" spans="1:8" x14ac:dyDescent="0.2">
      <c r="A500" s="2">
        <v>1.7763745248319501E-79</v>
      </c>
      <c r="B500" s="3">
        <v>2.5266485008347401</v>
      </c>
      <c r="C500" s="3">
        <f t="shared" si="7"/>
        <v>12.511503496553123</v>
      </c>
      <c r="D500" s="3">
        <v>0.34300000000000003</v>
      </c>
      <c r="E500" s="4">
        <v>9.6000000000000002E-2</v>
      </c>
      <c r="F500" s="4">
        <v>3.7929148854211698E-75</v>
      </c>
      <c r="G500" s="3" t="s">
        <v>495</v>
      </c>
      <c r="H500" s="3" t="s">
        <v>496</v>
      </c>
    </row>
    <row r="501" spans="1:8" x14ac:dyDescent="0.2">
      <c r="A501" s="2">
        <v>1.6820615574890001E-279</v>
      </c>
      <c r="B501" s="3">
        <v>2.13744831452899</v>
      </c>
      <c r="C501" s="3">
        <f t="shared" si="7"/>
        <v>8.4777773841952406</v>
      </c>
      <c r="D501" s="3">
        <v>0.86799999999999999</v>
      </c>
      <c r="E501" s="4">
        <v>0.28100000000000003</v>
      </c>
      <c r="F501" s="4">
        <v>3.5915378375505201E-275</v>
      </c>
      <c r="G501" s="3" t="s">
        <v>495</v>
      </c>
      <c r="H501" s="3" t="s">
        <v>497</v>
      </c>
    </row>
    <row r="502" spans="1:8" x14ac:dyDescent="0.2">
      <c r="A502" s="2">
        <v>3.4442179306940702E-298</v>
      </c>
      <c r="B502" s="3">
        <v>1.8974501182442101</v>
      </c>
      <c r="C502" s="3">
        <f t="shared" si="7"/>
        <v>6.6688679190556215</v>
      </c>
      <c r="D502" s="3">
        <v>0.90700000000000003</v>
      </c>
      <c r="E502" s="4">
        <v>0.28000000000000003</v>
      </c>
      <c r="F502" s="4">
        <v>7.3540941256179697E-294</v>
      </c>
      <c r="G502" s="3" t="s">
        <v>495</v>
      </c>
      <c r="H502" s="3" t="s">
        <v>81</v>
      </c>
    </row>
    <row r="503" spans="1:8" x14ac:dyDescent="0.2">
      <c r="A503" s="2">
        <v>1.07879377511537E-61</v>
      </c>
      <c r="B503" s="3">
        <v>1.7162665391112999</v>
      </c>
      <c r="C503" s="3">
        <f t="shared" si="7"/>
        <v>5.5637177178996202</v>
      </c>
      <c r="D503" s="3">
        <v>0.41899999999999998</v>
      </c>
      <c r="E503" s="4">
        <v>0.16400000000000001</v>
      </c>
      <c r="F503" s="4">
        <v>2.3034404686263401E-57</v>
      </c>
      <c r="G503" s="3" t="s">
        <v>495</v>
      </c>
      <c r="H503" s="3" t="s">
        <v>498</v>
      </c>
    </row>
    <row r="504" spans="1:8" x14ac:dyDescent="0.2">
      <c r="A504" s="2">
        <v>1.92785020832468E-138</v>
      </c>
      <c r="B504" s="3">
        <v>1.6797910352300101</v>
      </c>
      <c r="C504" s="3">
        <f t="shared" si="7"/>
        <v>5.3644348760913632</v>
      </c>
      <c r="D504" s="3">
        <v>0.59099999999999997</v>
      </c>
      <c r="E504" s="4">
        <v>0.18099999999999999</v>
      </c>
      <c r="F504" s="4">
        <v>4.1163457648148601E-134</v>
      </c>
      <c r="G504" s="3" t="s">
        <v>495</v>
      </c>
      <c r="H504" s="3" t="s">
        <v>499</v>
      </c>
    </row>
    <row r="505" spans="1:8" x14ac:dyDescent="0.2">
      <c r="A505" s="2">
        <v>9.9681357914017501E-85</v>
      </c>
      <c r="B505" s="3">
        <v>1.52842375667653</v>
      </c>
      <c r="C505" s="3">
        <f t="shared" si="7"/>
        <v>4.6109031859333784</v>
      </c>
      <c r="D505" s="3">
        <v>0.69799999999999995</v>
      </c>
      <c r="E505" s="4">
        <v>0.39</v>
      </c>
      <c r="F505" s="4">
        <v>2.1283963541800999E-80</v>
      </c>
      <c r="G505" s="3" t="s">
        <v>495</v>
      </c>
      <c r="H505" s="3" t="s">
        <v>500</v>
      </c>
    </row>
    <row r="506" spans="1:8" x14ac:dyDescent="0.2">
      <c r="A506" s="2">
        <v>1.7645412114856199E-67</v>
      </c>
      <c r="B506" s="3">
        <v>1.4694932160832099</v>
      </c>
      <c r="C506" s="3">
        <f t="shared" si="7"/>
        <v>4.3470315770554731</v>
      </c>
      <c r="D506" s="3">
        <v>0.52500000000000002</v>
      </c>
      <c r="E506" s="4">
        <v>0.23799999999999999</v>
      </c>
      <c r="F506" s="4">
        <v>3.76764839476409E-63</v>
      </c>
      <c r="G506" s="3" t="s">
        <v>495</v>
      </c>
      <c r="H506" s="3" t="s">
        <v>501</v>
      </c>
    </row>
    <row r="507" spans="1:8" x14ac:dyDescent="0.2">
      <c r="A507" s="2">
        <v>3.9603198677755E-117</v>
      </c>
      <c r="B507" s="3">
        <v>1.4146195385668701</v>
      </c>
      <c r="C507" s="3">
        <f t="shared" si="7"/>
        <v>4.11492059952774</v>
      </c>
      <c r="D507" s="3">
        <v>0.56899999999999995</v>
      </c>
      <c r="E507" s="4">
        <v>0.184</v>
      </c>
      <c r="F507" s="4">
        <v>8.4560749816742395E-113</v>
      </c>
      <c r="G507" s="3" t="s">
        <v>495</v>
      </c>
      <c r="H507" s="3" t="s">
        <v>354</v>
      </c>
    </row>
    <row r="508" spans="1:8" x14ac:dyDescent="0.2">
      <c r="A508" s="2">
        <v>3.1649516616224302E-231</v>
      </c>
      <c r="B508" s="3">
        <v>1.3488193016191099</v>
      </c>
      <c r="C508" s="3">
        <f t="shared" si="7"/>
        <v>3.8528737622800584</v>
      </c>
      <c r="D508" s="3">
        <v>0.80200000000000005</v>
      </c>
      <c r="E508" s="4">
        <v>0.218</v>
      </c>
      <c r="F508" s="4">
        <v>6.7578047878962197E-227</v>
      </c>
      <c r="G508" s="3" t="s">
        <v>495</v>
      </c>
      <c r="H508" s="3" t="s">
        <v>56</v>
      </c>
    </row>
    <row r="509" spans="1:8" x14ac:dyDescent="0.2">
      <c r="A509" s="2">
        <v>1.8227670179555699E-90</v>
      </c>
      <c r="B509" s="3">
        <v>1.3466056306405101</v>
      </c>
      <c r="C509" s="3">
        <f t="shared" si="7"/>
        <v>3.8443542006804838</v>
      </c>
      <c r="D509" s="3">
        <v>0.82299999999999995</v>
      </c>
      <c r="E509" s="4">
        <v>0.59699999999999998</v>
      </c>
      <c r="F509" s="4">
        <v>3.8919721367387401E-86</v>
      </c>
      <c r="G509" s="3" t="s">
        <v>495</v>
      </c>
      <c r="H509" s="3" t="s">
        <v>180</v>
      </c>
    </row>
    <row r="510" spans="1:8" x14ac:dyDescent="0.2">
      <c r="A510" s="2">
        <v>1.7599218689580601E-200</v>
      </c>
      <c r="B510" s="3">
        <v>1.3214439621732801</v>
      </c>
      <c r="C510" s="3">
        <f t="shared" si="7"/>
        <v>3.7488306405742087</v>
      </c>
      <c r="D510" s="3">
        <v>0.52500000000000002</v>
      </c>
      <c r="E510" s="4">
        <v>0.09</v>
      </c>
      <c r="F510" s="4">
        <v>3.7577851745992499E-196</v>
      </c>
      <c r="G510" s="3" t="s">
        <v>495</v>
      </c>
      <c r="H510" s="3" t="s">
        <v>270</v>
      </c>
    </row>
    <row r="511" spans="1:8" x14ac:dyDescent="0.2">
      <c r="A511" s="2">
        <v>6.0449774707028597E-229</v>
      </c>
      <c r="B511" s="3">
        <v>1.2855233111324</v>
      </c>
      <c r="C511" s="3">
        <f t="shared" si="7"/>
        <v>3.6165600482323557</v>
      </c>
      <c r="D511" s="3">
        <v>0.88500000000000001</v>
      </c>
      <c r="E511" s="4">
        <v>0.28399999999999997</v>
      </c>
      <c r="F511" s="4">
        <v>1.2907235895444801E-224</v>
      </c>
      <c r="G511" s="3" t="s">
        <v>495</v>
      </c>
      <c r="H511" s="3" t="s">
        <v>72</v>
      </c>
    </row>
    <row r="512" spans="1:8" x14ac:dyDescent="0.2">
      <c r="A512" s="2">
        <v>2.7395415763278199E-176</v>
      </c>
      <c r="B512" s="3">
        <v>1.2315177609201899</v>
      </c>
      <c r="C512" s="3">
        <f t="shared" si="7"/>
        <v>3.4264260873423438</v>
      </c>
      <c r="D512" s="3">
        <v>0.99199999999999999</v>
      </c>
      <c r="E512" s="4">
        <v>0.624</v>
      </c>
      <c r="F512" s="4">
        <v>5.8494691737751599E-172</v>
      </c>
      <c r="G512" s="3" t="s">
        <v>495</v>
      </c>
      <c r="H512" s="3" t="s">
        <v>421</v>
      </c>
    </row>
    <row r="513" spans="1:8" x14ac:dyDescent="0.2">
      <c r="A513" s="2">
        <v>4.8203688826058396E-181</v>
      </c>
      <c r="B513" s="3">
        <v>1.2122015656777201</v>
      </c>
      <c r="C513" s="3">
        <f t="shared" si="7"/>
        <v>3.3608757022161706</v>
      </c>
      <c r="D513" s="3">
        <v>0.90200000000000002</v>
      </c>
      <c r="E513" s="4">
        <v>0.38800000000000001</v>
      </c>
      <c r="F513" s="4">
        <v>1.0292451638140001E-176</v>
      </c>
      <c r="G513" s="3" t="s">
        <v>495</v>
      </c>
      <c r="H513" s="3" t="s">
        <v>29</v>
      </c>
    </row>
    <row r="514" spans="1:8" x14ac:dyDescent="0.2">
      <c r="A514" s="2">
        <v>3.90306287752299E-146</v>
      </c>
      <c r="B514" s="3">
        <v>1.20028589404485</v>
      </c>
      <c r="C514" s="3">
        <f t="shared" si="7"/>
        <v>3.3210662600914453</v>
      </c>
      <c r="D514" s="3">
        <v>0.90900000000000003</v>
      </c>
      <c r="E514" s="4">
        <v>0.47299999999999998</v>
      </c>
      <c r="F514" s="4">
        <v>8.33381985608709E-142</v>
      </c>
      <c r="G514" s="3" t="s">
        <v>495</v>
      </c>
      <c r="H514" s="3" t="s">
        <v>58</v>
      </c>
    </row>
    <row r="515" spans="1:8" x14ac:dyDescent="0.2">
      <c r="A515" s="2">
        <v>1.9697676157236699E-203</v>
      </c>
      <c r="B515" s="3">
        <v>1.16885182452158</v>
      </c>
      <c r="C515" s="3">
        <f t="shared" si="7"/>
        <v>3.2182953485643089</v>
      </c>
      <c r="D515" s="3">
        <v>0.85599999999999998</v>
      </c>
      <c r="E515" s="4">
        <v>0.28699999999999998</v>
      </c>
      <c r="F515" s="4">
        <v>4.2058478130931804E-199</v>
      </c>
      <c r="G515" s="3" t="s">
        <v>495</v>
      </c>
      <c r="H515" s="3" t="s">
        <v>25</v>
      </c>
    </row>
    <row r="516" spans="1:8" x14ac:dyDescent="0.2">
      <c r="A516" s="2">
        <v>1.04522011930449E-142</v>
      </c>
      <c r="B516" s="3">
        <v>1.1602371005698899</v>
      </c>
      <c r="C516" s="3">
        <f t="shared" ref="C516:C579" si="8">EXP(B516)</f>
        <v>3.1906897007846791</v>
      </c>
      <c r="D516" s="3">
        <v>0.73799999999999999</v>
      </c>
      <c r="E516" s="4">
        <v>0.28499999999999998</v>
      </c>
      <c r="F516" s="4">
        <v>2.23175399873894E-138</v>
      </c>
      <c r="G516" s="3" t="s">
        <v>495</v>
      </c>
      <c r="H516" s="3" t="s">
        <v>187</v>
      </c>
    </row>
    <row r="517" spans="1:8" x14ac:dyDescent="0.2">
      <c r="A517" s="2">
        <v>2.97886213439449E-171</v>
      </c>
      <c r="B517" s="3">
        <v>1.1368131309062699</v>
      </c>
      <c r="C517" s="3">
        <f t="shared" si="8"/>
        <v>3.1168196248065705</v>
      </c>
      <c r="D517" s="3">
        <v>0.56399999999999995</v>
      </c>
      <c r="E517" s="4">
        <v>0.126</v>
      </c>
      <c r="F517" s="4">
        <v>6.3604664293591197E-167</v>
      </c>
      <c r="G517" s="3" t="s">
        <v>495</v>
      </c>
      <c r="H517" s="3" t="s">
        <v>97</v>
      </c>
    </row>
    <row r="518" spans="1:8" x14ac:dyDescent="0.2">
      <c r="A518" s="2">
        <v>5.2111777812661298E-176</v>
      </c>
      <c r="B518" s="3">
        <v>1.1032834270582701</v>
      </c>
      <c r="C518" s="3">
        <f t="shared" si="8"/>
        <v>3.0140461954918694</v>
      </c>
      <c r="D518" s="3">
        <v>0.79900000000000004</v>
      </c>
      <c r="E518" s="4">
        <v>0.248</v>
      </c>
      <c r="F518" s="4">
        <v>1.1126906798559399E-171</v>
      </c>
      <c r="G518" s="3" t="s">
        <v>495</v>
      </c>
      <c r="H518" s="3" t="s">
        <v>83</v>
      </c>
    </row>
    <row r="519" spans="1:8" x14ac:dyDescent="0.2">
      <c r="A519" s="2">
        <v>5.6640731142601697E-155</v>
      </c>
      <c r="B519" s="3">
        <v>1.09398267942677</v>
      </c>
      <c r="C519" s="3">
        <f t="shared" si="8"/>
        <v>2.9861432726420825</v>
      </c>
      <c r="D519" s="3">
        <v>0.60499999999999998</v>
      </c>
      <c r="E519" s="4">
        <v>0.159</v>
      </c>
      <c r="F519" s="4">
        <v>1.2093928913568301E-150</v>
      </c>
      <c r="G519" s="3" t="s">
        <v>495</v>
      </c>
      <c r="H519" s="3" t="s">
        <v>272</v>
      </c>
    </row>
    <row r="520" spans="1:8" x14ac:dyDescent="0.2">
      <c r="A520" s="2">
        <v>1.89704267228386E-155</v>
      </c>
      <c r="B520" s="3">
        <v>1.08711078563965</v>
      </c>
      <c r="C520" s="3">
        <f t="shared" si="8"/>
        <v>2.965693159219168</v>
      </c>
      <c r="D520" s="3">
        <v>0.97099999999999997</v>
      </c>
      <c r="E520" s="4">
        <v>0.66100000000000003</v>
      </c>
      <c r="F520" s="4">
        <v>4.0505655138604997E-151</v>
      </c>
      <c r="G520" s="3" t="s">
        <v>495</v>
      </c>
      <c r="H520" s="3" t="s">
        <v>12</v>
      </c>
    </row>
    <row r="521" spans="1:8" x14ac:dyDescent="0.2">
      <c r="A521" s="2">
        <v>5.2581931967365704E-100</v>
      </c>
      <c r="B521" s="3">
        <v>1.05859170401157</v>
      </c>
      <c r="C521" s="3">
        <f t="shared" si="8"/>
        <v>2.8823089855057997</v>
      </c>
      <c r="D521" s="3">
        <v>0.745</v>
      </c>
      <c r="E521" s="4">
        <v>0.36599999999999999</v>
      </c>
      <c r="F521" s="4">
        <v>1.1227294113671899E-95</v>
      </c>
      <c r="G521" s="3" t="s">
        <v>495</v>
      </c>
      <c r="H521" s="3" t="s">
        <v>502</v>
      </c>
    </row>
    <row r="522" spans="1:8" x14ac:dyDescent="0.2">
      <c r="A522" s="2">
        <v>1.7655020775465101E-180</v>
      </c>
      <c r="B522" s="3">
        <v>1.0343577982760399</v>
      </c>
      <c r="C522" s="3">
        <f t="shared" si="8"/>
        <v>2.8132989499295236</v>
      </c>
      <c r="D522" s="3">
        <v>0.65400000000000003</v>
      </c>
      <c r="E522" s="4">
        <v>0.16200000000000001</v>
      </c>
      <c r="F522" s="4">
        <v>3.76970003597731E-176</v>
      </c>
      <c r="G522" s="3" t="s">
        <v>495</v>
      </c>
      <c r="H522" s="3" t="s">
        <v>138</v>
      </c>
    </row>
    <row r="523" spans="1:8" x14ac:dyDescent="0.2">
      <c r="A523" s="2">
        <v>1.5569532320249099E-158</v>
      </c>
      <c r="B523" s="3">
        <v>1.0331847615526699</v>
      </c>
      <c r="C523" s="3">
        <f t="shared" si="8"/>
        <v>2.8100007817618224</v>
      </c>
      <c r="D523" s="3">
        <v>0.96099999999999997</v>
      </c>
      <c r="E523" s="4">
        <v>0.64500000000000002</v>
      </c>
      <c r="F523" s="4">
        <v>3.3244065410195801E-154</v>
      </c>
      <c r="G523" s="3" t="s">
        <v>495</v>
      </c>
      <c r="H523" s="3" t="s">
        <v>5</v>
      </c>
    </row>
    <row r="524" spans="1:8" x14ac:dyDescent="0.2">
      <c r="A524" s="2">
        <v>3.0604796108176501E-109</v>
      </c>
      <c r="B524" s="3">
        <v>1.01534585943302</v>
      </c>
      <c r="C524" s="3">
        <f t="shared" si="8"/>
        <v>2.7603179142912189</v>
      </c>
      <c r="D524" s="3">
        <v>0.85599999999999998</v>
      </c>
      <c r="E524" s="4">
        <v>0.499</v>
      </c>
      <c r="F524" s="4">
        <v>6.53473606501784E-105</v>
      </c>
      <c r="G524" s="3" t="s">
        <v>495</v>
      </c>
      <c r="H524" s="3" t="s">
        <v>194</v>
      </c>
    </row>
    <row r="525" spans="1:8" x14ac:dyDescent="0.2">
      <c r="A525" s="4">
        <v>1.7369074237109299E-125</v>
      </c>
      <c r="B525" s="3">
        <v>0.99250273351757301</v>
      </c>
      <c r="C525" s="3">
        <f t="shared" si="8"/>
        <v>2.6979783506118205</v>
      </c>
      <c r="D525" s="3">
        <v>0.51400000000000001</v>
      </c>
      <c r="E525" s="4">
        <v>0.13400000000000001</v>
      </c>
      <c r="F525" s="4">
        <v>3.70864473110758E-121</v>
      </c>
      <c r="G525" s="3" t="s">
        <v>495</v>
      </c>
      <c r="H525" s="3" t="s">
        <v>503</v>
      </c>
    </row>
    <row r="526" spans="1:8" x14ac:dyDescent="0.2">
      <c r="A526" s="4">
        <v>3.2811119208575302E-154</v>
      </c>
      <c r="B526" s="3">
        <v>0.97025453353794799</v>
      </c>
      <c r="C526" s="3">
        <f t="shared" si="8"/>
        <v>2.6386159901502313</v>
      </c>
      <c r="D526" s="3">
        <v>0.74199999999999999</v>
      </c>
      <c r="E526" s="4">
        <v>0.245</v>
      </c>
      <c r="F526" s="4">
        <v>7.0058301734150096E-150</v>
      </c>
      <c r="G526" s="3" t="s">
        <v>495</v>
      </c>
      <c r="H526" s="3" t="s">
        <v>35</v>
      </c>
    </row>
    <row r="527" spans="1:8" x14ac:dyDescent="0.2">
      <c r="A527" s="4">
        <v>8.5939363250756105E-138</v>
      </c>
      <c r="B527" s="3">
        <v>0.96834906565729595</v>
      </c>
      <c r="C527" s="3">
        <f t="shared" si="8"/>
        <v>2.6335929792443968</v>
      </c>
      <c r="D527" s="3">
        <v>0.36699999999999999</v>
      </c>
      <c r="E527" s="4">
        <v>5.8999999999999997E-2</v>
      </c>
      <c r="F527" s="4">
        <v>1.83497728413014E-133</v>
      </c>
      <c r="G527" s="3" t="s">
        <v>495</v>
      </c>
      <c r="H527" s="3" t="s">
        <v>411</v>
      </c>
    </row>
    <row r="528" spans="1:8" x14ac:dyDescent="0.2">
      <c r="A528" s="4">
        <v>2.8081914407389802E-140</v>
      </c>
      <c r="B528" s="3">
        <v>0.93289353745315096</v>
      </c>
      <c r="C528" s="3">
        <f t="shared" si="8"/>
        <v>2.541853495253493</v>
      </c>
      <c r="D528" s="3">
        <v>0.65400000000000003</v>
      </c>
      <c r="E528" s="4">
        <v>0.19400000000000001</v>
      </c>
      <c r="F528" s="4">
        <v>5.9960503642658703E-136</v>
      </c>
      <c r="G528" s="3" t="s">
        <v>495</v>
      </c>
      <c r="H528" s="3" t="s">
        <v>125</v>
      </c>
    </row>
    <row r="529" spans="1:8" x14ac:dyDescent="0.2">
      <c r="A529" s="4">
        <v>5.04973514909322E-140</v>
      </c>
      <c r="B529" s="3">
        <v>0.92156492337096696</v>
      </c>
      <c r="C529" s="3">
        <f t="shared" si="8"/>
        <v>2.5132203113229372</v>
      </c>
      <c r="D529" s="3">
        <v>0.46100000000000002</v>
      </c>
      <c r="E529" s="4">
        <v>9.6000000000000002E-2</v>
      </c>
      <c r="F529" s="4">
        <v>1.0782194490343801E-135</v>
      </c>
      <c r="G529" s="3" t="s">
        <v>495</v>
      </c>
      <c r="H529" s="3" t="s">
        <v>504</v>
      </c>
    </row>
    <row r="530" spans="1:8" x14ac:dyDescent="0.2">
      <c r="A530" s="4">
        <v>4.52394960618362E-189</v>
      </c>
      <c r="B530" s="3">
        <v>0.919612631894139</v>
      </c>
      <c r="C530" s="3">
        <f t="shared" si="8"/>
        <v>2.5083185591111778</v>
      </c>
      <c r="D530" s="3">
        <v>0.997</v>
      </c>
      <c r="E530" s="4">
        <v>0.61</v>
      </c>
      <c r="F530" s="4">
        <v>9.6595371991232597E-185</v>
      </c>
      <c r="G530" s="3" t="s">
        <v>495</v>
      </c>
      <c r="H530" s="3" t="s">
        <v>4</v>
      </c>
    </row>
    <row r="531" spans="1:8" x14ac:dyDescent="0.2">
      <c r="A531" s="4">
        <v>1.49454958163515E-107</v>
      </c>
      <c r="B531" s="3">
        <v>0.88928379694499105</v>
      </c>
      <c r="C531" s="3">
        <f t="shared" si="8"/>
        <v>2.4333862283912047</v>
      </c>
      <c r="D531" s="3">
        <v>0.61299999999999999</v>
      </c>
      <c r="E531" s="4">
        <v>0.20699999999999999</v>
      </c>
      <c r="F531" s="4">
        <v>3.19116226670737E-103</v>
      </c>
      <c r="G531" s="3" t="s">
        <v>495</v>
      </c>
      <c r="H531" s="3" t="s">
        <v>141</v>
      </c>
    </row>
    <row r="532" spans="1:8" x14ac:dyDescent="0.2">
      <c r="A532" s="4">
        <v>1.35735411007231E-130</v>
      </c>
      <c r="B532" s="3">
        <v>0.86301690809654696</v>
      </c>
      <c r="C532" s="3">
        <f t="shared" si="8"/>
        <v>2.3703008975898459</v>
      </c>
      <c r="D532" s="3">
        <v>0.878</v>
      </c>
      <c r="E532" s="4">
        <v>0.45900000000000002</v>
      </c>
      <c r="F532" s="4">
        <v>2.8982224958263899E-126</v>
      </c>
      <c r="G532" s="3" t="s">
        <v>495</v>
      </c>
      <c r="H532" s="3" t="s">
        <v>217</v>
      </c>
    </row>
    <row r="533" spans="1:8" x14ac:dyDescent="0.2">
      <c r="A533" s="4">
        <v>5.1658704336493197E-129</v>
      </c>
      <c r="B533" s="3">
        <v>0.85717364129111195</v>
      </c>
      <c r="C533" s="3">
        <f t="shared" si="8"/>
        <v>2.3564909838348989</v>
      </c>
      <c r="D533" s="3">
        <v>0.80600000000000005</v>
      </c>
      <c r="E533" s="4">
        <v>0.34</v>
      </c>
      <c r="F533" s="4">
        <v>1.1030166549928E-124</v>
      </c>
      <c r="G533" s="3" t="s">
        <v>495</v>
      </c>
      <c r="H533" s="3" t="s">
        <v>57</v>
      </c>
    </row>
    <row r="534" spans="1:8" x14ac:dyDescent="0.2">
      <c r="A534" s="4">
        <v>6.8520928974713697E-53</v>
      </c>
      <c r="B534" s="3">
        <v>0.85674203214710798</v>
      </c>
      <c r="C534" s="3">
        <f t="shared" si="8"/>
        <v>2.355474120238112</v>
      </c>
      <c r="D534" s="3">
        <v>0.69099999999999995</v>
      </c>
      <c r="E534" s="4">
        <v>0.44900000000000001</v>
      </c>
      <c r="F534" s="4">
        <v>1.46305887546809E-48</v>
      </c>
      <c r="G534" s="3" t="s">
        <v>495</v>
      </c>
      <c r="H534" s="3" t="s">
        <v>423</v>
      </c>
    </row>
    <row r="535" spans="1:8" x14ac:dyDescent="0.2">
      <c r="A535" s="4">
        <v>3.25347941693587E-74</v>
      </c>
      <c r="B535" s="3">
        <v>0.84063432943423899</v>
      </c>
      <c r="C535" s="3">
        <f t="shared" si="8"/>
        <v>2.3178367826562436</v>
      </c>
      <c r="D535" s="3">
        <v>0.29099999999999998</v>
      </c>
      <c r="E535" s="4">
        <v>6.8000000000000005E-2</v>
      </c>
      <c r="F535" s="4">
        <v>6.9468292510414604E-70</v>
      </c>
      <c r="G535" s="3" t="s">
        <v>495</v>
      </c>
      <c r="H535" s="3" t="s">
        <v>170</v>
      </c>
    </row>
    <row r="536" spans="1:8" x14ac:dyDescent="0.2">
      <c r="A536" s="4">
        <v>4.9312096397827099E-55</v>
      </c>
      <c r="B536" s="3">
        <v>0.83531525270846796</v>
      </c>
      <c r="C536" s="3">
        <f t="shared" si="8"/>
        <v>2.3055407617014172</v>
      </c>
      <c r="D536" s="3">
        <v>0.28899999999999998</v>
      </c>
      <c r="E536" s="4">
        <v>8.4000000000000005E-2</v>
      </c>
      <c r="F536" s="4">
        <v>1.0529118822864E-50</v>
      </c>
      <c r="G536" s="3" t="s">
        <v>495</v>
      </c>
      <c r="H536" s="3" t="s">
        <v>505</v>
      </c>
    </row>
    <row r="537" spans="1:8" x14ac:dyDescent="0.2">
      <c r="A537" s="4">
        <v>1.95147385393544E-67</v>
      </c>
      <c r="B537" s="3">
        <v>0.82512214611628198</v>
      </c>
      <c r="C537" s="3">
        <f t="shared" si="8"/>
        <v>2.2821595052257586</v>
      </c>
      <c r="D537" s="3">
        <v>0.748</v>
      </c>
      <c r="E537" s="4">
        <v>0.46500000000000002</v>
      </c>
      <c r="F537" s="4">
        <v>4.16678697292294E-63</v>
      </c>
      <c r="G537" s="3" t="s">
        <v>495</v>
      </c>
      <c r="H537" s="3" t="s">
        <v>506</v>
      </c>
    </row>
    <row r="538" spans="1:8" x14ac:dyDescent="0.2">
      <c r="A538" s="4">
        <v>8.2818767314791799E-141</v>
      </c>
      <c r="B538" s="3">
        <v>0.81534271154234705</v>
      </c>
      <c r="C538" s="3">
        <f t="shared" si="8"/>
        <v>2.2599500506154109</v>
      </c>
      <c r="D538" s="3">
        <v>0.377</v>
      </c>
      <c r="E538" s="4">
        <v>0.06</v>
      </c>
      <c r="F538" s="4">
        <v>1.7683463197054299E-136</v>
      </c>
      <c r="G538" s="3" t="s">
        <v>495</v>
      </c>
      <c r="H538" s="3" t="s">
        <v>507</v>
      </c>
    </row>
    <row r="539" spans="1:8" x14ac:dyDescent="0.2">
      <c r="A539" s="4">
        <v>1.0649048658163001E-129</v>
      </c>
      <c r="B539" s="3">
        <v>0.79755828038969201</v>
      </c>
      <c r="C539" s="3">
        <f t="shared" si="8"/>
        <v>2.2201134104989535</v>
      </c>
      <c r="D539" s="3">
        <v>0.40899999999999997</v>
      </c>
      <c r="E539" s="4">
        <v>7.8E-2</v>
      </c>
      <c r="F539" s="4">
        <v>2.2737848694909701E-125</v>
      </c>
      <c r="G539" s="3" t="s">
        <v>495</v>
      </c>
      <c r="H539" s="3" t="s">
        <v>508</v>
      </c>
    </row>
    <row r="540" spans="1:8" x14ac:dyDescent="0.2">
      <c r="A540" s="4">
        <v>3.58224534373673E-97</v>
      </c>
      <c r="B540" s="3">
        <v>0.79013258959555099</v>
      </c>
      <c r="C540" s="3">
        <f t="shared" si="8"/>
        <v>2.2036885930656438</v>
      </c>
      <c r="D540" s="3">
        <v>0.71299999999999997</v>
      </c>
      <c r="E540" s="4">
        <v>0.32700000000000001</v>
      </c>
      <c r="F540" s="4">
        <v>7.64881025794667E-93</v>
      </c>
      <c r="G540" s="3" t="s">
        <v>495</v>
      </c>
      <c r="H540" s="3" t="s">
        <v>135</v>
      </c>
    </row>
    <row r="541" spans="1:8" x14ac:dyDescent="0.2">
      <c r="A541" s="4">
        <v>8.02318351203436E-135</v>
      </c>
      <c r="B541" s="3">
        <v>0.78828970376027696</v>
      </c>
      <c r="C541" s="3">
        <f t="shared" si="8"/>
        <v>2.1996311863890976</v>
      </c>
      <c r="D541" s="3">
        <v>0.26200000000000001</v>
      </c>
      <c r="E541" s="4">
        <v>2.5999999999999999E-2</v>
      </c>
      <c r="F541" s="4">
        <v>1.7131101434895799E-130</v>
      </c>
      <c r="G541" s="3" t="s">
        <v>495</v>
      </c>
      <c r="H541" s="3" t="s">
        <v>509</v>
      </c>
    </row>
    <row r="542" spans="1:8" x14ac:dyDescent="0.2">
      <c r="A542" s="4">
        <v>4.32390112642613E-52</v>
      </c>
      <c r="B542" s="3">
        <v>0.77903641080281905</v>
      </c>
      <c r="C542" s="3">
        <f t="shared" si="8"/>
        <v>2.1793712348170189</v>
      </c>
      <c r="D542" s="3">
        <v>0.57899999999999996</v>
      </c>
      <c r="E542" s="4">
        <v>0.29899999999999999</v>
      </c>
      <c r="F542" s="4">
        <v>9.2323936851450794E-48</v>
      </c>
      <c r="G542" s="3" t="s">
        <v>495</v>
      </c>
      <c r="H542" s="3" t="s">
        <v>510</v>
      </c>
    </row>
    <row r="543" spans="1:8" x14ac:dyDescent="0.2">
      <c r="A543" s="4">
        <v>7.7925647576768297E-102</v>
      </c>
      <c r="B543" s="3">
        <v>0.77441561906211398</v>
      </c>
      <c r="C543" s="3">
        <f t="shared" si="8"/>
        <v>2.1693240450779836</v>
      </c>
      <c r="D543" s="3">
        <v>0.71099999999999997</v>
      </c>
      <c r="E543" s="4">
        <v>0.27900000000000003</v>
      </c>
      <c r="F543" s="4">
        <v>1.66386842705916E-97</v>
      </c>
      <c r="G543" s="3" t="s">
        <v>495</v>
      </c>
      <c r="H543" s="3" t="s">
        <v>92</v>
      </c>
    </row>
    <row r="544" spans="1:8" x14ac:dyDescent="0.2">
      <c r="A544" s="4">
        <v>7.09565754363804E-112</v>
      </c>
      <c r="B544" s="3">
        <v>0.77412937521810798</v>
      </c>
      <c r="C544" s="3">
        <f t="shared" si="8"/>
        <v>2.1687031782883133</v>
      </c>
      <c r="D544" s="3">
        <v>0.85299999999999998</v>
      </c>
      <c r="E544" s="4">
        <v>0.38900000000000001</v>
      </c>
      <c r="F544" s="4">
        <v>1.5150647987175899E-107</v>
      </c>
      <c r="G544" s="3" t="s">
        <v>495</v>
      </c>
      <c r="H544" s="3" t="s">
        <v>67</v>
      </c>
    </row>
    <row r="545" spans="1:8" x14ac:dyDescent="0.2">
      <c r="A545" s="4">
        <v>1.2562778762665401E-69</v>
      </c>
      <c r="B545" s="3">
        <v>0.75958781880228299</v>
      </c>
      <c r="C545" s="3">
        <f t="shared" si="8"/>
        <v>2.137395044857695</v>
      </c>
      <c r="D545" s="3">
        <v>0.34799999999999998</v>
      </c>
      <c r="E545" s="4">
        <v>9.7000000000000003E-2</v>
      </c>
      <c r="F545" s="4">
        <v>2.6824045214043101E-65</v>
      </c>
      <c r="G545" s="3" t="s">
        <v>495</v>
      </c>
      <c r="H545" s="3" t="s">
        <v>511</v>
      </c>
    </row>
    <row r="546" spans="1:8" x14ac:dyDescent="0.2">
      <c r="A546" s="4">
        <v>1.0749998061372199E-96</v>
      </c>
      <c r="B546" s="3">
        <v>0.75701084879547698</v>
      </c>
      <c r="C546" s="3">
        <f t="shared" si="8"/>
        <v>2.1318941328212575</v>
      </c>
      <c r="D546" s="3">
        <v>0.38700000000000001</v>
      </c>
      <c r="E546" s="4">
        <v>9.4E-2</v>
      </c>
      <c r="F546" s="4">
        <v>2.2953395860641799E-92</v>
      </c>
      <c r="G546" s="3" t="s">
        <v>495</v>
      </c>
      <c r="H546" s="3" t="s">
        <v>401</v>
      </c>
    </row>
    <row r="547" spans="1:8" x14ac:dyDescent="0.2">
      <c r="A547" s="4">
        <v>9.4963518670721104E-77</v>
      </c>
      <c r="B547" s="3">
        <v>0.74812555405909198</v>
      </c>
      <c r="C547" s="3">
        <f t="shared" si="8"/>
        <v>2.1130355312921254</v>
      </c>
      <c r="D547" s="3">
        <v>0.43099999999999999</v>
      </c>
      <c r="E547" s="4">
        <v>0.14099999999999999</v>
      </c>
      <c r="F547" s="4">
        <v>2.0276610506572399E-72</v>
      </c>
      <c r="G547" s="3" t="s">
        <v>495</v>
      </c>
      <c r="H547" s="3" t="s">
        <v>471</v>
      </c>
    </row>
    <row r="548" spans="1:8" x14ac:dyDescent="0.2">
      <c r="A548" s="4">
        <v>1.56585781639239E-57</v>
      </c>
      <c r="B548" s="3">
        <v>0.74438922974260502</v>
      </c>
      <c r="C548" s="3">
        <f t="shared" si="8"/>
        <v>2.1051552760170993</v>
      </c>
      <c r="D548" s="3">
        <v>0.64700000000000002</v>
      </c>
      <c r="E548" s="4">
        <v>0.371</v>
      </c>
      <c r="F548" s="4">
        <v>3.3434196095610399E-53</v>
      </c>
      <c r="G548" s="3" t="s">
        <v>495</v>
      </c>
      <c r="H548" s="3" t="s">
        <v>512</v>
      </c>
    </row>
    <row r="549" spans="1:8" x14ac:dyDescent="0.2">
      <c r="A549" s="4">
        <v>1.3588420069571001E-68</v>
      </c>
      <c r="B549" s="3">
        <v>0.74192053019274795</v>
      </c>
      <c r="C549" s="3">
        <f t="shared" si="8"/>
        <v>2.0999646897699416</v>
      </c>
      <c r="D549" s="3">
        <v>0.314</v>
      </c>
      <c r="E549" s="4">
        <v>8.4000000000000005E-2</v>
      </c>
      <c r="F549" s="4">
        <v>2.9013994532548001E-64</v>
      </c>
      <c r="G549" s="3" t="s">
        <v>495</v>
      </c>
      <c r="H549" s="3" t="s">
        <v>513</v>
      </c>
    </row>
    <row r="550" spans="1:8" x14ac:dyDescent="0.2">
      <c r="A550" s="4">
        <v>2.7634384300325902E-72</v>
      </c>
      <c r="B550" s="3">
        <v>0.733847132992272</v>
      </c>
      <c r="C550" s="3">
        <f t="shared" si="8"/>
        <v>2.0830790944977173</v>
      </c>
      <c r="D550" s="3">
        <v>0.36099999999999999</v>
      </c>
      <c r="E550" s="4">
        <v>0.109</v>
      </c>
      <c r="F550" s="4">
        <v>5.90049373580559E-68</v>
      </c>
      <c r="G550" s="3" t="s">
        <v>495</v>
      </c>
      <c r="H550" s="3" t="s">
        <v>514</v>
      </c>
    </row>
    <row r="551" spans="1:8" x14ac:dyDescent="0.2">
      <c r="A551" s="4">
        <v>1.2517786242215399E-56</v>
      </c>
      <c r="B551" s="3">
        <v>0.73148415984334603</v>
      </c>
      <c r="C551" s="3">
        <f t="shared" si="8"/>
        <v>2.0781626455364126</v>
      </c>
      <c r="D551" s="3">
        <v>0.48</v>
      </c>
      <c r="E551" s="4">
        <v>0.217</v>
      </c>
      <c r="F551" s="4">
        <v>2.67279771843783E-52</v>
      </c>
      <c r="G551" s="3" t="s">
        <v>495</v>
      </c>
      <c r="H551" s="3" t="s">
        <v>432</v>
      </c>
    </row>
    <row r="552" spans="1:8" x14ac:dyDescent="0.2">
      <c r="A552" s="4">
        <v>2.8230694742011299E-89</v>
      </c>
      <c r="B552" s="3">
        <v>0.72875939193685402</v>
      </c>
      <c r="C552" s="3">
        <f t="shared" si="8"/>
        <v>2.0725078421673606</v>
      </c>
      <c r="D552" s="3">
        <v>0.39400000000000002</v>
      </c>
      <c r="E552" s="4">
        <v>0.105</v>
      </c>
      <c r="F552" s="4">
        <v>6.0278179413142598E-85</v>
      </c>
      <c r="G552" s="3" t="s">
        <v>495</v>
      </c>
      <c r="H552" s="3" t="s">
        <v>295</v>
      </c>
    </row>
    <row r="553" spans="1:8" x14ac:dyDescent="0.2">
      <c r="A553" s="4">
        <v>2.5385167928141802E-50</v>
      </c>
      <c r="B553" s="3">
        <v>0.72595266053246299</v>
      </c>
      <c r="C553" s="3">
        <f t="shared" si="8"/>
        <v>2.066699025029008</v>
      </c>
      <c r="D553" s="3">
        <v>0.55900000000000005</v>
      </c>
      <c r="E553" s="4">
        <v>0.29299999999999998</v>
      </c>
      <c r="F553" s="4">
        <v>5.42024105601684E-46</v>
      </c>
      <c r="G553" s="3" t="s">
        <v>495</v>
      </c>
      <c r="H553" s="3" t="s">
        <v>515</v>
      </c>
    </row>
    <row r="554" spans="1:8" x14ac:dyDescent="0.2">
      <c r="A554" s="4">
        <v>8.4823320091989602E-73</v>
      </c>
      <c r="B554" s="3">
        <v>0.72413793456850595</v>
      </c>
      <c r="C554" s="3">
        <f t="shared" si="8"/>
        <v>2.0629519336489475</v>
      </c>
      <c r="D554" s="3">
        <v>0.59099999999999997</v>
      </c>
      <c r="E554" s="4">
        <v>0.26400000000000001</v>
      </c>
      <c r="F554" s="4">
        <v>1.8111475306041601E-68</v>
      </c>
      <c r="G554" s="3" t="s">
        <v>495</v>
      </c>
      <c r="H554" s="3" t="s">
        <v>310</v>
      </c>
    </row>
    <row r="555" spans="1:8" x14ac:dyDescent="0.2">
      <c r="A555" s="4">
        <v>2.9101792110375E-64</v>
      </c>
      <c r="B555" s="3">
        <v>0.70502984430146398</v>
      </c>
      <c r="C555" s="3">
        <f t="shared" si="8"/>
        <v>2.0239070861142405</v>
      </c>
      <c r="D555" s="3">
        <v>0.54100000000000004</v>
      </c>
      <c r="E555" s="4">
        <v>0.249</v>
      </c>
      <c r="F555" s="4">
        <v>6.2138146514072805E-60</v>
      </c>
      <c r="G555" s="3" t="s">
        <v>495</v>
      </c>
      <c r="H555" s="3" t="s">
        <v>303</v>
      </c>
    </row>
    <row r="556" spans="1:8" x14ac:dyDescent="0.2">
      <c r="A556" s="4">
        <v>5.2109106961487504E-60</v>
      </c>
      <c r="B556" s="3">
        <v>0.70496792955979803</v>
      </c>
      <c r="C556" s="3">
        <f t="shared" si="8"/>
        <v>2.0237817803090263</v>
      </c>
      <c r="D556" s="3">
        <v>0.57599999999999996</v>
      </c>
      <c r="E556" s="4">
        <v>0.27</v>
      </c>
      <c r="F556" s="4">
        <v>1.11263365184168E-55</v>
      </c>
      <c r="G556" s="3" t="s">
        <v>495</v>
      </c>
      <c r="H556" s="3" t="s">
        <v>116</v>
      </c>
    </row>
    <row r="557" spans="1:8" x14ac:dyDescent="0.2">
      <c r="A557" s="4">
        <v>5.9702465015008603E-99</v>
      </c>
      <c r="B557" s="3">
        <v>0.70094088100707197</v>
      </c>
      <c r="C557" s="3">
        <f t="shared" si="8"/>
        <v>2.0156483007699011</v>
      </c>
      <c r="D557" s="3">
        <v>0.307</v>
      </c>
      <c r="E557" s="4">
        <v>5.6000000000000001E-2</v>
      </c>
      <c r="F557" s="4">
        <v>1.2747670330004601E-94</v>
      </c>
      <c r="G557" s="3" t="s">
        <v>495</v>
      </c>
      <c r="H557" s="3" t="s">
        <v>516</v>
      </c>
    </row>
    <row r="558" spans="1:8" x14ac:dyDescent="0.2">
      <c r="A558" s="4">
        <v>5.8726827015891997E-44</v>
      </c>
      <c r="B558" s="3">
        <v>0.697581327971317</v>
      </c>
      <c r="C558" s="3">
        <f t="shared" si="8"/>
        <v>2.008887985579157</v>
      </c>
      <c r="D558" s="3">
        <v>0.40400000000000003</v>
      </c>
      <c r="E558" s="4">
        <v>0.17899999999999999</v>
      </c>
      <c r="F558" s="4">
        <v>1.25393521044333E-39</v>
      </c>
      <c r="G558" s="3" t="s">
        <v>495</v>
      </c>
      <c r="H558" s="3" t="s">
        <v>363</v>
      </c>
    </row>
    <row r="559" spans="1:8" x14ac:dyDescent="0.2">
      <c r="A559" s="4">
        <v>2.03762343720996E-95</v>
      </c>
      <c r="B559" s="3">
        <v>0.69350122785964197</v>
      </c>
      <c r="C559" s="3">
        <f t="shared" si="8"/>
        <v>2.0007082199636783</v>
      </c>
      <c r="D559" s="3">
        <v>0.92900000000000005</v>
      </c>
      <c r="E559" s="4">
        <v>0.67100000000000004</v>
      </c>
      <c r="F559" s="4">
        <v>4.35073356313072E-91</v>
      </c>
      <c r="G559" s="3" t="s">
        <v>495</v>
      </c>
      <c r="H559" s="3" t="s">
        <v>300</v>
      </c>
    </row>
    <row r="560" spans="1:8" x14ac:dyDescent="0.2">
      <c r="A560" s="4">
        <v>1.33239757777978E-55</v>
      </c>
      <c r="B560" s="3">
        <v>0.68335787110916901</v>
      </c>
      <c r="C560" s="3">
        <f t="shared" si="8"/>
        <v>1.9805168997367002</v>
      </c>
      <c r="D560" s="3">
        <v>0.26500000000000001</v>
      </c>
      <c r="E560" s="4">
        <v>7.0000000000000007E-2</v>
      </c>
      <c r="F560" s="4">
        <v>2.8449353080753799E-51</v>
      </c>
      <c r="G560" s="3" t="s">
        <v>495</v>
      </c>
      <c r="H560" s="3" t="s">
        <v>517</v>
      </c>
    </row>
    <row r="561" spans="1:8" x14ac:dyDescent="0.2">
      <c r="A561" s="4">
        <v>1.07200664422419E-97</v>
      </c>
      <c r="B561" s="3">
        <v>0.67945732256722702</v>
      </c>
      <c r="C561" s="3">
        <f t="shared" si="8"/>
        <v>1.9728068439298512</v>
      </c>
      <c r="D561" s="3">
        <v>0.307</v>
      </c>
      <c r="E561" s="4">
        <v>5.8000000000000003E-2</v>
      </c>
      <c r="F561" s="4">
        <v>2.2889485867475E-93</v>
      </c>
      <c r="G561" s="3" t="s">
        <v>495</v>
      </c>
      <c r="H561" s="3" t="s">
        <v>518</v>
      </c>
    </row>
    <row r="562" spans="1:8" x14ac:dyDescent="0.2">
      <c r="A562" s="4">
        <v>5.0633793149279204E-69</v>
      </c>
      <c r="B562" s="3">
        <v>0.67454431447311503</v>
      </c>
      <c r="C562" s="3">
        <f t="shared" si="8"/>
        <v>1.9631381984524385</v>
      </c>
      <c r="D562" s="3">
        <v>0.85</v>
      </c>
      <c r="E562" s="4">
        <v>0.56499999999999995</v>
      </c>
      <c r="F562" s="4">
        <v>1.08113275132341E-64</v>
      </c>
      <c r="G562" s="3" t="s">
        <v>495</v>
      </c>
      <c r="H562" s="3" t="s">
        <v>519</v>
      </c>
    </row>
    <row r="563" spans="1:8" x14ac:dyDescent="0.2">
      <c r="A563" s="4">
        <v>1.7457286829009E-66</v>
      </c>
      <c r="B563" s="3">
        <v>0.67294728333067999</v>
      </c>
      <c r="C563" s="3">
        <f t="shared" si="8"/>
        <v>1.9600055077807168</v>
      </c>
      <c r="D563" s="3">
        <v>0.42699999999999999</v>
      </c>
      <c r="E563" s="4">
        <v>0.14299999999999999</v>
      </c>
      <c r="F563" s="4">
        <v>3.7274798837299999E-62</v>
      </c>
      <c r="G563" s="3" t="s">
        <v>495</v>
      </c>
      <c r="H563" s="3" t="s">
        <v>213</v>
      </c>
    </row>
    <row r="564" spans="1:8" x14ac:dyDescent="0.2">
      <c r="A564" s="4">
        <v>2.5033561157056702E-71</v>
      </c>
      <c r="B564" s="3">
        <v>0.67137180170546995</v>
      </c>
      <c r="C564" s="3">
        <f t="shared" si="8"/>
        <v>1.9569199863472844</v>
      </c>
      <c r="D564" s="3">
        <v>0.45600000000000002</v>
      </c>
      <c r="E564" s="4">
        <v>0.16200000000000001</v>
      </c>
      <c r="F564" s="4">
        <v>5.3451659782547501E-67</v>
      </c>
      <c r="G564" s="3" t="s">
        <v>495</v>
      </c>
      <c r="H564" s="3" t="s">
        <v>520</v>
      </c>
    </row>
    <row r="565" spans="1:8" x14ac:dyDescent="0.2">
      <c r="A565" s="4">
        <v>9.3098314540009002E-75</v>
      </c>
      <c r="B565" s="3">
        <v>0.66901200878641298</v>
      </c>
      <c r="C565" s="3">
        <f t="shared" si="8"/>
        <v>1.9523075048114054</v>
      </c>
      <c r="D565" s="3">
        <v>0.53200000000000003</v>
      </c>
      <c r="E565" s="4">
        <v>0.20499999999999999</v>
      </c>
      <c r="F565" s="4">
        <v>1.9878352120582701E-70</v>
      </c>
      <c r="G565" s="3" t="s">
        <v>495</v>
      </c>
      <c r="H565" s="3" t="s">
        <v>521</v>
      </c>
    </row>
    <row r="566" spans="1:8" x14ac:dyDescent="0.2">
      <c r="A566" s="4">
        <v>1.9785737821457199E-53</v>
      </c>
      <c r="B566" s="3">
        <v>0.66429484075265699</v>
      </c>
      <c r="C566" s="3">
        <f t="shared" si="8"/>
        <v>1.9431198291992555</v>
      </c>
      <c r="D566" s="3">
        <v>0.49</v>
      </c>
      <c r="E566" s="4">
        <v>0.219</v>
      </c>
      <c r="F566" s="4">
        <v>4.2246507396375402E-49</v>
      </c>
      <c r="G566" s="3" t="s">
        <v>495</v>
      </c>
      <c r="H566" s="3" t="s">
        <v>111</v>
      </c>
    </row>
    <row r="567" spans="1:8" x14ac:dyDescent="0.2">
      <c r="A567" s="4">
        <v>1.5432583959848899E-80</v>
      </c>
      <c r="B567" s="3">
        <v>0.66243715259282498</v>
      </c>
      <c r="C567" s="3">
        <f t="shared" si="8"/>
        <v>1.9395134692826064</v>
      </c>
      <c r="D567" s="3">
        <v>0.33300000000000002</v>
      </c>
      <c r="E567" s="4">
        <v>7.9000000000000001E-2</v>
      </c>
      <c r="F567" s="4">
        <v>3.2951653271069398E-76</v>
      </c>
      <c r="G567" s="3" t="s">
        <v>495</v>
      </c>
      <c r="H567" s="3" t="s">
        <v>522</v>
      </c>
    </row>
    <row r="568" spans="1:8" x14ac:dyDescent="0.2">
      <c r="A568" s="4">
        <v>7.6205260046664598E-51</v>
      </c>
      <c r="B568" s="3">
        <v>0.65555822268925501</v>
      </c>
      <c r="C568" s="3">
        <f t="shared" si="8"/>
        <v>1.9262174756147368</v>
      </c>
      <c r="D568" s="3">
        <v>0.26</v>
      </c>
      <c r="E568" s="4">
        <v>7.2999999999999995E-2</v>
      </c>
      <c r="F568" s="4">
        <v>1.6271347125163799E-46</v>
      </c>
      <c r="G568" s="3" t="s">
        <v>495</v>
      </c>
      <c r="H568" s="3" t="s">
        <v>523</v>
      </c>
    </row>
    <row r="569" spans="1:8" x14ac:dyDescent="0.2">
      <c r="A569" s="4">
        <v>2.6405806766290501E-42</v>
      </c>
      <c r="B569" s="3">
        <v>0.655045703799499</v>
      </c>
      <c r="C569" s="3">
        <f t="shared" si="8"/>
        <v>1.9252305057146692</v>
      </c>
      <c r="D569" s="3">
        <v>0.71299999999999997</v>
      </c>
      <c r="E569" s="4">
        <v>0.49099999999999999</v>
      </c>
      <c r="F569" s="4">
        <v>5.6381678607383503E-38</v>
      </c>
      <c r="G569" s="3" t="s">
        <v>495</v>
      </c>
      <c r="H569" s="3" t="s">
        <v>524</v>
      </c>
    </row>
    <row r="570" spans="1:8" x14ac:dyDescent="0.2">
      <c r="A570" s="4">
        <v>9.1883642684152203E-51</v>
      </c>
      <c r="B570" s="3">
        <v>0.64661808156257194</v>
      </c>
      <c r="C570" s="3">
        <f t="shared" si="8"/>
        <v>1.9090735682049305</v>
      </c>
      <c r="D570" s="3">
        <v>0.57299999999999995</v>
      </c>
      <c r="E570" s="4">
        <v>0.3</v>
      </c>
      <c r="F570" s="4">
        <v>1.9618995385920201E-46</v>
      </c>
      <c r="G570" s="3" t="s">
        <v>495</v>
      </c>
      <c r="H570" s="3" t="s">
        <v>525</v>
      </c>
    </row>
    <row r="571" spans="1:8" x14ac:dyDescent="0.2">
      <c r="A571" s="4">
        <v>3.8868235730776401E-77</v>
      </c>
      <c r="B571" s="3">
        <v>0.63697742637298105</v>
      </c>
      <c r="C571" s="3">
        <f t="shared" si="8"/>
        <v>1.8907572805718522</v>
      </c>
      <c r="D571" s="3">
        <v>0.63700000000000001</v>
      </c>
      <c r="E571" s="4">
        <v>0.26900000000000002</v>
      </c>
      <c r="F571" s="4">
        <v>8.2991456932353794E-73</v>
      </c>
      <c r="G571" s="3" t="s">
        <v>495</v>
      </c>
      <c r="H571" s="3" t="s">
        <v>38</v>
      </c>
    </row>
    <row r="572" spans="1:8" x14ac:dyDescent="0.2">
      <c r="A572" s="4">
        <v>7.7444626487707402E-90</v>
      </c>
      <c r="B572" s="3">
        <v>0.62903594914038097</v>
      </c>
      <c r="C572" s="3">
        <f t="shared" si="8"/>
        <v>1.8758013394111162</v>
      </c>
      <c r="D572" s="3">
        <v>0.75</v>
      </c>
      <c r="E572" s="4">
        <v>0.35299999999999998</v>
      </c>
      <c r="F572" s="4">
        <v>1.6535976647655299E-85</v>
      </c>
      <c r="G572" s="3" t="s">
        <v>495</v>
      </c>
      <c r="H572" s="3" t="s">
        <v>15</v>
      </c>
    </row>
    <row r="573" spans="1:8" x14ac:dyDescent="0.2">
      <c r="A573" s="4">
        <v>2.3685417986653598E-72</v>
      </c>
      <c r="B573" s="3">
        <v>0.62838259748448999</v>
      </c>
      <c r="C573" s="3">
        <f t="shared" si="8"/>
        <v>1.874576181772857</v>
      </c>
      <c r="D573" s="3">
        <v>0.85599999999999998</v>
      </c>
      <c r="E573" s="4">
        <v>0.53200000000000003</v>
      </c>
      <c r="F573" s="4">
        <v>5.0573104485102799E-68</v>
      </c>
      <c r="G573" s="3" t="s">
        <v>495</v>
      </c>
      <c r="H573" s="3" t="s">
        <v>151</v>
      </c>
    </row>
    <row r="574" spans="1:8" x14ac:dyDescent="0.2">
      <c r="A574" s="4">
        <v>5.64964562053891E-69</v>
      </c>
      <c r="B574" s="3">
        <v>0.62197418852466602</v>
      </c>
      <c r="C574" s="3">
        <f t="shared" si="8"/>
        <v>1.8626015411517245</v>
      </c>
      <c r="D574" s="3">
        <v>0.252</v>
      </c>
      <c r="E574" s="4">
        <v>5.2999999999999999E-2</v>
      </c>
      <c r="F574" s="4">
        <v>1.20631233289747E-64</v>
      </c>
      <c r="G574" s="3" t="s">
        <v>495</v>
      </c>
      <c r="H574" s="3" t="s">
        <v>526</v>
      </c>
    </row>
    <row r="575" spans="1:8" x14ac:dyDescent="0.2">
      <c r="A575" s="4">
        <v>9.1745323826586399E-64</v>
      </c>
      <c r="B575" s="3">
        <v>0.60571738300063205</v>
      </c>
      <c r="C575" s="3">
        <f t="shared" si="8"/>
        <v>1.8325663894193245</v>
      </c>
      <c r="D575" s="3">
        <v>0.59099999999999997</v>
      </c>
      <c r="E575" s="4">
        <v>0.26800000000000002</v>
      </c>
      <c r="F575" s="4">
        <v>1.95894615434527E-59</v>
      </c>
      <c r="G575" s="3" t="s">
        <v>495</v>
      </c>
      <c r="H575" s="3" t="s">
        <v>527</v>
      </c>
    </row>
    <row r="576" spans="1:8" x14ac:dyDescent="0.2">
      <c r="A576" s="4">
        <v>2.4708943537176598E-38</v>
      </c>
      <c r="B576" s="3">
        <v>0.59817682391260796</v>
      </c>
      <c r="C576" s="3">
        <f t="shared" si="8"/>
        <v>1.8187997834607592</v>
      </c>
      <c r="D576" s="3">
        <v>0.54600000000000004</v>
      </c>
      <c r="E576" s="4">
        <v>0.32700000000000001</v>
      </c>
      <c r="F576" s="4">
        <v>5.2758536240579402E-34</v>
      </c>
      <c r="G576" s="3" t="s">
        <v>495</v>
      </c>
      <c r="H576" s="3" t="s">
        <v>528</v>
      </c>
    </row>
    <row r="577" spans="1:8" x14ac:dyDescent="0.2">
      <c r="A577" s="4">
        <v>1.44803402319897E-67</v>
      </c>
      <c r="B577" s="3">
        <v>0.59688563406051198</v>
      </c>
      <c r="C577" s="3">
        <f t="shared" si="8"/>
        <v>1.8164528831103754</v>
      </c>
      <c r="D577" s="3">
        <v>0.59</v>
      </c>
      <c r="E577" s="4">
        <v>0.254</v>
      </c>
      <c r="F577" s="4">
        <v>3.0918422463344399E-63</v>
      </c>
      <c r="G577" s="3" t="s">
        <v>495</v>
      </c>
      <c r="H577" s="3" t="s">
        <v>46</v>
      </c>
    </row>
    <row r="578" spans="1:8" x14ac:dyDescent="0.2">
      <c r="A578" s="4">
        <v>2.3133741384296399E-43</v>
      </c>
      <c r="B578" s="3">
        <v>0.59555646035770005</v>
      </c>
      <c r="C578" s="3">
        <f t="shared" si="8"/>
        <v>1.8140401055612045</v>
      </c>
      <c r="D578" s="3">
        <v>0.39700000000000002</v>
      </c>
      <c r="E578" s="4">
        <v>0.16800000000000001</v>
      </c>
      <c r="F578" s="4">
        <v>4.9395164603749703E-39</v>
      </c>
      <c r="G578" s="3" t="s">
        <v>495</v>
      </c>
      <c r="H578" s="3" t="s">
        <v>222</v>
      </c>
    </row>
    <row r="579" spans="1:8" x14ac:dyDescent="0.2">
      <c r="A579" s="4">
        <v>1.67046677517923E-48</v>
      </c>
      <c r="B579" s="3">
        <v>0.59407305308510905</v>
      </c>
      <c r="C579" s="3">
        <f t="shared" si="8"/>
        <v>1.8113511401843294</v>
      </c>
      <c r="D579" s="3">
        <v>0.27400000000000002</v>
      </c>
      <c r="E579" s="4">
        <v>8.1000000000000003E-2</v>
      </c>
      <c r="F579" s="4">
        <v>3.5667806583627002E-44</v>
      </c>
      <c r="G579" s="3" t="s">
        <v>495</v>
      </c>
      <c r="H579" s="3" t="s">
        <v>54</v>
      </c>
    </row>
    <row r="580" spans="1:8" x14ac:dyDescent="0.2">
      <c r="A580" s="4">
        <v>1.3407660293938599E-56</v>
      </c>
      <c r="B580" s="3">
        <v>0.59055443719593703</v>
      </c>
      <c r="C580" s="3">
        <f t="shared" ref="C580:C643" si="9">EXP(B580)</f>
        <v>1.8049888910012082</v>
      </c>
      <c r="D580" s="3">
        <v>0.377</v>
      </c>
      <c r="E580" s="4">
        <v>0.13</v>
      </c>
      <c r="F580" s="4">
        <v>2.8628036259617701E-52</v>
      </c>
      <c r="G580" s="3" t="s">
        <v>495</v>
      </c>
      <c r="H580" s="3" t="s">
        <v>280</v>
      </c>
    </row>
    <row r="581" spans="1:8" x14ac:dyDescent="0.2">
      <c r="A581" s="4">
        <v>7.2648941151305096E-63</v>
      </c>
      <c r="B581" s="3">
        <v>0.56839467787157905</v>
      </c>
      <c r="C581" s="3">
        <f t="shared" si="9"/>
        <v>1.7654306904527568</v>
      </c>
      <c r="D581" s="3">
        <v>0.36499999999999999</v>
      </c>
      <c r="E581" s="4">
        <v>0.113</v>
      </c>
      <c r="F581" s="4">
        <v>1.55120019146267E-58</v>
      </c>
      <c r="G581" s="3" t="s">
        <v>495</v>
      </c>
      <c r="H581" s="3" t="s">
        <v>53</v>
      </c>
    </row>
    <row r="582" spans="1:8" x14ac:dyDescent="0.2">
      <c r="A582" s="4">
        <v>7.0573516987115405E-44</v>
      </c>
      <c r="B582" s="3">
        <v>0.56729656641624004</v>
      </c>
      <c r="C582" s="3">
        <f t="shared" si="9"/>
        <v>1.7634931148196646</v>
      </c>
      <c r="D582" s="3">
        <v>0.59499999999999997</v>
      </c>
      <c r="E582" s="4">
        <v>0.313</v>
      </c>
      <c r="F582" s="4">
        <v>1.5068857347088899E-39</v>
      </c>
      <c r="G582" s="3" t="s">
        <v>495</v>
      </c>
      <c r="H582" s="3" t="s">
        <v>183</v>
      </c>
    </row>
    <row r="583" spans="1:8" x14ac:dyDescent="0.2">
      <c r="A583" s="4">
        <v>5.3254056080786997E-41</v>
      </c>
      <c r="B583" s="3">
        <v>0.56726191172007701</v>
      </c>
      <c r="C583" s="3">
        <f t="shared" si="9"/>
        <v>1.7634320025605046</v>
      </c>
      <c r="D583" s="3">
        <v>0.47299999999999998</v>
      </c>
      <c r="E583" s="4">
        <v>0.23100000000000001</v>
      </c>
      <c r="F583" s="4">
        <v>1.1370806054369601E-36</v>
      </c>
      <c r="G583" s="3" t="s">
        <v>495</v>
      </c>
      <c r="H583" s="3" t="s">
        <v>6</v>
      </c>
    </row>
    <row r="584" spans="1:8" x14ac:dyDescent="0.2">
      <c r="A584" s="4">
        <v>4.7101037480508202E-67</v>
      </c>
      <c r="B584" s="3">
        <v>0.56621160039548202</v>
      </c>
      <c r="C584" s="3">
        <f t="shared" si="9"/>
        <v>1.7615808222860432</v>
      </c>
      <c r="D584" s="3">
        <v>0.47799999999999998</v>
      </c>
      <c r="E584" s="4">
        <v>0.17299999999999999</v>
      </c>
      <c r="F584" s="4">
        <v>1.00570135228381E-62</v>
      </c>
      <c r="G584" s="3" t="s">
        <v>495</v>
      </c>
      <c r="H584" s="3" t="s">
        <v>80</v>
      </c>
    </row>
    <row r="585" spans="1:8" x14ac:dyDescent="0.2">
      <c r="A585" s="4">
        <v>4.4372646403253598E-39</v>
      </c>
      <c r="B585" s="3">
        <v>0.56298140021123899</v>
      </c>
      <c r="C585" s="3">
        <f t="shared" si="9"/>
        <v>1.755899744039124</v>
      </c>
      <c r="D585" s="3">
        <v>0.49</v>
      </c>
      <c r="E585" s="4">
        <v>0.26400000000000001</v>
      </c>
      <c r="F585" s="4">
        <v>9.4744474600227098E-35</v>
      </c>
      <c r="G585" s="3" t="s">
        <v>495</v>
      </c>
      <c r="H585" s="3" t="s">
        <v>393</v>
      </c>
    </row>
    <row r="586" spans="1:8" x14ac:dyDescent="0.2">
      <c r="A586" s="4">
        <v>2.9865723949612999E-36</v>
      </c>
      <c r="B586" s="3">
        <v>0.56258746576756002</v>
      </c>
      <c r="C586" s="3">
        <f t="shared" si="9"/>
        <v>1.7552081708764877</v>
      </c>
      <c r="D586" s="3">
        <v>0.495</v>
      </c>
      <c r="E586" s="4">
        <v>0.27600000000000002</v>
      </c>
      <c r="F586" s="4">
        <v>6.3769293777213702E-32</v>
      </c>
      <c r="G586" s="3" t="s">
        <v>495</v>
      </c>
      <c r="H586" s="3" t="s">
        <v>529</v>
      </c>
    </row>
    <row r="587" spans="1:8" x14ac:dyDescent="0.2">
      <c r="A587" s="4">
        <v>1.13191518368943E-44</v>
      </c>
      <c r="B587" s="3">
        <v>0.55722004489587595</v>
      </c>
      <c r="C587" s="3">
        <f t="shared" si="9"/>
        <v>1.7458124678092337</v>
      </c>
      <c r="D587" s="3">
        <v>0.45900000000000002</v>
      </c>
      <c r="E587" s="4">
        <v>0.20300000000000001</v>
      </c>
      <c r="F587" s="4">
        <v>2.4168653002136801E-40</v>
      </c>
      <c r="G587" s="3" t="s">
        <v>495</v>
      </c>
      <c r="H587" s="3" t="s">
        <v>66</v>
      </c>
    </row>
    <row r="588" spans="1:8" x14ac:dyDescent="0.2">
      <c r="A588" s="4">
        <v>2.2114878489569102E-78</v>
      </c>
      <c r="B588" s="3">
        <v>0.55460602764224698</v>
      </c>
      <c r="C588" s="3">
        <f t="shared" si="9"/>
        <v>1.7412548433464903</v>
      </c>
      <c r="D588" s="3">
        <v>0.82399999999999995</v>
      </c>
      <c r="E588" s="4">
        <v>0.41299999999999998</v>
      </c>
      <c r="F588" s="4">
        <v>4.7219688550927903E-74</v>
      </c>
      <c r="G588" s="3" t="s">
        <v>495</v>
      </c>
      <c r="H588" s="3" t="s">
        <v>22</v>
      </c>
    </row>
    <row r="589" spans="1:8" x14ac:dyDescent="0.2">
      <c r="A589" s="4">
        <v>9.64296274725328E-54</v>
      </c>
      <c r="B589" s="3">
        <v>0.55144347498801805</v>
      </c>
      <c r="C589" s="3">
        <f t="shared" si="9"/>
        <v>1.7357567318361067</v>
      </c>
      <c r="D589" s="3">
        <v>0.34300000000000003</v>
      </c>
      <c r="E589" s="4">
        <v>0.115</v>
      </c>
      <c r="F589" s="4">
        <v>2.0589654057935202E-49</v>
      </c>
      <c r="G589" s="3" t="s">
        <v>495</v>
      </c>
      <c r="H589" s="3" t="s">
        <v>365</v>
      </c>
    </row>
    <row r="590" spans="1:8" x14ac:dyDescent="0.2">
      <c r="A590" s="4">
        <v>1.4128554975718101E-36</v>
      </c>
      <c r="B590" s="3">
        <v>0.54771001267508501</v>
      </c>
      <c r="C590" s="3">
        <f t="shared" si="9"/>
        <v>1.7292884315843147</v>
      </c>
      <c r="D590" s="3">
        <v>0.377</v>
      </c>
      <c r="E590" s="4">
        <v>0.17399999999999999</v>
      </c>
      <c r="F590" s="4">
        <v>3.0167290584153402E-32</v>
      </c>
      <c r="G590" s="3" t="s">
        <v>495</v>
      </c>
      <c r="H590" s="3" t="s">
        <v>530</v>
      </c>
    </row>
    <row r="591" spans="1:8" x14ac:dyDescent="0.2">
      <c r="A591" s="4">
        <v>1.63944003113012E-42</v>
      </c>
      <c r="B591" s="3">
        <v>0.544209188039665</v>
      </c>
      <c r="C591" s="3">
        <f t="shared" si="9"/>
        <v>1.7232450805694943</v>
      </c>
      <c r="D591" s="3">
        <v>0.44900000000000001</v>
      </c>
      <c r="E591" s="4">
        <v>0.21299999999999999</v>
      </c>
      <c r="F591" s="4">
        <v>3.5005323544690298E-38</v>
      </c>
      <c r="G591" s="3" t="s">
        <v>495</v>
      </c>
      <c r="H591" s="3" t="s">
        <v>188</v>
      </c>
    </row>
    <row r="592" spans="1:8" x14ac:dyDescent="0.2">
      <c r="A592" s="4">
        <v>5.0456035245553603E-39</v>
      </c>
      <c r="B592" s="3">
        <v>0.54230257977226504</v>
      </c>
      <c r="C592" s="3">
        <f t="shared" si="9"/>
        <v>1.719962657394049</v>
      </c>
      <c r="D592" s="3">
        <v>0.46600000000000003</v>
      </c>
      <c r="E592" s="4">
        <v>0.24</v>
      </c>
      <c r="F592" s="4">
        <v>1.0773372645630601E-34</v>
      </c>
      <c r="G592" s="3" t="s">
        <v>495</v>
      </c>
      <c r="H592" s="3" t="s">
        <v>436</v>
      </c>
    </row>
    <row r="593" spans="1:8" x14ac:dyDescent="0.2">
      <c r="A593" s="4">
        <v>1.9269111167825301E-32</v>
      </c>
      <c r="B593" s="3">
        <v>0.52993261017919502</v>
      </c>
      <c r="C593" s="3">
        <f t="shared" si="9"/>
        <v>1.6988178217323817</v>
      </c>
      <c r="D593" s="3">
        <v>0.747</v>
      </c>
      <c r="E593" s="4">
        <v>0.57699999999999996</v>
      </c>
      <c r="F593" s="4">
        <v>4.1143406165540601E-28</v>
      </c>
      <c r="G593" s="3" t="s">
        <v>495</v>
      </c>
      <c r="H593" s="3" t="s">
        <v>531</v>
      </c>
    </row>
    <row r="594" spans="1:8" x14ac:dyDescent="0.2">
      <c r="A594" s="4">
        <v>7.7229543218438402E-37</v>
      </c>
      <c r="B594" s="3">
        <v>0.52897749618600098</v>
      </c>
      <c r="C594" s="3">
        <f t="shared" si="9"/>
        <v>1.6971960316794334</v>
      </c>
      <c r="D594" s="3">
        <v>0.495</v>
      </c>
      <c r="E594" s="4">
        <v>0.27400000000000002</v>
      </c>
      <c r="F594" s="4">
        <v>1.6490052068001001E-32</v>
      </c>
      <c r="G594" s="3" t="s">
        <v>495</v>
      </c>
      <c r="H594" s="3" t="s">
        <v>532</v>
      </c>
    </row>
    <row r="595" spans="1:8" x14ac:dyDescent="0.2">
      <c r="A595" s="4">
        <v>1.2101310711624E-46</v>
      </c>
      <c r="B595" s="3">
        <v>0.52655535385906505</v>
      </c>
      <c r="C595" s="3">
        <f t="shared" si="9"/>
        <v>1.6930901558491671</v>
      </c>
      <c r="D595" s="3">
        <v>0.83599999999999997</v>
      </c>
      <c r="E595" s="4">
        <v>0.58899999999999997</v>
      </c>
      <c r="F595" s="4">
        <v>2.5838718631459601E-42</v>
      </c>
      <c r="G595" s="3" t="s">
        <v>495</v>
      </c>
      <c r="H595" s="3" t="s">
        <v>175</v>
      </c>
    </row>
    <row r="596" spans="1:8" x14ac:dyDescent="0.2">
      <c r="A596" s="4">
        <v>2.23150177598463E-60</v>
      </c>
      <c r="B596" s="3">
        <v>0.52538776682403798</v>
      </c>
      <c r="C596" s="3">
        <f t="shared" si="9"/>
        <v>1.6911144793456478</v>
      </c>
      <c r="D596" s="3">
        <v>0.90900000000000003</v>
      </c>
      <c r="E596" s="4">
        <v>0.69699999999999995</v>
      </c>
      <c r="F596" s="4">
        <v>4.7647025920823797E-56</v>
      </c>
      <c r="G596" s="3" t="s">
        <v>495</v>
      </c>
      <c r="H596" s="3" t="s">
        <v>196</v>
      </c>
    </row>
    <row r="597" spans="1:8" x14ac:dyDescent="0.2">
      <c r="A597" s="4">
        <v>1.0882309606033801E-50</v>
      </c>
      <c r="B597" s="3">
        <v>0.52008295495110701</v>
      </c>
      <c r="C597" s="3">
        <f t="shared" si="9"/>
        <v>1.6821671880079445</v>
      </c>
      <c r="D597" s="3">
        <v>0.57599999999999996</v>
      </c>
      <c r="E597" s="4">
        <v>0.29199999999999998</v>
      </c>
      <c r="F597" s="4">
        <v>2.3235907470803399E-46</v>
      </c>
      <c r="G597" s="3" t="s">
        <v>495</v>
      </c>
      <c r="H597" s="3" t="s">
        <v>533</v>
      </c>
    </row>
    <row r="598" spans="1:8" x14ac:dyDescent="0.2">
      <c r="A598" s="4">
        <v>6.4363697806534303E-72</v>
      </c>
      <c r="B598" s="3">
        <v>0.51086363643792598</v>
      </c>
      <c r="C598" s="3">
        <f t="shared" si="9"/>
        <v>1.6667300223240435</v>
      </c>
      <c r="D598" s="3">
        <v>0.96599999999999997</v>
      </c>
      <c r="E598" s="4">
        <v>0.79200000000000004</v>
      </c>
      <c r="F598" s="4">
        <v>1.37429367556512E-67</v>
      </c>
      <c r="G598" s="3" t="s">
        <v>495</v>
      </c>
      <c r="H598" s="3" t="s">
        <v>140</v>
      </c>
    </row>
    <row r="599" spans="1:8" x14ac:dyDescent="0.2">
      <c r="A599" s="4">
        <v>3.86890223527539E-37</v>
      </c>
      <c r="B599" s="3">
        <v>0.50648537810676697</v>
      </c>
      <c r="C599" s="3">
        <f t="shared" si="9"/>
        <v>1.6594485993250159</v>
      </c>
      <c r="D599" s="3">
        <v>0.30099999999999999</v>
      </c>
      <c r="E599" s="4">
        <v>0.11700000000000001</v>
      </c>
      <c r="F599" s="4">
        <v>8.2608800527600194E-33</v>
      </c>
      <c r="G599" s="3" t="s">
        <v>495</v>
      </c>
      <c r="H599" s="3" t="s">
        <v>534</v>
      </c>
    </row>
    <row r="600" spans="1:8" x14ac:dyDescent="0.2">
      <c r="A600" s="4">
        <v>2.81407502257344E-24</v>
      </c>
      <c r="B600" s="3">
        <v>0.50633167543884094</v>
      </c>
      <c r="C600" s="3">
        <f t="shared" si="9"/>
        <v>1.6591935572488392</v>
      </c>
      <c r="D600" s="3">
        <v>0.59499999999999997</v>
      </c>
      <c r="E600" s="4">
        <v>0.41299999999999998</v>
      </c>
      <c r="F600" s="4">
        <v>6.0086129881988099E-20</v>
      </c>
      <c r="G600" s="3" t="s">
        <v>495</v>
      </c>
      <c r="H600" s="3" t="s">
        <v>535</v>
      </c>
    </row>
    <row r="601" spans="1:8" x14ac:dyDescent="0.2">
      <c r="A601" s="4">
        <v>1.07485629831597E-75</v>
      </c>
      <c r="B601" s="3">
        <v>0.503934037075633</v>
      </c>
      <c r="C601" s="3">
        <f t="shared" si="9"/>
        <v>1.6552201763926493</v>
      </c>
      <c r="D601" s="3">
        <v>0.998</v>
      </c>
      <c r="E601" s="4">
        <v>0.91700000000000004</v>
      </c>
      <c r="F601" s="4">
        <v>2.2950331681642598E-71</v>
      </c>
      <c r="G601" s="3" t="s">
        <v>495</v>
      </c>
      <c r="H601" s="3" t="s">
        <v>536</v>
      </c>
    </row>
    <row r="602" spans="1:8" x14ac:dyDescent="0.2">
      <c r="A602" s="4">
        <v>4.3379481952378699E-51</v>
      </c>
      <c r="B602" s="3">
        <v>0.50329819817926902</v>
      </c>
      <c r="C602" s="3">
        <f t="shared" si="9"/>
        <v>1.654168057546942</v>
      </c>
      <c r="D602" s="3">
        <v>0.35599999999999998</v>
      </c>
      <c r="E602" s="4">
        <v>0.125</v>
      </c>
      <c r="F602" s="4">
        <v>9.26238698647191E-47</v>
      </c>
      <c r="G602" s="3" t="s">
        <v>495</v>
      </c>
      <c r="H602" s="3" t="s">
        <v>537</v>
      </c>
    </row>
    <row r="603" spans="1:8" x14ac:dyDescent="0.2">
      <c r="A603" s="4">
        <v>1.2582471964412999E-22</v>
      </c>
      <c r="B603" s="3">
        <v>0.50077274852085296</v>
      </c>
      <c r="C603" s="3">
        <f t="shared" si="9"/>
        <v>1.6499958100091201</v>
      </c>
      <c r="D603" s="3">
        <v>0.76900000000000002</v>
      </c>
      <c r="E603" s="4">
        <v>0.623</v>
      </c>
      <c r="F603" s="4">
        <v>2.6866094138414701E-18</v>
      </c>
      <c r="G603" s="3" t="s">
        <v>495</v>
      </c>
      <c r="H603" s="3" t="s">
        <v>538</v>
      </c>
    </row>
    <row r="604" spans="1:8" x14ac:dyDescent="0.2">
      <c r="A604" s="4">
        <v>1.3065929950921101E-42</v>
      </c>
      <c r="B604" s="3">
        <v>0.50027175281824199</v>
      </c>
      <c r="C604" s="3">
        <f t="shared" si="9"/>
        <v>1.6491693762361499</v>
      </c>
      <c r="D604" s="3">
        <v>0.34300000000000003</v>
      </c>
      <c r="E604" s="4">
        <v>0.13500000000000001</v>
      </c>
      <c r="F604" s="4">
        <v>2.7898373631206802E-38</v>
      </c>
      <c r="G604" s="3" t="s">
        <v>495</v>
      </c>
      <c r="H604" s="3" t="s">
        <v>384</v>
      </c>
    </row>
    <row r="605" spans="1:8" x14ac:dyDescent="0.2">
      <c r="A605" s="4">
        <v>1.5222601361819699E-38</v>
      </c>
      <c r="B605" s="3">
        <v>0.49806808289219101</v>
      </c>
      <c r="C605" s="3">
        <f t="shared" si="9"/>
        <v>1.6455391526551182</v>
      </c>
      <c r="D605" s="3">
        <v>0.29599999999999999</v>
      </c>
      <c r="E605" s="4">
        <v>0.113</v>
      </c>
      <c r="F605" s="4">
        <v>3.2503298427757501E-34</v>
      </c>
      <c r="G605" s="3" t="s">
        <v>495</v>
      </c>
      <c r="H605" s="3" t="s">
        <v>539</v>
      </c>
    </row>
    <row r="606" spans="1:8" x14ac:dyDescent="0.2">
      <c r="A606" s="4">
        <v>3.51785235575798E-64</v>
      </c>
      <c r="B606" s="3">
        <v>0.48463485556971397</v>
      </c>
      <c r="C606" s="3">
        <f t="shared" si="9"/>
        <v>1.623582058648759</v>
      </c>
      <c r="D606" s="3">
        <v>0.53200000000000003</v>
      </c>
      <c r="E606" s="4">
        <v>0.20499999999999999</v>
      </c>
      <c r="F606" s="4">
        <v>7.5113183500144296E-60</v>
      </c>
      <c r="G606" s="3" t="s">
        <v>495</v>
      </c>
      <c r="H606" s="3" t="s">
        <v>24</v>
      </c>
    </row>
    <row r="607" spans="1:8" x14ac:dyDescent="0.2">
      <c r="A607" s="4">
        <v>2.6750094343091401E-46</v>
      </c>
      <c r="B607" s="3">
        <v>0.48399345947933398</v>
      </c>
      <c r="C607" s="3">
        <f t="shared" si="9"/>
        <v>1.6225410333543964</v>
      </c>
      <c r="D607" s="3">
        <v>0.39500000000000002</v>
      </c>
      <c r="E607" s="4">
        <v>0.155</v>
      </c>
      <c r="F607" s="4">
        <v>5.7116801441368901E-42</v>
      </c>
      <c r="G607" s="3" t="s">
        <v>495</v>
      </c>
      <c r="H607" s="3" t="s">
        <v>126</v>
      </c>
    </row>
    <row r="608" spans="1:8" x14ac:dyDescent="0.2">
      <c r="A608" s="4">
        <v>4.3393286299402801E-42</v>
      </c>
      <c r="B608" s="3">
        <v>0.48321933978383802</v>
      </c>
      <c r="C608" s="3">
        <f t="shared" si="9"/>
        <v>1.621285478421328</v>
      </c>
      <c r="D608" s="3">
        <v>0.27400000000000002</v>
      </c>
      <c r="E608" s="4">
        <v>9.1999999999999998E-2</v>
      </c>
      <c r="F608" s="4">
        <v>9.2653344906484797E-38</v>
      </c>
      <c r="G608" s="3" t="s">
        <v>495</v>
      </c>
      <c r="H608" s="3" t="s">
        <v>243</v>
      </c>
    </row>
    <row r="609" spans="1:8" x14ac:dyDescent="0.2">
      <c r="A609" s="4">
        <v>1.2513411321403401E-20</v>
      </c>
      <c r="B609" s="3">
        <v>0.47920562229214497</v>
      </c>
      <c r="C609" s="3">
        <f t="shared" si="9"/>
        <v>1.6147911384790821</v>
      </c>
      <c r="D609" s="3">
        <v>0.52200000000000002</v>
      </c>
      <c r="E609" s="4">
        <v>0.34300000000000003</v>
      </c>
      <c r="F609" s="4">
        <v>2.6718635853460599E-16</v>
      </c>
      <c r="G609" s="3" t="s">
        <v>495</v>
      </c>
      <c r="H609" s="3" t="s">
        <v>540</v>
      </c>
    </row>
    <row r="610" spans="1:8" x14ac:dyDescent="0.2">
      <c r="A610" s="4">
        <v>9.5104863684503707E-31</v>
      </c>
      <c r="B610" s="3">
        <v>0.47759504255684698</v>
      </c>
      <c r="C610" s="3">
        <f t="shared" si="9"/>
        <v>1.6121924818283151</v>
      </c>
      <c r="D610" s="3">
        <v>0.58299999999999996</v>
      </c>
      <c r="E610" s="4">
        <v>0.36499999999999999</v>
      </c>
      <c r="F610" s="4">
        <v>2.03067904939152E-26</v>
      </c>
      <c r="G610" s="3" t="s">
        <v>495</v>
      </c>
      <c r="H610" s="3" t="s">
        <v>541</v>
      </c>
    </row>
    <row r="611" spans="1:8" x14ac:dyDescent="0.2">
      <c r="A611" s="4">
        <v>1.6635907842961601E-25</v>
      </c>
      <c r="B611" s="3">
        <v>0.47294583715479699</v>
      </c>
      <c r="C611" s="3">
        <f t="shared" si="9"/>
        <v>1.6047144647212623</v>
      </c>
      <c r="D611" s="3">
        <v>0.58399999999999996</v>
      </c>
      <c r="E611" s="4">
        <v>0.40100000000000002</v>
      </c>
      <c r="F611" s="4">
        <v>3.5520990426291602E-21</v>
      </c>
      <c r="G611" s="3" t="s">
        <v>495</v>
      </c>
      <c r="H611" s="3" t="s">
        <v>144</v>
      </c>
    </row>
    <row r="612" spans="1:8" x14ac:dyDescent="0.2">
      <c r="A612" s="4">
        <v>2.3692088477237599E-34</v>
      </c>
      <c r="B612" s="3">
        <v>0.471445304151345</v>
      </c>
      <c r="C612" s="3">
        <f t="shared" si="9"/>
        <v>1.602308343389534</v>
      </c>
      <c r="D612" s="3">
        <v>0.33600000000000002</v>
      </c>
      <c r="E612" s="4">
        <v>0.14899999999999999</v>
      </c>
      <c r="F612" s="4">
        <v>5.0587347316597701E-30</v>
      </c>
      <c r="G612" s="3" t="s">
        <v>495</v>
      </c>
      <c r="H612" s="3" t="s">
        <v>428</v>
      </c>
    </row>
    <row r="613" spans="1:8" x14ac:dyDescent="0.2">
      <c r="A613" s="4">
        <v>3.34635942837257E-43</v>
      </c>
      <c r="B613" s="3">
        <v>0.461991288390735</v>
      </c>
      <c r="C613" s="3">
        <f t="shared" si="9"/>
        <v>1.587231475824936</v>
      </c>
      <c r="D613" s="3">
        <v>0.35599999999999998</v>
      </c>
      <c r="E613" s="4">
        <v>0.13500000000000001</v>
      </c>
      <c r="F613" s="4">
        <v>7.1451466514611202E-39</v>
      </c>
      <c r="G613" s="3" t="s">
        <v>495</v>
      </c>
      <c r="H613" s="3" t="s">
        <v>371</v>
      </c>
    </row>
    <row r="614" spans="1:8" x14ac:dyDescent="0.2">
      <c r="A614" s="4">
        <v>2.5085372695817601E-29</v>
      </c>
      <c r="B614" s="3">
        <v>0.46165327276989798</v>
      </c>
      <c r="C614" s="3">
        <f t="shared" si="9"/>
        <v>1.5866950574562242</v>
      </c>
      <c r="D614" s="3">
        <v>0.28399999999999997</v>
      </c>
      <c r="E614" s="4">
        <v>0.121</v>
      </c>
      <c r="F614" s="4">
        <v>5.3562287780109801E-25</v>
      </c>
      <c r="G614" s="3" t="s">
        <v>495</v>
      </c>
      <c r="H614" s="3" t="s">
        <v>201</v>
      </c>
    </row>
    <row r="615" spans="1:8" x14ac:dyDescent="0.2">
      <c r="A615" s="4">
        <v>1.20913641491643E-16</v>
      </c>
      <c r="B615" s="3">
        <v>0.46050946297019202</v>
      </c>
      <c r="C615" s="3">
        <f t="shared" si="9"/>
        <v>1.5848812176419922</v>
      </c>
      <c r="D615" s="3">
        <v>0.32900000000000001</v>
      </c>
      <c r="E615" s="4">
        <v>0.20399999999999999</v>
      </c>
      <c r="F615" s="4">
        <v>2.5817480731295698E-12</v>
      </c>
      <c r="G615" s="3" t="s">
        <v>495</v>
      </c>
      <c r="H615" s="3" t="s">
        <v>542</v>
      </c>
    </row>
    <row r="616" spans="1:8" x14ac:dyDescent="0.2">
      <c r="A616" s="4">
        <v>6.6099648545894497E-49</v>
      </c>
      <c r="B616" s="3">
        <v>0.45772751737122802</v>
      </c>
      <c r="C616" s="3">
        <f t="shared" si="9"/>
        <v>1.58047829150379</v>
      </c>
      <c r="D616" s="3">
        <v>0.26400000000000001</v>
      </c>
      <c r="E616" s="4">
        <v>7.5999999999999998E-2</v>
      </c>
      <c r="F616" s="4">
        <v>1.41135969575194E-44</v>
      </c>
      <c r="G616" s="3" t="s">
        <v>495</v>
      </c>
      <c r="H616" s="3" t="s">
        <v>387</v>
      </c>
    </row>
    <row r="617" spans="1:8" x14ac:dyDescent="0.2">
      <c r="A617" s="4">
        <v>3.79071290287336E-44</v>
      </c>
      <c r="B617" s="3">
        <v>0.45734560564549798</v>
      </c>
      <c r="C617" s="3">
        <f t="shared" si="9"/>
        <v>1.5798748035588994</v>
      </c>
      <c r="D617" s="3">
        <v>0.255</v>
      </c>
      <c r="E617" s="4">
        <v>7.9000000000000001E-2</v>
      </c>
      <c r="F617" s="4">
        <v>8.0939301902152003E-40</v>
      </c>
      <c r="G617" s="3" t="s">
        <v>495</v>
      </c>
      <c r="H617" s="3" t="s">
        <v>189</v>
      </c>
    </row>
    <row r="618" spans="1:8" x14ac:dyDescent="0.2">
      <c r="A618" s="4">
        <v>1.04126310418722E-49</v>
      </c>
      <c r="B618" s="3">
        <v>0.45734222538737601</v>
      </c>
      <c r="C618" s="3">
        <f t="shared" si="9"/>
        <v>1.5798694631832888</v>
      </c>
      <c r="D618" s="3">
        <v>0.25700000000000001</v>
      </c>
      <c r="E618" s="4">
        <v>7.1999999999999995E-2</v>
      </c>
      <c r="F618" s="4">
        <v>2.2233049800605499E-45</v>
      </c>
      <c r="G618" s="3" t="s">
        <v>495</v>
      </c>
      <c r="H618" s="3" t="s">
        <v>341</v>
      </c>
    </row>
    <row r="619" spans="1:8" x14ac:dyDescent="0.2">
      <c r="A619" s="4">
        <v>3.5742591120965402E-23</v>
      </c>
      <c r="B619" s="3">
        <v>0.45674420816308198</v>
      </c>
      <c r="C619" s="3">
        <f t="shared" si="9"/>
        <v>1.5789249564759571</v>
      </c>
      <c r="D619" s="3">
        <v>0.312</v>
      </c>
      <c r="E619" s="4">
        <v>0.16</v>
      </c>
      <c r="F619" s="4">
        <v>7.6317580561485396E-19</v>
      </c>
      <c r="G619" s="3" t="s">
        <v>495</v>
      </c>
      <c r="H619" s="3" t="s">
        <v>543</v>
      </c>
    </row>
    <row r="620" spans="1:8" x14ac:dyDescent="0.2">
      <c r="A620" s="4">
        <v>8.0781094242045797E-35</v>
      </c>
      <c r="B620" s="3">
        <v>0.45614872533881801</v>
      </c>
      <c r="C620" s="3">
        <f t="shared" si="9"/>
        <v>1.5779850136712472</v>
      </c>
      <c r="D620" s="3">
        <v>0.35499999999999998</v>
      </c>
      <c r="E620" s="4">
        <v>0.16</v>
      </c>
      <c r="F620" s="4">
        <v>1.72483792425616E-30</v>
      </c>
      <c r="G620" s="3" t="s">
        <v>495</v>
      </c>
      <c r="H620" s="3" t="s">
        <v>368</v>
      </c>
    </row>
    <row r="621" spans="1:8" x14ac:dyDescent="0.2">
      <c r="A621" s="4">
        <v>1.68360153988964E-41</v>
      </c>
      <c r="B621" s="3">
        <v>0.455594842354765</v>
      </c>
      <c r="C621" s="3">
        <f t="shared" si="9"/>
        <v>1.57711123663054</v>
      </c>
      <c r="D621" s="3">
        <v>0.79100000000000004</v>
      </c>
      <c r="E621" s="4">
        <v>0.54900000000000004</v>
      </c>
      <c r="F621" s="4">
        <v>3.5948260079723501E-37</v>
      </c>
      <c r="G621" s="3" t="s">
        <v>495</v>
      </c>
      <c r="H621" s="3" t="s">
        <v>458</v>
      </c>
    </row>
    <row r="622" spans="1:8" x14ac:dyDescent="0.2">
      <c r="A622" s="4">
        <v>1.41609455090899E-26</v>
      </c>
      <c r="B622" s="3">
        <v>0.45545109049911398</v>
      </c>
      <c r="C622" s="3">
        <f t="shared" si="9"/>
        <v>1.5768845402581086</v>
      </c>
      <c r="D622" s="3">
        <v>0.66400000000000003</v>
      </c>
      <c r="E622" s="4">
        <v>0.51100000000000001</v>
      </c>
      <c r="F622" s="4">
        <v>3.0236450851008699E-22</v>
      </c>
      <c r="G622" s="3" t="s">
        <v>495</v>
      </c>
      <c r="H622" s="3" t="s">
        <v>314</v>
      </c>
    </row>
    <row r="623" spans="1:8" x14ac:dyDescent="0.2">
      <c r="A623" s="4">
        <v>2.7314559986134601E-33</v>
      </c>
      <c r="B623" s="3">
        <v>0.45519582214538101</v>
      </c>
      <c r="C623" s="3">
        <f t="shared" si="9"/>
        <v>1.5764820629095406</v>
      </c>
      <c r="D623" s="3">
        <v>0.255</v>
      </c>
      <c r="E623" s="4">
        <v>9.7000000000000003E-2</v>
      </c>
      <c r="F623" s="4">
        <v>5.8322048482394596E-29</v>
      </c>
      <c r="G623" s="3" t="s">
        <v>495</v>
      </c>
      <c r="H623" s="3" t="s">
        <v>544</v>
      </c>
    </row>
    <row r="624" spans="1:8" x14ac:dyDescent="0.2">
      <c r="A624" s="4">
        <v>2.0415773172287399E-36</v>
      </c>
      <c r="B624" s="3">
        <v>0.45385110740081702</v>
      </c>
      <c r="C624" s="3">
        <f t="shared" si="9"/>
        <v>1.5743635689392765</v>
      </c>
      <c r="D624" s="3">
        <v>0.38</v>
      </c>
      <c r="E624" s="4">
        <v>0.16400000000000001</v>
      </c>
      <c r="F624" s="4">
        <v>4.3591758877468002E-32</v>
      </c>
      <c r="G624" s="3" t="s">
        <v>495</v>
      </c>
      <c r="H624" s="3" t="s">
        <v>52</v>
      </c>
    </row>
    <row r="625" spans="1:8" x14ac:dyDescent="0.2">
      <c r="A625" s="4">
        <v>1.5562179829816901E-27</v>
      </c>
      <c r="B625" s="3">
        <v>0.45233177815432501</v>
      </c>
      <c r="C625" s="3">
        <f t="shared" si="9"/>
        <v>1.5719734085044812</v>
      </c>
      <c r="D625" s="3">
        <v>0.44400000000000001</v>
      </c>
      <c r="E625" s="4">
        <v>0.24399999999999999</v>
      </c>
      <c r="F625" s="4">
        <v>3.3228366372624902E-23</v>
      </c>
      <c r="G625" s="3" t="s">
        <v>495</v>
      </c>
      <c r="H625" s="3" t="s">
        <v>234</v>
      </c>
    </row>
    <row r="626" spans="1:8" x14ac:dyDescent="0.2">
      <c r="A626" s="4">
        <v>2.0959449966952401E-38</v>
      </c>
      <c r="B626" s="3">
        <v>0.447920422334324</v>
      </c>
      <c r="C626" s="3">
        <f t="shared" si="9"/>
        <v>1.5650541473422535</v>
      </c>
      <c r="D626" s="3">
        <v>0.77700000000000002</v>
      </c>
      <c r="E626" s="4">
        <v>0.55900000000000005</v>
      </c>
      <c r="F626" s="4">
        <v>4.4752617569436798E-34</v>
      </c>
      <c r="G626" s="3" t="s">
        <v>495</v>
      </c>
      <c r="H626" s="3" t="s">
        <v>232</v>
      </c>
    </row>
    <row r="627" spans="1:8" x14ac:dyDescent="0.2">
      <c r="A627" s="4">
        <v>6.9625537038645196E-36</v>
      </c>
      <c r="B627" s="3">
        <v>0.445408891580726</v>
      </c>
      <c r="C627" s="3">
        <f t="shared" si="9"/>
        <v>1.561128397604322</v>
      </c>
      <c r="D627" s="3">
        <v>0.502</v>
      </c>
      <c r="E627" s="4">
        <v>0.254</v>
      </c>
      <c r="F627" s="4">
        <v>1.48664446684915E-31</v>
      </c>
      <c r="G627" s="3" t="s">
        <v>495</v>
      </c>
      <c r="H627" s="3" t="s">
        <v>69</v>
      </c>
    </row>
    <row r="628" spans="1:8" x14ac:dyDescent="0.2">
      <c r="A628" s="4">
        <v>1.2825502420772901E-49</v>
      </c>
      <c r="B628" s="3">
        <v>0.443593687543957</v>
      </c>
      <c r="C628" s="3">
        <f t="shared" si="9"/>
        <v>1.5582972014118457</v>
      </c>
      <c r="D628" s="3">
        <v>0.95599999999999996</v>
      </c>
      <c r="E628" s="4">
        <v>0.77</v>
      </c>
      <c r="F628" s="4">
        <v>2.7385012768834299E-45</v>
      </c>
      <c r="G628" s="3" t="s">
        <v>495</v>
      </c>
      <c r="H628" s="3" t="s">
        <v>209</v>
      </c>
    </row>
    <row r="629" spans="1:8" x14ac:dyDescent="0.2">
      <c r="A629" s="4">
        <v>2.0876997633977602E-56</v>
      </c>
      <c r="B629" s="3">
        <v>0.44343853607109401</v>
      </c>
      <c r="C629" s="3">
        <f t="shared" si="9"/>
        <v>1.5580554480605675</v>
      </c>
      <c r="D629" s="3">
        <v>0.92100000000000004</v>
      </c>
      <c r="E629" s="4">
        <v>0.63800000000000001</v>
      </c>
      <c r="F629" s="4">
        <v>4.4576565348069002E-52</v>
      </c>
      <c r="G629" s="3" t="s">
        <v>495</v>
      </c>
      <c r="H629" s="3" t="s">
        <v>545</v>
      </c>
    </row>
    <row r="630" spans="1:8" x14ac:dyDescent="0.2">
      <c r="A630" s="4">
        <v>5.7184667578274399E-28</v>
      </c>
      <c r="B630" s="3">
        <v>0.44154478778658601</v>
      </c>
      <c r="C630" s="3">
        <f t="shared" si="9"/>
        <v>1.5551076752794204</v>
      </c>
      <c r="D630" s="3">
        <v>0.55900000000000005</v>
      </c>
      <c r="E630" s="4">
        <v>0.36799999999999999</v>
      </c>
      <c r="F630" s="4">
        <v>1.22100702213131E-23</v>
      </c>
      <c r="G630" s="3" t="s">
        <v>495</v>
      </c>
      <c r="H630" s="3" t="s">
        <v>172</v>
      </c>
    </row>
    <row r="631" spans="1:8" x14ac:dyDescent="0.2">
      <c r="A631" s="4">
        <v>6.7665924799120802E-34</v>
      </c>
      <c r="B631" s="3">
        <v>0.44063209979684398</v>
      </c>
      <c r="C631" s="3">
        <f t="shared" si="9"/>
        <v>1.5536889946862866</v>
      </c>
      <c r="D631" s="3">
        <v>0.59</v>
      </c>
      <c r="E631" s="4">
        <v>0.34699999999999998</v>
      </c>
      <c r="F631" s="4">
        <v>1.4448028263108301E-29</v>
      </c>
      <c r="G631" s="3" t="s">
        <v>495</v>
      </c>
      <c r="H631" s="3" t="s">
        <v>128</v>
      </c>
    </row>
    <row r="632" spans="1:8" x14ac:dyDescent="0.2">
      <c r="A632" s="4">
        <v>3.0259656537533499E-25</v>
      </c>
      <c r="B632" s="3">
        <v>0.43944824849512498</v>
      </c>
      <c r="C632" s="3">
        <f t="shared" si="9"/>
        <v>1.5518507462685445</v>
      </c>
      <c r="D632" s="3">
        <v>0.33600000000000002</v>
      </c>
      <c r="E632" s="4">
        <v>0.16900000000000001</v>
      </c>
      <c r="F632" s="4">
        <v>6.4610418638941401E-21</v>
      </c>
      <c r="G632" s="3" t="s">
        <v>495</v>
      </c>
      <c r="H632" s="3" t="s">
        <v>546</v>
      </c>
    </row>
    <row r="633" spans="1:8" x14ac:dyDescent="0.2">
      <c r="A633" s="4">
        <v>3.7695339622923501E-26</v>
      </c>
      <c r="B633" s="3">
        <v>0.438941284335293</v>
      </c>
      <c r="C633" s="3">
        <f t="shared" si="9"/>
        <v>1.5510642129477257</v>
      </c>
      <c r="D633" s="3">
        <v>0.45400000000000001</v>
      </c>
      <c r="E633" s="4">
        <v>0.26600000000000001</v>
      </c>
      <c r="F633" s="4">
        <v>8.0487089162866304E-22</v>
      </c>
      <c r="G633" s="3" t="s">
        <v>495</v>
      </c>
      <c r="H633" s="3" t="s">
        <v>210</v>
      </c>
    </row>
    <row r="634" spans="1:8" x14ac:dyDescent="0.2">
      <c r="A634" s="4">
        <v>3.6650488279712902E-40</v>
      </c>
      <c r="B634" s="3">
        <v>0.43421287034547801</v>
      </c>
      <c r="C634" s="3">
        <f t="shared" si="9"/>
        <v>1.5437474511957163</v>
      </c>
      <c r="D634" s="3">
        <v>0.34300000000000003</v>
      </c>
      <c r="E634" s="4">
        <v>0.13500000000000001</v>
      </c>
      <c r="F634" s="4">
        <v>7.8256122574843E-36</v>
      </c>
      <c r="G634" s="3" t="s">
        <v>495</v>
      </c>
      <c r="H634" s="3" t="s">
        <v>547</v>
      </c>
    </row>
    <row r="635" spans="1:8" x14ac:dyDescent="0.2">
      <c r="A635" s="4">
        <v>9.4497603434157793E-37</v>
      </c>
      <c r="B635" s="3">
        <v>0.43382054302568801</v>
      </c>
      <c r="C635" s="3">
        <f t="shared" si="9"/>
        <v>1.5431419156875845</v>
      </c>
      <c r="D635" s="3">
        <v>0.505</v>
      </c>
      <c r="E635" s="4">
        <v>0.26300000000000001</v>
      </c>
      <c r="F635" s="4">
        <v>2.0177128285261399E-32</v>
      </c>
      <c r="G635" s="3" t="s">
        <v>495</v>
      </c>
      <c r="H635" s="3" t="s">
        <v>322</v>
      </c>
    </row>
    <row r="636" spans="1:8" x14ac:dyDescent="0.2">
      <c r="A636" s="4">
        <v>6.50841608521077E-39</v>
      </c>
      <c r="B636" s="3">
        <v>0.43291338497447002</v>
      </c>
      <c r="C636" s="3">
        <f t="shared" si="9"/>
        <v>1.5417426768359486</v>
      </c>
      <c r="D636" s="3">
        <v>0.94099999999999995</v>
      </c>
      <c r="E636" s="4">
        <v>0.78900000000000003</v>
      </c>
      <c r="F636" s="4">
        <v>1.3896770025142001E-34</v>
      </c>
      <c r="G636" s="3" t="s">
        <v>495</v>
      </c>
      <c r="H636" s="3" t="s">
        <v>548</v>
      </c>
    </row>
    <row r="637" spans="1:8" x14ac:dyDescent="0.2">
      <c r="A637" s="4">
        <v>2.5183542292311E-30</v>
      </c>
      <c r="B637" s="3">
        <v>0.430449218103517</v>
      </c>
      <c r="C637" s="3">
        <f t="shared" si="9"/>
        <v>1.53794824258776</v>
      </c>
      <c r="D637" s="3">
        <v>0.46100000000000002</v>
      </c>
      <c r="E637" s="4">
        <v>0.251</v>
      </c>
      <c r="F637" s="4">
        <v>5.3771899502542502E-26</v>
      </c>
      <c r="G637" s="3" t="s">
        <v>495</v>
      </c>
      <c r="H637" s="3" t="s">
        <v>168</v>
      </c>
    </row>
    <row r="638" spans="1:8" x14ac:dyDescent="0.2">
      <c r="A638" s="4">
        <v>4.7730534057462798E-29</v>
      </c>
      <c r="B638" s="3">
        <v>0.42988152858944501</v>
      </c>
      <c r="C638" s="3">
        <f t="shared" si="9"/>
        <v>1.5370754132687241</v>
      </c>
      <c r="D638" s="3">
        <v>0.78900000000000003</v>
      </c>
      <c r="E638" s="4">
        <v>0.625</v>
      </c>
      <c r="F638" s="4">
        <v>1.01914236319495E-24</v>
      </c>
      <c r="G638" s="3" t="s">
        <v>495</v>
      </c>
      <c r="H638" s="3" t="s">
        <v>472</v>
      </c>
    </row>
    <row r="639" spans="1:8" x14ac:dyDescent="0.2">
      <c r="A639" s="4">
        <v>1.4128424193877901E-26</v>
      </c>
      <c r="B639" s="3">
        <v>0.42972765250088202</v>
      </c>
      <c r="C639" s="3">
        <f t="shared" si="9"/>
        <v>1.5368389123126918</v>
      </c>
      <c r="D639" s="3">
        <v>0.94399999999999995</v>
      </c>
      <c r="E639" s="4">
        <v>0.86599999999999999</v>
      </c>
      <c r="F639" s="4">
        <v>3.0167011338768102E-22</v>
      </c>
      <c r="G639" s="3" t="s">
        <v>495</v>
      </c>
      <c r="H639" s="3" t="s">
        <v>549</v>
      </c>
    </row>
    <row r="640" spans="1:8" x14ac:dyDescent="0.2">
      <c r="A640" s="4">
        <v>5.4365013910865901E-30</v>
      </c>
      <c r="B640" s="3">
        <v>0.42884182978025498</v>
      </c>
      <c r="C640" s="3">
        <f t="shared" si="9"/>
        <v>1.535478148273054</v>
      </c>
      <c r="D640" s="3">
        <v>0.34599999999999997</v>
      </c>
      <c r="E640" s="4">
        <v>0.16300000000000001</v>
      </c>
      <c r="F640" s="4">
        <v>1.1608017770248101E-25</v>
      </c>
      <c r="G640" s="3" t="s">
        <v>495</v>
      </c>
      <c r="H640" s="3" t="s">
        <v>192</v>
      </c>
    </row>
    <row r="641" spans="1:8" x14ac:dyDescent="0.2">
      <c r="A641" s="4">
        <v>9.951663680507881E-38</v>
      </c>
      <c r="B641" s="3">
        <v>0.42795826782937502</v>
      </c>
      <c r="C641" s="3">
        <f t="shared" si="9"/>
        <v>1.5341220573882091</v>
      </c>
      <c r="D641" s="3">
        <v>0.89</v>
      </c>
      <c r="E641" s="4">
        <v>0.72099999999999997</v>
      </c>
      <c r="F641" s="4">
        <v>2.1248792290620399E-33</v>
      </c>
      <c r="G641" s="3" t="s">
        <v>495</v>
      </c>
      <c r="H641" s="3" t="s">
        <v>550</v>
      </c>
    </row>
    <row r="642" spans="1:8" x14ac:dyDescent="0.2">
      <c r="A642" s="4">
        <v>1.36357518267352E-21</v>
      </c>
      <c r="B642" s="3">
        <v>0.42614228804653598</v>
      </c>
      <c r="C642" s="3">
        <f t="shared" si="9"/>
        <v>1.5313386508175368</v>
      </c>
      <c r="D642" s="3">
        <v>0.33300000000000002</v>
      </c>
      <c r="E642" s="4">
        <v>0.184</v>
      </c>
      <c r="F642" s="4">
        <v>2.9115057300445001E-17</v>
      </c>
      <c r="G642" s="3" t="s">
        <v>495</v>
      </c>
      <c r="H642" s="3" t="s">
        <v>351</v>
      </c>
    </row>
    <row r="643" spans="1:8" x14ac:dyDescent="0.2">
      <c r="A643" s="4">
        <v>6.8814461348907403E-65</v>
      </c>
      <c r="B643" s="3">
        <v>0.42604914581113001</v>
      </c>
      <c r="C643" s="3">
        <f t="shared" si="9"/>
        <v>1.5311960251547758</v>
      </c>
      <c r="D643" s="3">
        <v>0.65500000000000003</v>
      </c>
      <c r="E643" s="4">
        <v>0.28299999999999997</v>
      </c>
      <c r="F643" s="4">
        <v>1.4693263787218699E-60</v>
      </c>
      <c r="G643" s="3" t="s">
        <v>495</v>
      </c>
      <c r="H643" s="3" t="s">
        <v>17</v>
      </c>
    </row>
    <row r="644" spans="1:8" x14ac:dyDescent="0.2">
      <c r="A644" s="4">
        <v>2.8680544256673402E-28</v>
      </c>
      <c r="B644" s="3">
        <v>0.42572294701480701</v>
      </c>
      <c r="C644" s="3">
        <f t="shared" ref="C644:C707" si="10">EXP(B644)</f>
        <v>1.5306966323095366</v>
      </c>
      <c r="D644" s="3">
        <v>0.28699999999999998</v>
      </c>
      <c r="E644" s="4">
        <v>0.122</v>
      </c>
      <c r="F644" s="4">
        <v>6.1238698096849E-24</v>
      </c>
      <c r="G644" s="3" t="s">
        <v>495</v>
      </c>
      <c r="H644" s="3" t="s">
        <v>84</v>
      </c>
    </row>
    <row r="645" spans="1:8" x14ac:dyDescent="0.2">
      <c r="A645" s="4">
        <v>9.5931567045773099E-29</v>
      </c>
      <c r="B645" s="3">
        <v>0.42275745778915602</v>
      </c>
      <c r="C645" s="3">
        <f t="shared" si="10"/>
        <v>1.5261640918602599</v>
      </c>
      <c r="D645" s="3">
        <v>0.44900000000000001</v>
      </c>
      <c r="E645" s="4">
        <v>0.25</v>
      </c>
      <c r="F645" s="4">
        <v>2.0483308195613499E-24</v>
      </c>
      <c r="G645" s="3" t="s">
        <v>495</v>
      </c>
      <c r="H645" s="3" t="s">
        <v>328</v>
      </c>
    </row>
    <row r="646" spans="1:8" x14ac:dyDescent="0.2">
      <c r="A646" s="4">
        <v>1.3256965334907E-39</v>
      </c>
      <c r="B646" s="3">
        <v>0.42257594747861299</v>
      </c>
      <c r="C646" s="3">
        <f t="shared" si="10"/>
        <v>1.5258871024809812</v>
      </c>
      <c r="D646" s="3">
        <v>0.252</v>
      </c>
      <c r="E646" s="4">
        <v>8.2000000000000003E-2</v>
      </c>
      <c r="F646" s="4">
        <v>2.8306272383093298E-35</v>
      </c>
      <c r="G646" s="3" t="s">
        <v>495</v>
      </c>
      <c r="H646" s="3" t="s">
        <v>551</v>
      </c>
    </row>
    <row r="647" spans="1:8" x14ac:dyDescent="0.2">
      <c r="A647" s="4">
        <v>1.5986236869948301E-33</v>
      </c>
      <c r="B647" s="3">
        <v>0.42248470250234899</v>
      </c>
      <c r="C647" s="3">
        <f t="shared" si="10"/>
        <v>1.5257478793003383</v>
      </c>
      <c r="D647" s="3">
        <v>0.311</v>
      </c>
      <c r="E647" s="4">
        <v>0.128</v>
      </c>
      <c r="F647" s="4">
        <v>3.41338129647137E-29</v>
      </c>
      <c r="G647" s="3" t="s">
        <v>495</v>
      </c>
      <c r="H647" s="3" t="s">
        <v>552</v>
      </c>
    </row>
    <row r="648" spans="1:8" x14ac:dyDescent="0.2">
      <c r="A648" s="4">
        <v>2.05977721140061E-19</v>
      </c>
      <c r="B648" s="3">
        <v>0.42228963258159902</v>
      </c>
      <c r="C648" s="3">
        <f t="shared" si="10"/>
        <v>1.5254502808096395</v>
      </c>
      <c r="D648" s="3">
        <v>0.50800000000000001</v>
      </c>
      <c r="E648" s="4">
        <v>0.35399999999999998</v>
      </c>
      <c r="F648" s="4">
        <v>4.3980363017825896E-15</v>
      </c>
      <c r="G648" s="3" t="s">
        <v>495</v>
      </c>
      <c r="H648" s="3" t="s">
        <v>553</v>
      </c>
    </row>
    <row r="649" spans="1:8" x14ac:dyDescent="0.2">
      <c r="A649" s="4">
        <v>1.73042190056615E-25</v>
      </c>
      <c r="B649" s="3">
        <v>0.42187979669880499</v>
      </c>
      <c r="C649" s="3">
        <f t="shared" si="10"/>
        <v>1.5248252246411178</v>
      </c>
      <c r="D649" s="3">
        <v>0.69399999999999995</v>
      </c>
      <c r="E649" s="4">
        <v>0.55400000000000005</v>
      </c>
      <c r="F649" s="4">
        <v>3.6947968420888497E-21</v>
      </c>
      <c r="G649" s="3" t="s">
        <v>495</v>
      </c>
      <c r="H649" s="3" t="s">
        <v>554</v>
      </c>
    </row>
    <row r="650" spans="1:8" x14ac:dyDescent="0.2">
      <c r="A650" s="4">
        <v>3.2380674171943501E-24</v>
      </c>
      <c r="B650" s="3">
        <v>0.41811008683971801</v>
      </c>
      <c r="C650" s="3">
        <f t="shared" si="10"/>
        <v>1.5190878967833901</v>
      </c>
      <c r="D650" s="3">
        <v>0.85599999999999998</v>
      </c>
      <c r="E650" s="4">
        <v>0.78200000000000003</v>
      </c>
      <c r="F650" s="4">
        <v>6.9139215491933804E-20</v>
      </c>
      <c r="G650" s="3" t="s">
        <v>495</v>
      </c>
      <c r="H650" s="3" t="s">
        <v>555</v>
      </c>
    </row>
    <row r="651" spans="1:8" x14ac:dyDescent="0.2">
      <c r="A651" s="4">
        <v>2.7790925516614499E-27</v>
      </c>
      <c r="B651" s="3">
        <v>0.41162134876037898</v>
      </c>
      <c r="C651" s="3">
        <f t="shared" si="10"/>
        <v>1.5092628438717322</v>
      </c>
      <c r="D651" s="3">
        <v>0.26200000000000001</v>
      </c>
      <c r="E651" s="4">
        <v>0.112</v>
      </c>
      <c r="F651" s="4">
        <v>5.93391841630754E-23</v>
      </c>
      <c r="G651" s="3" t="s">
        <v>495</v>
      </c>
      <c r="H651" s="3" t="s">
        <v>556</v>
      </c>
    </row>
    <row r="652" spans="1:8" x14ac:dyDescent="0.2">
      <c r="A652" s="4">
        <v>3.4865858189671398E-37</v>
      </c>
      <c r="B652" s="3">
        <v>0.41044920108926197</v>
      </c>
      <c r="C652" s="3">
        <f t="shared" si="10"/>
        <v>1.5074948013500771</v>
      </c>
      <c r="D652" s="3">
        <v>0.497</v>
      </c>
      <c r="E652" s="4">
        <v>0.253</v>
      </c>
      <c r="F652" s="4">
        <v>7.4445580406586298E-33</v>
      </c>
      <c r="G652" s="3" t="s">
        <v>495</v>
      </c>
      <c r="H652" s="3" t="s">
        <v>32</v>
      </c>
    </row>
    <row r="653" spans="1:8" x14ac:dyDescent="0.2">
      <c r="A653" s="4">
        <v>7.0264171147439206E-20</v>
      </c>
      <c r="B653" s="3">
        <v>0.40623843758992101</v>
      </c>
      <c r="C653" s="3">
        <f t="shared" si="10"/>
        <v>1.501160442867143</v>
      </c>
      <c r="D653" s="3">
        <v>0.80700000000000005</v>
      </c>
      <c r="E653" s="4">
        <v>0.69099999999999995</v>
      </c>
      <c r="F653" s="4">
        <v>1.5002805823401201E-15</v>
      </c>
      <c r="G653" s="3" t="s">
        <v>495</v>
      </c>
      <c r="H653" s="3" t="s">
        <v>557</v>
      </c>
    </row>
    <row r="654" spans="1:8" x14ac:dyDescent="0.2">
      <c r="A654" s="4">
        <v>6.2310861494649105E-33</v>
      </c>
      <c r="B654" s="3">
        <v>0.40219819982440502</v>
      </c>
      <c r="C654" s="3">
        <f t="shared" si="10"/>
        <v>1.4951076333821016</v>
      </c>
      <c r="D654" s="3">
        <v>0.27200000000000002</v>
      </c>
      <c r="E654" s="4">
        <v>0.10299999999999999</v>
      </c>
      <c r="F654" s="4">
        <v>1.33046151463375E-28</v>
      </c>
      <c r="G654" s="3" t="s">
        <v>495</v>
      </c>
      <c r="H654" s="3" t="s">
        <v>88</v>
      </c>
    </row>
    <row r="655" spans="1:8" x14ac:dyDescent="0.2">
      <c r="A655" s="4">
        <v>1.6859740524576801E-18</v>
      </c>
      <c r="B655" s="3">
        <v>0.40054813254621002</v>
      </c>
      <c r="C655" s="3">
        <f t="shared" si="10"/>
        <v>1.4926426394610743</v>
      </c>
      <c r="D655" s="3">
        <v>0.45900000000000002</v>
      </c>
      <c r="E655" s="4">
        <v>0.314</v>
      </c>
      <c r="F655" s="4">
        <v>3.5998917968076298E-14</v>
      </c>
      <c r="G655" s="3" t="s">
        <v>495</v>
      </c>
      <c r="H655" s="3" t="s">
        <v>558</v>
      </c>
    </row>
    <row r="656" spans="1:8" x14ac:dyDescent="0.2">
      <c r="A656" s="4">
        <v>8.0078863135255097E-25</v>
      </c>
      <c r="B656" s="3">
        <v>0.398930507629981</v>
      </c>
      <c r="C656" s="3">
        <f t="shared" si="10"/>
        <v>1.4902300553905949</v>
      </c>
      <c r="D656" s="3">
        <v>0.34799999999999998</v>
      </c>
      <c r="E656" s="4">
        <v>0.17599999999999999</v>
      </c>
      <c r="F656" s="4">
        <v>1.7098438856639699E-20</v>
      </c>
      <c r="G656" s="3" t="s">
        <v>495</v>
      </c>
      <c r="H656" s="3" t="s">
        <v>559</v>
      </c>
    </row>
    <row r="657" spans="1:8" x14ac:dyDescent="0.2">
      <c r="A657" s="4">
        <v>2.3250028519346501E-26</v>
      </c>
      <c r="B657" s="3">
        <v>0.39653401916241199</v>
      </c>
      <c r="C657" s="3">
        <f t="shared" si="10"/>
        <v>1.4866630121450013</v>
      </c>
      <c r="D657" s="3">
        <v>0.29099999999999998</v>
      </c>
      <c r="E657" s="4">
        <v>0.13</v>
      </c>
      <c r="F657" s="4">
        <v>4.9643460894508703E-22</v>
      </c>
      <c r="G657" s="3" t="s">
        <v>495</v>
      </c>
      <c r="H657" s="3" t="s">
        <v>560</v>
      </c>
    </row>
    <row r="658" spans="1:8" x14ac:dyDescent="0.2">
      <c r="A658" s="4">
        <v>3.58543434367865E-29</v>
      </c>
      <c r="B658" s="3">
        <v>0.39619540261077502</v>
      </c>
      <c r="C658" s="3">
        <f t="shared" si="10"/>
        <v>1.4861596886640225</v>
      </c>
      <c r="D658" s="3">
        <v>0.5</v>
      </c>
      <c r="E658" s="4">
        <v>0.27800000000000002</v>
      </c>
      <c r="F658" s="4">
        <v>7.6556194106226502E-25</v>
      </c>
      <c r="G658" s="3" t="s">
        <v>495</v>
      </c>
      <c r="H658" s="3" t="s">
        <v>252</v>
      </c>
    </row>
    <row r="659" spans="1:8" x14ac:dyDescent="0.2">
      <c r="A659" s="4">
        <v>2.6468286709231502E-17</v>
      </c>
      <c r="B659" s="3">
        <v>0.39574481197489703</v>
      </c>
      <c r="C659" s="3">
        <f t="shared" si="10"/>
        <v>1.4854901898711621</v>
      </c>
      <c r="D659" s="3">
        <v>0.50800000000000001</v>
      </c>
      <c r="E659" s="4">
        <v>0.34799999999999998</v>
      </c>
      <c r="F659" s="4">
        <v>5.6515085781551197E-13</v>
      </c>
      <c r="G659" s="3" t="s">
        <v>495</v>
      </c>
      <c r="H659" s="3" t="s">
        <v>412</v>
      </c>
    </row>
    <row r="660" spans="1:8" x14ac:dyDescent="0.2">
      <c r="A660" s="4">
        <v>2.5760488305872501E-14</v>
      </c>
      <c r="B660" s="3">
        <v>0.395294206651923</v>
      </c>
      <c r="C660" s="3">
        <f t="shared" si="10"/>
        <v>1.4848209708725253</v>
      </c>
      <c r="D660" s="3">
        <v>0.5</v>
      </c>
      <c r="E660" s="4">
        <v>0.376</v>
      </c>
      <c r="F660" s="4">
        <v>5.5003794630698998E-10</v>
      </c>
      <c r="G660" s="3" t="s">
        <v>495</v>
      </c>
      <c r="H660" s="3" t="s">
        <v>561</v>
      </c>
    </row>
    <row r="661" spans="1:8" x14ac:dyDescent="0.2">
      <c r="A661" s="4">
        <v>7.8951471433191797E-11</v>
      </c>
      <c r="B661" s="3">
        <v>0.39267686216012698</v>
      </c>
      <c r="C661" s="3">
        <f t="shared" si="10"/>
        <v>1.480939764326078</v>
      </c>
      <c r="D661" s="3">
        <v>0.27400000000000002</v>
      </c>
      <c r="E661" s="4">
        <v>0.17199999999999999</v>
      </c>
      <c r="F661" s="4">
        <v>1.68577181804151E-6</v>
      </c>
      <c r="G661" s="3" t="s">
        <v>495</v>
      </c>
      <c r="H661" s="3" t="s">
        <v>562</v>
      </c>
    </row>
    <row r="662" spans="1:8" x14ac:dyDescent="0.2">
      <c r="A662" s="4">
        <v>1.59631134568918E-25</v>
      </c>
      <c r="B662" s="3">
        <v>0.39238750591410199</v>
      </c>
      <c r="C662" s="3">
        <f t="shared" si="10"/>
        <v>1.4805113071466534</v>
      </c>
      <c r="D662" s="3">
        <v>0.41199999999999998</v>
      </c>
      <c r="E662" s="4">
        <v>0.23100000000000001</v>
      </c>
      <c r="F662" s="4">
        <v>3.4084439853155299E-21</v>
      </c>
      <c r="G662" s="3" t="s">
        <v>495</v>
      </c>
      <c r="H662" s="3" t="s">
        <v>451</v>
      </c>
    </row>
    <row r="663" spans="1:8" x14ac:dyDescent="0.2">
      <c r="A663" s="4">
        <v>1.68619112955083E-17</v>
      </c>
      <c r="B663" s="3">
        <v>0.38806488417603402</v>
      </c>
      <c r="C663" s="3">
        <f t="shared" si="10"/>
        <v>1.4741254285990124</v>
      </c>
      <c r="D663" s="3">
        <v>0.33800000000000002</v>
      </c>
      <c r="E663" s="4">
        <v>0.20300000000000001</v>
      </c>
      <c r="F663" s="4">
        <v>3.6003552998169301E-13</v>
      </c>
      <c r="G663" s="3" t="s">
        <v>495</v>
      </c>
      <c r="H663" s="3" t="s">
        <v>563</v>
      </c>
    </row>
    <row r="664" spans="1:8" x14ac:dyDescent="0.2">
      <c r="A664" s="4">
        <v>9.2085803645582408E-9</v>
      </c>
      <c r="B664" s="3">
        <v>0.38517096368370202</v>
      </c>
      <c r="C664" s="3">
        <f t="shared" si="10"/>
        <v>1.4698655935977538</v>
      </c>
      <c r="D664" s="3">
        <v>0.36799999999999999</v>
      </c>
      <c r="E664" s="3">
        <v>0.27400000000000002</v>
      </c>
      <c r="F664" s="3">
        <v>1.9662160794404801E-4</v>
      </c>
      <c r="G664" s="3" t="s">
        <v>495</v>
      </c>
      <c r="H664" s="3" t="s">
        <v>564</v>
      </c>
    </row>
    <row r="665" spans="1:8" x14ac:dyDescent="0.2">
      <c r="A665" s="4">
        <v>4.8427753635802404E-19</v>
      </c>
      <c r="B665" s="3">
        <v>0.384190615868857</v>
      </c>
      <c r="C665" s="3">
        <f t="shared" si="10"/>
        <v>1.4684253201747577</v>
      </c>
      <c r="D665" s="3">
        <v>0.28399999999999997</v>
      </c>
      <c r="E665" s="4">
        <v>0.152</v>
      </c>
      <c r="F665" s="4">
        <v>1.03402939563165E-14</v>
      </c>
      <c r="G665" s="3" t="s">
        <v>495</v>
      </c>
      <c r="H665" s="3" t="s">
        <v>565</v>
      </c>
    </row>
    <row r="666" spans="1:8" x14ac:dyDescent="0.2">
      <c r="A666" s="4">
        <v>5.78542409808103E-21</v>
      </c>
      <c r="B666" s="3">
        <v>0.38264912864450901</v>
      </c>
      <c r="C666" s="3">
        <f t="shared" si="10"/>
        <v>1.4661635050312467</v>
      </c>
      <c r="D666" s="3">
        <v>0.27400000000000002</v>
      </c>
      <c r="E666" s="4">
        <v>0.13600000000000001</v>
      </c>
      <c r="F666" s="4">
        <v>1.2353037534222599E-16</v>
      </c>
      <c r="G666" s="3" t="s">
        <v>495</v>
      </c>
      <c r="H666" s="3" t="s">
        <v>566</v>
      </c>
    </row>
    <row r="667" spans="1:8" x14ac:dyDescent="0.2">
      <c r="A667" s="4">
        <v>3.2720767278687499E-13</v>
      </c>
      <c r="B667" s="3">
        <v>0.37751914949152199</v>
      </c>
      <c r="C667" s="3">
        <f t="shared" si="10"/>
        <v>1.4586613761505369</v>
      </c>
      <c r="D667" s="3">
        <v>0.44600000000000001</v>
      </c>
      <c r="E667" s="4">
        <v>0.33100000000000002</v>
      </c>
      <c r="F667" s="4">
        <v>6.9865382293453597E-9</v>
      </c>
      <c r="G667" s="3" t="s">
        <v>495</v>
      </c>
      <c r="H667" s="3" t="s">
        <v>567</v>
      </c>
    </row>
    <row r="668" spans="1:8" x14ac:dyDescent="0.2">
      <c r="A668" s="4">
        <v>1.66508960284176E-18</v>
      </c>
      <c r="B668" s="3">
        <v>0.371475171881194</v>
      </c>
      <c r="C668" s="3">
        <f t="shared" si="10"/>
        <v>1.44987184806404</v>
      </c>
      <c r="D668" s="3">
        <v>0.83299999999999996</v>
      </c>
      <c r="E668" s="4">
        <v>0.73599999999999999</v>
      </c>
      <c r="F668" s="4">
        <v>3.5552993199877198E-14</v>
      </c>
      <c r="G668" s="3" t="s">
        <v>495</v>
      </c>
      <c r="H668" s="3" t="s">
        <v>568</v>
      </c>
    </row>
    <row r="669" spans="1:8" x14ac:dyDescent="0.2">
      <c r="A669" s="4">
        <v>6.5915994025544704E-32</v>
      </c>
      <c r="B669" s="3">
        <v>0.37057283658159201</v>
      </c>
      <c r="C669" s="3">
        <f t="shared" si="10"/>
        <v>1.448564167587487</v>
      </c>
      <c r="D669" s="3">
        <v>0.27700000000000002</v>
      </c>
      <c r="E669" s="4">
        <v>0.107</v>
      </c>
      <c r="F669" s="4">
        <v>1.40743830443343E-27</v>
      </c>
      <c r="G669" s="3" t="s">
        <v>495</v>
      </c>
      <c r="H669" s="3" t="s">
        <v>569</v>
      </c>
    </row>
    <row r="670" spans="1:8" x14ac:dyDescent="0.2">
      <c r="A670" s="4">
        <v>3.0722173448328201E-11</v>
      </c>
      <c r="B670" s="3">
        <v>0.36741214182681903</v>
      </c>
      <c r="C670" s="3">
        <f t="shared" si="10"/>
        <v>1.4439929263756561</v>
      </c>
      <c r="D670" s="3">
        <v>0.80100000000000005</v>
      </c>
      <c r="E670" s="4">
        <v>0.74399999999999999</v>
      </c>
      <c r="F670" s="4">
        <v>6.5597984746870399E-7</v>
      </c>
      <c r="G670" s="3" t="s">
        <v>495</v>
      </c>
      <c r="H670" s="3" t="s">
        <v>570</v>
      </c>
    </row>
    <row r="671" spans="1:8" x14ac:dyDescent="0.2">
      <c r="A671" s="4">
        <v>6.04896887944408E-23</v>
      </c>
      <c r="B671" s="3">
        <v>0.36310577523167498</v>
      </c>
      <c r="C671" s="3">
        <f t="shared" si="10"/>
        <v>1.4377879335499908</v>
      </c>
      <c r="D671" s="3">
        <v>0.67100000000000004</v>
      </c>
      <c r="E671" s="4">
        <v>0.51</v>
      </c>
      <c r="F671" s="4">
        <v>1.2915758351389E-18</v>
      </c>
      <c r="G671" s="3" t="s">
        <v>495</v>
      </c>
      <c r="H671" s="3" t="s">
        <v>571</v>
      </c>
    </row>
    <row r="672" spans="1:8" x14ac:dyDescent="0.2">
      <c r="A672" s="4">
        <v>3.3073746946524802E-30</v>
      </c>
      <c r="B672" s="3">
        <v>0.36028069257751</v>
      </c>
      <c r="C672" s="3">
        <f t="shared" si="10"/>
        <v>1.4337317959582281</v>
      </c>
      <c r="D672" s="3">
        <v>0.89200000000000002</v>
      </c>
      <c r="E672" s="4">
        <v>0.77</v>
      </c>
      <c r="F672" s="4">
        <v>7.06190644802198E-26</v>
      </c>
      <c r="G672" s="3" t="s">
        <v>495</v>
      </c>
      <c r="H672" s="3" t="s">
        <v>357</v>
      </c>
    </row>
    <row r="673" spans="1:8" x14ac:dyDescent="0.2">
      <c r="A673" s="4">
        <v>2.9955102111579301E-25</v>
      </c>
      <c r="B673" s="3">
        <v>0.36013592408598299</v>
      </c>
      <c r="C673" s="3">
        <f t="shared" si="10"/>
        <v>1.4335242517921634</v>
      </c>
      <c r="D673" s="3">
        <v>0.58099999999999996</v>
      </c>
      <c r="E673" s="4">
        <v>0.39200000000000002</v>
      </c>
      <c r="F673" s="4">
        <v>6.3960134028644202E-21</v>
      </c>
      <c r="G673" s="3" t="s">
        <v>495</v>
      </c>
      <c r="H673" s="3" t="s">
        <v>166</v>
      </c>
    </row>
    <row r="674" spans="1:8" x14ac:dyDescent="0.2">
      <c r="A674" s="4">
        <v>1.33592287321277E-42</v>
      </c>
      <c r="B674" s="3">
        <v>0.35836664177998401</v>
      </c>
      <c r="C674" s="3">
        <f t="shared" si="10"/>
        <v>1.4309901850989732</v>
      </c>
      <c r="D674" s="3">
        <v>0.56899999999999995</v>
      </c>
      <c r="E674" s="4">
        <v>0.27900000000000003</v>
      </c>
      <c r="F674" s="4">
        <v>2.8524625188839002E-38</v>
      </c>
      <c r="G674" s="3" t="s">
        <v>495</v>
      </c>
      <c r="H674" s="3" t="s">
        <v>27</v>
      </c>
    </row>
    <row r="675" spans="1:8" x14ac:dyDescent="0.2">
      <c r="A675" s="4">
        <v>3.8342201790837902E-28</v>
      </c>
      <c r="B675" s="3">
        <v>0.35757043561046198</v>
      </c>
      <c r="C675" s="3">
        <f t="shared" si="10"/>
        <v>1.4298512753487238</v>
      </c>
      <c r="D675" s="3">
        <v>0.85099999999999998</v>
      </c>
      <c r="E675" s="4">
        <v>0.73199999999999998</v>
      </c>
      <c r="F675" s="4">
        <v>8.1868269263797002E-24</v>
      </c>
      <c r="G675" s="3" t="s">
        <v>495</v>
      </c>
      <c r="H675" s="3" t="s">
        <v>389</v>
      </c>
    </row>
    <row r="676" spans="1:8" x14ac:dyDescent="0.2">
      <c r="A676" s="4">
        <v>2.1180514129697199E-17</v>
      </c>
      <c r="B676" s="3">
        <v>0.35527743373330201</v>
      </c>
      <c r="C676" s="3">
        <f t="shared" si="10"/>
        <v>1.4265763797960256</v>
      </c>
      <c r="D676" s="3">
        <v>0.39400000000000002</v>
      </c>
      <c r="E676" s="4">
        <v>0.245</v>
      </c>
      <c r="F676" s="4">
        <v>4.5224633769729502E-13</v>
      </c>
      <c r="G676" s="3" t="s">
        <v>495</v>
      </c>
      <c r="H676" s="3" t="s">
        <v>572</v>
      </c>
    </row>
    <row r="677" spans="1:8" x14ac:dyDescent="0.2">
      <c r="A677" s="4">
        <v>3.5971004101341201E-16</v>
      </c>
      <c r="B677" s="3">
        <v>0.353927511054484</v>
      </c>
      <c r="C677" s="3">
        <f t="shared" si="10"/>
        <v>1.4246519112220044</v>
      </c>
      <c r="D677" s="3">
        <v>0.27200000000000002</v>
      </c>
      <c r="E677" s="4">
        <v>0.151</v>
      </c>
      <c r="F677" s="4">
        <v>7.6805287957183705E-12</v>
      </c>
      <c r="G677" s="3" t="s">
        <v>495</v>
      </c>
      <c r="H677" s="3" t="s">
        <v>469</v>
      </c>
    </row>
    <row r="678" spans="1:8" x14ac:dyDescent="0.2">
      <c r="A678" s="4">
        <v>5.2386141809283699E-62</v>
      </c>
      <c r="B678" s="3">
        <v>0.35323170089755501</v>
      </c>
      <c r="C678" s="3">
        <f t="shared" si="10"/>
        <v>1.4236609687459882</v>
      </c>
      <c r="D678" s="3">
        <v>0.998</v>
      </c>
      <c r="E678" s="4">
        <v>0.94</v>
      </c>
      <c r="F678" s="4">
        <v>1.11854889991182E-57</v>
      </c>
      <c r="G678" s="3" t="s">
        <v>495</v>
      </c>
      <c r="H678" s="3" t="s">
        <v>95</v>
      </c>
    </row>
    <row r="679" spans="1:8" x14ac:dyDescent="0.2">
      <c r="A679" s="4">
        <v>4.9786960121643299E-41</v>
      </c>
      <c r="B679" s="3">
        <v>0.34994263008828802</v>
      </c>
      <c r="C679" s="3">
        <f t="shared" si="10"/>
        <v>1.4189861391485297</v>
      </c>
      <c r="D679" s="3">
        <v>0.80700000000000005</v>
      </c>
      <c r="E679" s="4">
        <v>0.56000000000000005</v>
      </c>
      <c r="F679" s="4">
        <v>1.06305117251733E-36</v>
      </c>
      <c r="G679" s="3" t="s">
        <v>495</v>
      </c>
      <c r="H679" s="3" t="s">
        <v>50</v>
      </c>
    </row>
    <row r="680" spans="1:8" x14ac:dyDescent="0.2">
      <c r="A680" s="4">
        <v>6.88563638598945E-28</v>
      </c>
      <c r="B680" s="3">
        <v>0.34895276224298499</v>
      </c>
      <c r="C680" s="3">
        <f t="shared" si="10"/>
        <v>1.4175822253556505</v>
      </c>
      <c r="D680" s="3">
        <v>0.755</v>
      </c>
      <c r="E680" s="4">
        <v>0.56799999999999995</v>
      </c>
      <c r="F680" s="4">
        <v>1.4702210811364699E-23</v>
      </c>
      <c r="G680" s="3" t="s">
        <v>495</v>
      </c>
      <c r="H680" s="3" t="s">
        <v>284</v>
      </c>
    </row>
    <row r="681" spans="1:8" x14ac:dyDescent="0.2">
      <c r="A681" s="4">
        <v>1.9289872320767201E-21</v>
      </c>
      <c r="B681" s="3">
        <v>0.34838042830250399</v>
      </c>
      <c r="C681" s="3">
        <f t="shared" si="10"/>
        <v>1.4167711270663377</v>
      </c>
      <c r="D681" s="3">
        <v>0.51200000000000001</v>
      </c>
      <c r="E681" s="4">
        <v>0.33100000000000002</v>
      </c>
      <c r="F681" s="4">
        <v>4.11877353793022E-17</v>
      </c>
      <c r="G681" s="3" t="s">
        <v>495</v>
      </c>
      <c r="H681" s="3" t="s">
        <v>573</v>
      </c>
    </row>
    <row r="682" spans="1:8" x14ac:dyDescent="0.2">
      <c r="A682" s="4">
        <v>1.51865879581755E-18</v>
      </c>
      <c r="B682" s="3">
        <v>0.346923537767933</v>
      </c>
      <c r="C682" s="3">
        <f t="shared" si="10"/>
        <v>1.4147085494613796</v>
      </c>
      <c r="D682" s="3">
        <v>0.26200000000000001</v>
      </c>
      <c r="E682" s="4">
        <v>0.13300000000000001</v>
      </c>
      <c r="F682" s="4">
        <v>3.2426402608296303E-14</v>
      </c>
      <c r="G682" s="3" t="s">
        <v>495</v>
      </c>
      <c r="H682" s="3" t="s">
        <v>463</v>
      </c>
    </row>
    <row r="683" spans="1:8" x14ac:dyDescent="0.2">
      <c r="A683" s="4">
        <v>6.7213426783066699E-24</v>
      </c>
      <c r="B683" s="3">
        <v>0.34368816791711998</v>
      </c>
      <c r="C683" s="3">
        <f t="shared" si="10"/>
        <v>1.4101388404083768</v>
      </c>
      <c r="D683" s="3">
        <v>0.35099999999999998</v>
      </c>
      <c r="E683" s="4">
        <v>0.17899999999999999</v>
      </c>
      <c r="F683" s="4">
        <v>1.4351410886720401E-19</v>
      </c>
      <c r="G683" s="3" t="s">
        <v>495</v>
      </c>
      <c r="H683" s="3" t="s">
        <v>176</v>
      </c>
    </row>
    <row r="684" spans="1:8" x14ac:dyDescent="0.2">
      <c r="A684" s="4">
        <v>1.68513446666776E-14</v>
      </c>
      <c r="B684" s="3">
        <v>0.34240567454791798</v>
      </c>
      <c r="C684" s="3">
        <f t="shared" si="10"/>
        <v>1.4083315058908898</v>
      </c>
      <c r="D684" s="3">
        <v>0.56899999999999995</v>
      </c>
      <c r="E684" s="4">
        <v>0.44400000000000001</v>
      </c>
      <c r="F684" s="4">
        <v>3.5980991132290001E-10</v>
      </c>
      <c r="G684" s="3" t="s">
        <v>495</v>
      </c>
      <c r="H684" s="3" t="s">
        <v>574</v>
      </c>
    </row>
    <row r="685" spans="1:8" x14ac:dyDescent="0.2">
      <c r="A685" s="4">
        <v>2.5830347263374601E-19</v>
      </c>
      <c r="B685" s="3">
        <v>0.34221053992723799</v>
      </c>
      <c r="C685" s="3">
        <f t="shared" si="10"/>
        <v>1.4080567184678379</v>
      </c>
      <c r="D685" s="3">
        <v>0.27700000000000002</v>
      </c>
      <c r="E685" s="4">
        <v>0.14299999999999999</v>
      </c>
      <c r="F685" s="4">
        <v>5.5152957476757502E-15</v>
      </c>
      <c r="G685" s="3" t="s">
        <v>495</v>
      </c>
      <c r="H685" s="3" t="s">
        <v>575</v>
      </c>
    </row>
    <row r="686" spans="1:8" x14ac:dyDescent="0.2">
      <c r="A686" s="4">
        <v>1.1696972286818799E-18</v>
      </c>
      <c r="B686" s="3">
        <v>0.34188307255588901</v>
      </c>
      <c r="C686" s="3">
        <f t="shared" si="10"/>
        <v>1.4075957013236868</v>
      </c>
      <c r="D686" s="3">
        <v>0.255</v>
      </c>
      <c r="E686" s="4">
        <v>0.129</v>
      </c>
      <c r="F686" s="4">
        <v>2.4975375226815601E-14</v>
      </c>
      <c r="G686" s="3" t="s">
        <v>495</v>
      </c>
      <c r="H686" s="3" t="s">
        <v>576</v>
      </c>
    </row>
    <row r="687" spans="1:8" x14ac:dyDescent="0.2">
      <c r="A687" s="4">
        <v>9.0573085567914699E-20</v>
      </c>
      <c r="B687" s="3">
        <v>0.34137635272769501</v>
      </c>
      <c r="C687" s="3">
        <f t="shared" si="10"/>
        <v>1.40688262535187</v>
      </c>
      <c r="D687" s="3">
        <v>0.40200000000000002</v>
      </c>
      <c r="E687" s="4">
        <v>0.23200000000000001</v>
      </c>
      <c r="F687" s="4">
        <v>1.93391652304612E-15</v>
      </c>
      <c r="G687" s="3" t="s">
        <v>495</v>
      </c>
      <c r="H687" s="3" t="s">
        <v>577</v>
      </c>
    </row>
    <row r="688" spans="1:8" x14ac:dyDescent="0.2">
      <c r="A688" s="4">
        <v>1.9468710109414899E-26</v>
      </c>
      <c r="B688" s="3">
        <v>0.340844553813128</v>
      </c>
      <c r="C688" s="3">
        <f t="shared" si="10"/>
        <v>1.406134645603822</v>
      </c>
      <c r="D688" s="3">
        <v>0.253</v>
      </c>
      <c r="E688" s="4">
        <v>0.105</v>
      </c>
      <c r="F688" s="4">
        <v>4.1569589825622701E-22</v>
      </c>
      <c r="G688" s="3" t="s">
        <v>495</v>
      </c>
      <c r="H688" s="3" t="s">
        <v>377</v>
      </c>
    </row>
    <row r="689" spans="1:8" x14ac:dyDescent="0.2">
      <c r="A689" s="4">
        <v>1.71641278846511E-16</v>
      </c>
      <c r="B689" s="3">
        <v>0.33960165481654803</v>
      </c>
      <c r="C689" s="3">
        <f t="shared" si="10"/>
        <v>1.4043880479108497</v>
      </c>
      <c r="D689" s="3">
        <v>0.27</v>
      </c>
      <c r="E689" s="4">
        <v>0.15</v>
      </c>
      <c r="F689" s="4">
        <v>3.6648845859306997E-12</v>
      </c>
      <c r="G689" s="3" t="s">
        <v>495</v>
      </c>
      <c r="H689" s="3" t="s">
        <v>578</v>
      </c>
    </row>
    <row r="690" spans="1:8" x14ac:dyDescent="0.2">
      <c r="A690" s="4">
        <v>8.3822392126348006E-15</v>
      </c>
      <c r="B690" s="3">
        <v>0.33757269833300602</v>
      </c>
      <c r="C690" s="3">
        <f t="shared" si="10"/>
        <v>1.4015414944187392</v>
      </c>
      <c r="D690" s="3">
        <v>0.57399999999999995</v>
      </c>
      <c r="E690" s="4">
        <v>0.44400000000000001</v>
      </c>
      <c r="F690" s="4">
        <v>1.78977571668178E-10</v>
      </c>
      <c r="G690" s="3" t="s">
        <v>495</v>
      </c>
      <c r="H690" s="3" t="s">
        <v>114</v>
      </c>
    </row>
    <row r="691" spans="1:8" x14ac:dyDescent="0.2">
      <c r="A691" s="4">
        <v>2.4678395738821201E-19</v>
      </c>
      <c r="B691" s="3">
        <v>0.33599090686812999</v>
      </c>
      <c r="C691" s="3">
        <f t="shared" si="10"/>
        <v>1.3993263004944989</v>
      </c>
      <c r="D691" s="3">
        <v>0.63300000000000001</v>
      </c>
      <c r="E691" s="4">
        <v>0.49199999999999999</v>
      </c>
      <c r="F691" s="4">
        <v>5.26933105815311E-15</v>
      </c>
      <c r="G691" s="3" t="s">
        <v>495</v>
      </c>
      <c r="H691" s="3" t="s">
        <v>579</v>
      </c>
    </row>
    <row r="692" spans="1:8" x14ac:dyDescent="0.2">
      <c r="A692" s="4">
        <v>9.3662633848091902E-16</v>
      </c>
      <c r="B692" s="3">
        <v>0.33318432456625602</v>
      </c>
      <c r="C692" s="3">
        <f t="shared" si="10"/>
        <v>1.395404482092359</v>
      </c>
      <c r="D692" s="3">
        <v>0.59099999999999997</v>
      </c>
      <c r="E692" s="4">
        <v>0.44800000000000001</v>
      </c>
      <c r="F692" s="4">
        <v>1.9998845579244599E-11</v>
      </c>
      <c r="G692" s="3" t="s">
        <v>495</v>
      </c>
      <c r="H692" s="3" t="s">
        <v>580</v>
      </c>
    </row>
    <row r="693" spans="1:8" x14ac:dyDescent="0.2">
      <c r="A693" s="4">
        <v>3.4826179321325701E-28</v>
      </c>
      <c r="B693" s="3">
        <v>0.33221477205606798</v>
      </c>
      <c r="C693" s="3">
        <f t="shared" si="10"/>
        <v>1.3940522198245875</v>
      </c>
      <c r="D693" s="3">
        <v>0.29899999999999999</v>
      </c>
      <c r="E693" s="4">
        <v>0.126</v>
      </c>
      <c r="F693" s="4">
        <v>7.4360858086894593E-24</v>
      </c>
      <c r="G693" s="3" t="s">
        <v>495</v>
      </c>
      <c r="H693" s="3" t="s">
        <v>101</v>
      </c>
    </row>
    <row r="694" spans="1:8" x14ac:dyDescent="0.2">
      <c r="A694" s="4">
        <v>5.2438485694537401E-36</v>
      </c>
      <c r="B694" s="3">
        <v>0.33180919219474397</v>
      </c>
      <c r="C694" s="3">
        <f t="shared" si="10"/>
        <v>1.39348693496042</v>
      </c>
      <c r="D694" s="3">
        <v>0.94799999999999995</v>
      </c>
      <c r="E694" s="4">
        <v>0.77600000000000002</v>
      </c>
      <c r="F694" s="4">
        <v>1.1196665465497601E-31</v>
      </c>
      <c r="G694" s="3" t="s">
        <v>495</v>
      </c>
      <c r="H694" s="3" t="s">
        <v>122</v>
      </c>
    </row>
    <row r="695" spans="1:8" x14ac:dyDescent="0.2">
      <c r="A695" s="4">
        <v>6.16980445653508E-13</v>
      </c>
      <c r="B695" s="3">
        <v>0.331612466514219</v>
      </c>
      <c r="C695" s="3">
        <f t="shared" si="10"/>
        <v>1.3932128272577335</v>
      </c>
      <c r="D695" s="3">
        <v>0.34300000000000003</v>
      </c>
      <c r="E695" s="4">
        <v>0.22800000000000001</v>
      </c>
      <c r="F695" s="4">
        <v>1.31737664755937E-8</v>
      </c>
      <c r="G695" s="3" t="s">
        <v>495</v>
      </c>
      <c r="H695" s="3" t="s">
        <v>407</v>
      </c>
    </row>
    <row r="696" spans="1:8" x14ac:dyDescent="0.2">
      <c r="A696" s="4">
        <v>7.2500979770423796E-56</v>
      </c>
      <c r="B696" s="3">
        <v>0.330503336223466</v>
      </c>
      <c r="C696" s="3">
        <f t="shared" si="10"/>
        <v>1.3916684293371362</v>
      </c>
      <c r="D696" s="3">
        <v>0.73799999999999999</v>
      </c>
      <c r="E696" s="4">
        <v>0.39600000000000002</v>
      </c>
      <c r="F696" s="4">
        <v>1.5480409200580899E-51</v>
      </c>
      <c r="G696" s="3" t="s">
        <v>495</v>
      </c>
      <c r="H696" s="3" t="s">
        <v>16</v>
      </c>
    </row>
    <row r="697" spans="1:8" x14ac:dyDescent="0.2">
      <c r="A697" s="4">
        <v>6.8813940966336099E-16</v>
      </c>
      <c r="B697" s="3">
        <v>0.32959077872697901</v>
      </c>
      <c r="C697" s="3">
        <f t="shared" si="10"/>
        <v>1.3903990311668206</v>
      </c>
      <c r="D697" s="3">
        <v>0.25700000000000001</v>
      </c>
      <c r="E697" s="4">
        <v>0.13600000000000001</v>
      </c>
      <c r="F697" s="4">
        <v>1.4693152675132101E-11</v>
      </c>
      <c r="G697" s="3" t="s">
        <v>495</v>
      </c>
      <c r="H697" s="3" t="s">
        <v>230</v>
      </c>
    </row>
    <row r="698" spans="1:8" x14ac:dyDescent="0.2">
      <c r="A698" s="4">
        <v>1.13798713236188E-12</v>
      </c>
      <c r="B698" s="3">
        <v>0.32381239820526497</v>
      </c>
      <c r="C698" s="3">
        <f t="shared" si="10"/>
        <v>1.3823879443324012</v>
      </c>
      <c r="D698" s="3">
        <v>0.51900000000000002</v>
      </c>
      <c r="E698" s="4">
        <v>0.38600000000000001</v>
      </c>
      <c r="F698" s="4">
        <v>2.4298301250190799E-8</v>
      </c>
      <c r="G698" s="3" t="s">
        <v>495</v>
      </c>
      <c r="H698" s="3" t="s">
        <v>581</v>
      </c>
    </row>
    <row r="699" spans="1:8" x14ac:dyDescent="0.2">
      <c r="A699" s="4">
        <v>4.0410602171583203E-11</v>
      </c>
      <c r="B699" s="3">
        <v>0.32234085368014698</v>
      </c>
      <c r="C699" s="3">
        <f t="shared" si="10"/>
        <v>1.3803551949287747</v>
      </c>
      <c r="D699" s="3">
        <v>0.41599999999999998</v>
      </c>
      <c r="E699" s="4">
        <v>0.311</v>
      </c>
      <c r="F699" s="4">
        <v>8.6284717756764395E-7</v>
      </c>
      <c r="G699" s="3" t="s">
        <v>495</v>
      </c>
      <c r="H699" s="3" t="s">
        <v>361</v>
      </c>
    </row>
    <row r="700" spans="1:8" x14ac:dyDescent="0.2">
      <c r="A700" s="4">
        <v>2.0209443455957499E-21</v>
      </c>
      <c r="B700" s="3">
        <v>0.32229549065687702</v>
      </c>
      <c r="C700" s="3">
        <f t="shared" si="10"/>
        <v>1.3802925792641749</v>
      </c>
      <c r="D700" s="3">
        <v>0.872</v>
      </c>
      <c r="E700" s="4">
        <v>0.751</v>
      </c>
      <c r="F700" s="4">
        <v>4.3151203667160497E-17</v>
      </c>
      <c r="G700" s="3" t="s">
        <v>495</v>
      </c>
      <c r="H700" s="3" t="s">
        <v>79</v>
      </c>
    </row>
    <row r="701" spans="1:8" x14ac:dyDescent="0.2">
      <c r="A701" s="4">
        <v>1.3010124417177001E-16</v>
      </c>
      <c r="B701" s="3">
        <v>0.32214316538473498</v>
      </c>
      <c r="C701" s="3">
        <f t="shared" si="10"/>
        <v>1.3800823418340462</v>
      </c>
      <c r="D701" s="3">
        <v>0.253</v>
      </c>
      <c r="E701" s="4">
        <v>0.13300000000000001</v>
      </c>
      <c r="F701" s="4">
        <v>2.77792176555563E-12</v>
      </c>
      <c r="G701" s="3" t="s">
        <v>495</v>
      </c>
      <c r="H701" s="3" t="s">
        <v>582</v>
      </c>
    </row>
    <row r="702" spans="1:8" x14ac:dyDescent="0.2">
      <c r="A702" s="4">
        <v>3.5297502347279402E-38</v>
      </c>
      <c r="B702" s="3">
        <v>0.32189144899996103</v>
      </c>
      <c r="C702" s="3">
        <f t="shared" si="10"/>
        <v>1.3797349962143952</v>
      </c>
      <c r="D702" s="3">
        <v>0.627</v>
      </c>
      <c r="E702" s="4">
        <v>0.33300000000000002</v>
      </c>
      <c r="F702" s="4">
        <v>7.5367227011910902E-34</v>
      </c>
      <c r="G702" s="3" t="s">
        <v>495</v>
      </c>
      <c r="H702" s="3" t="s">
        <v>51</v>
      </c>
    </row>
    <row r="703" spans="1:8" x14ac:dyDescent="0.2">
      <c r="A703" s="4">
        <v>1.3847936048851901E-28</v>
      </c>
      <c r="B703" s="3">
        <v>0.32069695767907103</v>
      </c>
      <c r="C703" s="3">
        <f t="shared" si="10"/>
        <v>1.3780878986540004</v>
      </c>
      <c r="D703" s="3">
        <v>0.89700000000000002</v>
      </c>
      <c r="E703" s="4">
        <v>0.77300000000000002</v>
      </c>
      <c r="F703" s="4">
        <v>2.95681130515085E-24</v>
      </c>
      <c r="G703" s="3" t="s">
        <v>495</v>
      </c>
      <c r="H703" s="3" t="s">
        <v>583</v>
      </c>
    </row>
    <row r="704" spans="1:8" x14ac:dyDescent="0.2">
      <c r="A704" s="4">
        <v>1.5937270681470502E-11</v>
      </c>
      <c r="B704" s="3">
        <v>0.32022116799464401</v>
      </c>
      <c r="C704" s="3">
        <f t="shared" si="10"/>
        <v>1.3774323746057435</v>
      </c>
      <c r="D704" s="3">
        <v>0.377</v>
      </c>
      <c r="E704" s="4">
        <v>0.26900000000000002</v>
      </c>
      <c r="F704" s="4">
        <v>3.40292603590758E-7</v>
      </c>
      <c r="G704" s="3" t="s">
        <v>495</v>
      </c>
      <c r="H704" s="3" t="s">
        <v>584</v>
      </c>
    </row>
    <row r="705" spans="1:8" x14ac:dyDescent="0.2">
      <c r="A705" s="4">
        <v>2.4653459882815699E-15</v>
      </c>
      <c r="B705" s="3">
        <v>0.31852011733108199</v>
      </c>
      <c r="C705" s="3">
        <f t="shared" si="10"/>
        <v>1.3750912840722209</v>
      </c>
      <c r="D705" s="3">
        <v>0.4</v>
      </c>
      <c r="E705" s="4">
        <v>0.26</v>
      </c>
      <c r="F705" s="4">
        <v>5.26400675417881E-11</v>
      </c>
      <c r="G705" s="3" t="s">
        <v>495</v>
      </c>
      <c r="H705" s="3" t="s">
        <v>585</v>
      </c>
    </row>
    <row r="706" spans="1:8" x14ac:dyDescent="0.2">
      <c r="A706" s="4">
        <v>4.1896543676488402E-19</v>
      </c>
      <c r="B706" s="3">
        <v>0.31767311220129202</v>
      </c>
      <c r="C706" s="3">
        <f t="shared" si="10"/>
        <v>1.3739270678188542</v>
      </c>
      <c r="D706" s="3">
        <v>0.80200000000000005</v>
      </c>
      <c r="E706" s="4">
        <v>0.66200000000000003</v>
      </c>
      <c r="F706" s="4">
        <v>8.9457500058038002E-15</v>
      </c>
      <c r="G706" s="3" t="s">
        <v>495</v>
      </c>
      <c r="H706" s="3" t="s">
        <v>586</v>
      </c>
    </row>
    <row r="707" spans="1:8" x14ac:dyDescent="0.2">
      <c r="A707" s="4">
        <v>5.2009546678512402E-13</v>
      </c>
      <c r="B707" s="3">
        <v>0.31636527239672801</v>
      </c>
      <c r="C707" s="3">
        <f t="shared" si="10"/>
        <v>1.3721313658122276</v>
      </c>
      <c r="D707" s="3">
        <v>0.52200000000000002</v>
      </c>
      <c r="E707" s="4">
        <v>0.40600000000000003</v>
      </c>
      <c r="F707" s="4">
        <v>1.1105078406795999E-8</v>
      </c>
      <c r="G707" s="3" t="s">
        <v>495</v>
      </c>
      <c r="H707" s="3" t="s">
        <v>587</v>
      </c>
    </row>
    <row r="708" spans="1:8" x14ac:dyDescent="0.2">
      <c r="A708" s="4">
        <v>3.6703013579940099E-25</v>
      </c>
      <c r="B708" s="3">
        <v>0.31597695661811698</v>
      </c>
      <c r="C708" s="3">
        <f t="shared" ref="C708:C771" si="11">EXP(B708)</f>
        <v>1.3715986489904233</v>
      </c>
      <c r="D708" s="3">
        <v>0.36699999999999999</v>
      </c>
      <c r="E708" s="4">
        <v>0.182</v>
      </c>
      <c r="F708" s="4">
        <v>7.8368274595888192E-21</v>
      </c>
      <c r="G708" s="3" t="s">
        <v>495</v>
      </c>
      <c r="H708" s="3" t="s">
        <v>71</v>
      </c>
    </row>
    <row r="709" spans="1:8" x14ac:dyDescent="0.2">
      <c r="A709" s="4">
        <v>3.4519844945046199E-15</v>
      </c>
      <c r="B709" s="3">
        <v>0.31579823491435999</v>
      </c>
      <c r="C709" s="3">
        <f t="shared" si="11"/>
        <v>1.371353536447123</v>
      </c>
      <c r="D709" s="3">
        <v>0.45300000000000001</v>
      </c>
      <c r="E709" s="4">
        <v>0.316</v>
      </c>
      <c r="F709" s="4">
        <v>7.3706772926662595E-11</v>
      </c>
      <c r="G709" s="3" t="s">
        <v>495</v>
      </c>
      <c r="H709" s="3" t="s">
        <v>291</v>
      </c>
    </row>
    <row r="710" spans="1:8" x14ac:dyDescent="0.2">
      <c r="A710" s="4">
        <v>7.8653157773422595E-15</v>
      </c>
      <c r="B710" s="3">
        <v>0.315631665364553</v>
      </c>
      <c r="C710" s="3">
        <f t="shared" si="11"/>
        <v>1.371125129729261</v>
      </c>
      <c r="D710" s="3">
        <v>0.318</v>
      </c>
      <c r="E710" s="4">
        <v>0.192</v>
      </c>
      <c r="F710" s="4">
        <v>1.6794022247781199E-10</v>
      </c>
      <c r="G710" s="3" t="s">
        <v>495</v>
      </c>
      <c r="H710" s="3" t="s">
        <v>588</v>
      </c>
    </row>
    <row r="711" spans="1:8" x14ac:dyDescent="0.2">
      <c r="A711" s="4">
        <v>4.3840726280625501E-11</v>
      </c>
      <c r="B711" s="3">
        <v>0.31451711305969099</v>
      </c>
      <c r="C711" s="3">
        <f t="shared" si="11"/>
        <v>1.3695977903635808</v>
      </c>
      <c r="D711" s="3">
        <v>0.48099999999999998</v>
      </c>
      <c r="E711" s="4">
        <v>0.38</v>
      </c>
      <c r="F711" s="4">
        <v>9.3608718754391705E-7</v>
      </c>
      <c r="G711" s="3" t="s">
        <v>495</v>
      </c>
      <c r="H711" s="3" t="s">
        <v>589</v>
      </c>
    </row>
    <row r="712" spans="1:8" x14ac:dyDescent="0.2">
      <c r="A712" s="4">
        <v>1.02540996352858E-18</v>
      </c>
      <c r="B712" s="3">
        <v>0.31448498047124901</v>
      </c>
      <c r="C712" s="3">
        <f t="shared" si="11"/>
        <v>1.3695537823485016</v>
      </c>
      <c r="D712" s="3">
        <v>0.39900000000000002</v>
      </c>
      <c r="E712" s="4">
        <v>0.23100000000000001</v>
      </c>
      <c r="F712" s="4">
        <v>2.1894553541262199E-14</v>
      </c>
      <c r="G712" s="3" t="s">
        <v>495</v>
      </c>
      <c r="H712" s="3" t="s">
        <v>207</v>
      </c>
    </row>
    <row r="713" spans="1:8" x14ac:dyDescent="0.2">
      <c r="A713" s="4">
        <v>1.1017093299891799E-14</v>
      </c>
      <c r="B713" s="3">
        <v>0.31035311749926098</v>
      </c>
      <c r="C713" s="3">
        <f t="shared" si="11"/>
        <v>1.3639066484129967</v>
      </c>
      <c r="D713" s="3">
        <v>0.26</v>
      </c>
      <c r="E713" s="4">
        <v>0.14399999999999999</v>
      </c>
      <c r="F713" s="4">
        <v>2.3523697613928901E-10</v>
      </c>
      <c r="G713" s="3" t="s">
        <v>495</v>
      </c>
      <c r="H713" s="3" t="s">
        <v>590</v>
      </c>
    </row>
    <row r="714" spans="1:8" x14ac:dyDescent="0.2">
      <c r="A714" s="4">
        <v>2.17777235856867E-10</v>
      </c>
      <c r="B714" s="3">
        <v>0.30927264086316902</v>
      </c>
      <c r="C714" s="3">
        <f t="shared" si="11"/>
        <v>1.3624337749915256</v>
      </c>
      <c r="D714" s="3">
        <v>0.255</v>
      </c>
      <c r="E714" s="4">
        <v>0.161</v>
      </c>
      <c r="F714" s="4">
        <v>4.6499795400158296E-6</v>
      </c>
      <c r="G714" s="3" t="s">
        <v>495</v>
      </c>
      <c r="H714" s="3" t="s">
        <v>591</v>
      </c>
    </row>
    <row r="715" spans="1:8" x14ac:dyDescent="0.2">
      <c r="A715" s="4">
        <v>3.5812726119801097E-15</v>
      </c>
      <c r="B715" s="3">
        <v>0.30661880801828201</v>
      </c>
      <c r="C715" s="3">
        <f t="shared" si="11"/>
        <v>1.3588228969430842</v>
      </c>
      <c r="D715" s="3">
        <v>0.36799999999999999</v>
      </c>
      <c r="E715" s="4">
        <v>0.23699999999999999</v>
      </c>
      <c r="F715" s="4">
        <v>7.6467332810999195E-11</v>
      </c>
      <c r="G715" s="3" t="s">
        <v>495</v>
      </c>
      <c r="H715" s="3" t="s">
        <v>285</v>
      </c>
    </row>
    <row r="716" spans="1:8" x14ac:dyDescent="0.2">
      <c r="A716" s="4">
        <v>1.5168169347312199E-14</v>
      </c>
      <c r="B716" s="3">
        <v>0.30612691838629602</v>
      </c>
      <c r="C716" s="3">
        <f t="shared" si="11"/>
        <v>1.3581546704086982</v>
      </c>
      <c r="D716" s="3">
        <v>0.32100000000000001</v>
      </c>
      <c r="E716" s="4">
        <v>0.19500000000000001</v>
      </c>
      <c r="F716" s="4">
        <v>3.2387075190381002E-10</v>
      </c>
      <c r="G716" s="3" t="s">
        <v>495</v>
      </c>
      <c r="H716" s="3" t="s">
        <v>454</v>
      </c>
    </row>
    <row r="717" spans="1:8" x14ac:dyDescent="0.2">
      <c r="A717" s="4">
        <v>9.5246375011714799E-12</v>
      </c>
      <c r="B717" s="3">
        <v>0.30589498926367198</v>
      </c>
      <c r="C717" s="3">
        <f t="shared" si="11"/>
        <v>1.3578397113131078</v>
      </c>
      <c r="D717" s="3">
        <v>0.29199999999999998</v>
      </c>
      <c r="E717" s="4">
        <v>0.188</v>
      </c>
      <c r="F717" s="4">
        <v>2.03370059925013E-7</v>
      </c>
      <c r="G717" s="3" t="s">
        <v>495</v>
      </c>
      <c r="H717" s="3" t="s">
        <v>487</v>
      </c>
    </row>
    <row r="718" spans="1:8" x14ac:dyDescent="0.2">
      <c r="A718" s="4">
        <v>5.6288765324953904E-13</v>
      </c>
      <c r="B718" s="3">
        <v>0.30510150679192299</v>
      </c>
      <c r="C718" s="3">
        <f t="shared" si="11"/>
        <v>1.3567627166474385</v>
      </c>
      <c r="D718" s="3">
        <v>0.44400000000000001</v>
      </c>
      <c r="E718" s="4">
        <v>0.32</v>
      </c>
      <c r="F718" s="4">
        <v>1.2018777172184201E-8</v>
      </c>
      <c r="G718" s="3" t="s">
        <v>495</v>
      </c>
      <c r="H718" s="3" t="s">
        <v>592</v>
      </c>
    </row>
    <row r="719" spans="1:8" x14ac:dyDescent="0.2">
      <c r="A719" s="4">
        <v>2.1001530827937101E-15</v>
      </c>
      <c r="B719" s="3">
        <v>0.30357816818289601</v>
      </c>
      <c r="C719" s="3">
        <f t="shared" si="11"/>
        <v>1.3546974810438224</v>
      </c>
      <c r="D719" s="3">
        <v>0.252</v>
      </c>
      <c r="E719" s="4">
        <v>0.13500000000000001</v>
      </c>
      <c r="F719" s="4">
        <v>4.4842468623811299E-11</v>
      </c>
      <c r="G719" s="3" t="s">
        <v>495</v>
      </c>
      <c r="H719" s="3" t="s">
        <v>593</v>
      </c>
    </row>
    <row r="720" spans="1:8" x14ac:dyDescent="0.2">
      <c r="A720" s="4">
        <v>1.06856892976784E-26</v>
      </c>
      <c r="B720" s="3">
        <v>0.30222190570725699</v>
      </c>
      <c r="C720" s="3">
        <f t="shared" si="11"/>
        <v>1.3528614010690736</v>
      </c>
      <c r="D720" s="3">
        <v>0.60799999999999998</v>
      </c>
      <c r="E720" s="4">
        <v>0.36399999999999999</v>
      </c>
      <c r="F720" s="4">
        <v>2.2816083788402902E-22</v>
      </c>
      <c r="G720" s="3" t="s">
        <v>495</v>
      </c>
      <c r="H720" s="3" t="s">
        <v>134</v>
      </c>
    </row>
    <row r="721" spans="1:8" x14ac:dyDescent="0.2">
      <c r="A721" s="4">
        <v>1.7257411946399801E-12</v>
      </c>
      <c r="B721" s="3">
        <v>0.29856683215598301</v>
      </c>
      <c r="C721" s="3">
        <f t="shared" si="11"/>
        <v>1.3479256189617939</v>
      </c>
      <c r="D721" s="3">
        <v>0.45100000000000001</v>
      </c>
      <c r="E721" s="4">
        <v>0.32900000000000001</v>
      </c>
      <c r="F721" s="4">
        <v>3.6848025987952897E-8</v>
      </c>
      <c r="G721" s="3" t="s">
        <v>495</v>
      </c>
      <c r="H721" s="3" t="s">
        <v>594</v>
      </c>
    </row>
    <row r="722" spans="1:8" x14ac:dyDescent="0.2">
      <c r="A722" s="4">
        <v>4.1371013247745099E-13</v>
      </c>
      <c r="B722" s="3">
        <v>0.298413324054079</v>
      </c>
      <c r="C722" s="3">
        <f t="shared" si="11"/>
        <v>1.3477187173394631</v>
      </c>
      <c r="D722" s="3">
        <v>0.4</v>
      </c>
      <c r="E722" s="4">
        <v>0.27700000000000002</v>
      </c>
      <c r="F722" s="4">
        <v>8.8335387486585406E-9</v>
      </c>
      <c r="G722" s="3" t="s">
        <v>495</v>
      </c>
      <c r="H722" s="3" t="s">
        <v>595</v>
      </c>
    </row>
    <row r="723" spans="1:8" x14ac:dyDescent="0.2">
      <c r="A723" s="4">
        <v>2.22604331670068E-7</v>
      </c>
      <c r="B723" s="3">
        <v>0.297950562885551</v>
      </c>
      <c r="C723" s="3">
        <f t="shared" si="11"/>
        <v>1.3470951897342889</v>
      </c>
      <c r="D723" s="3">
        <v>0.32100000000000001</v>
      </c>
      <c r="E723" s="3">
        <v>0.24099999999999999</v>
      </c>
      <c r="F723" s="3">
        <v>4.7530476898192996E-3</v>
      </c>
      <c r="G723" s="3" t="s">
        <v>495</v>
      </c>
      <c r="H723" s="3" t="s">
        <v>596</v>
      </c>
    </row>
    <row r="724" spans="1:8" x14ac:dyDescent="0.2">
      <c r="A724" s="4">
        <v>4.4591918968150398E-15</v>
      </c>
      <c r="B724" s="3">
        <v>0.29751965448736201</v>
      </c>
      <c r="C724" s="3">
        <f t="shared" si="11"/>
        <v>1.3465148401516069</v>
      </c>
      <c r="D724" s="3">
        <v>0.58799999999999997</v>
      </c>
      <c r="E724" s="4">
        <v>0.42699999999999999</v>
      </c>
      <c r="F724" s="4">
        <v>9.5212665380794696E-11</v>
      </c>
      <c r="G724" s="3" t="s">
        <v>495</v>
      </c>
      <c r="H724" s="3" t="s">
        <v>216</v>
      </c>
    </row>
    <row r="725" spans="1:8" x14ac:dyDescent="0.2">
      <c r="A725" s="4">
        <v>1.1728878870461001E-7</v>
      </c>
      <c r="B725" s="3">
        <v>0.29651311597122598</v>
      </c>
      <c r="C725" s="3">
        <f t="shared" si="11"/>
        <v>1.3451602029640655</v>
      </c>
      <c r="D725" s="3">
        <v>0.39</v>
      </c>
      <c r="E725" s="3">
        <v>0.29199999999999998</v>
      </c>
      <c r="F725" s="3">
        <v>2.5043502164208398E-3</v>
      </c>
      <c r="G725" s="3" t="s">
        <v>495</v>
      </c>
      <c r="H725" s="3" t="s">
        <v>100</v>
      </c>
    </row>
    <row r="726" spans="1:8" x14ac:dyDescent="0.2">
      <c r="A726" s="4">
        <v>6.9734640093254597E-13</v>
      </c>
      <c r="B726" s="3">
        <v>0.29554645458303203</v>
      </c>
      <c r="C726" s="3">
        <f t="shared" si="11"/>
        <v>1.3438605168143398</v>
      </c>
      <c r="D726" s="3">
        <v>0.39500000000000002</v>
      </c>
      <c r="E726" s="4">
        <v>0.27200000000000002</v>
      </c>
      <c r="F726" s="4">
        <v>1.48897403527117E-8</v>
      </c>
      <c r="G726" s="3" t="s">
        <v>495</v>
      </c>
      <c r="H726" s="3" t="s">
        <v>342</v>
      </c>
    </row>
    <row r="727" spans="1:8" x14ac:dyDescent="0.2">
      <c r="A727" s="4">
        <v>4.3087471343421998E-13</v>
      </c>
      <c r="B727" s="3">
        <v>0.29548298689656399</v>
      </c>
      <c r="C727" s="3">
        <f t="shared" si="11"/>
        <v>1.3437752278029786</v>
      </c>
      <c r="D727" s="3">
        <v>0.51200000000000001</v>
      </c>
      <c r="E727" s="4">
        <v>0.38500000000000001</v>
      </c>
      <c r="F727" s="4">
        <v>9.2000368812474696E-9</v>
      </c>
      <c r="G727" s="3" t="s">
        <v>495</v>
      </c>
      <c r="H727" s="3" t="s">
        <v>597</v>
      </c>
    </row>
    <row r="728" spans="1:8" x14ac:dyDescent="0.2">
      <c r="A728" s="4">
        <v>5.1464452360474397E-25</v>
      </c>
      <c r="B728" s="3">
        <v>0.292907968770455</v>
      </c>
      <c r="C728" s="3">
        <f t="shared" si="11"/>
        <v>1.3403194335099751</v>
      </c>
      <c r="D728" s="3">
        <v>0.77700000000000002</v>
      </c>
      <c r="E728" s="4">
        <v>0.60399999999999998</v>
      </c>
      <c r="F728" s="4">
        <v>1.09886898680085E-20</v>
      </c>
      <c r="G728" s="3" t="s">
        <v>495</v>
      </c>
      <c r="H728" s="3" t="s">
        <v>108</v>
      </c>
    </row>
    <row r="729" spans="1:8" x14ac:dyDescent="0.2">
      <c r="A729" s="4">
        <v>3.02047220457807E-22</v>
      </c>
      <c r="B729" s="3">
        <v>0.29034760440670698</v>
      </c>
      <c r="C729" s="3">
        <f t="shared" si="11"/>
        <v>1.3368921168583907</v>
      </c>
      <c r="D729" s="3">
        <v>0.90200000000000002</v>
      </c>
      <c r="E729" s="4">
        <v>0.80500000000000005</v>
      </c>
      <c r="F729" s="4">
        <v>6.4493122512150998E-18</v>
      </c>
      <c r="G729" s="3" t="s">
        <v>495</v>
      </c>
      <c r="H729" s="3" t="s">
        <v>598</v>
      </c>
    </row>
    <row r="730" spans="1:8" x14ac:dyDescent="0.2">
      <c r="A730" s="4">
        <v>4.0458345385448003E-14</v>
      </c>
      <c r="B730" s="3">
        <v>0.28871713458651099</v>
      </c>
      <c r="C730" s="3">
        <f t="shared" si="11"/>
        <v>1.3347141306618784</v>
      </c>
      <c r="D730" s="3">
        <v>0.59299999999999997</v>
      </c>
      <c r="E730" s="4">
        <v>0.46300000000000002</v>
      </c>
      <c r="F730" s="4">
        <v>8.63866590670085E-10</v>
      </c>
      <c r="G730" s="3" t="s">
        <v>495</v>
      </c>
      <c r="H730" s="3" t="s">
        <v>599</v>
      </c>
    </row>
    <row r="731" spans="1:8" x14ac:dyDescent="0.2">
      <c r="A731" s="4">
        <v>2.79813258353395E-15</v>
      </c>
      <c r="B731" s="3">
        <v>0.28864584301986301</v>
      </c>
      <c r="C731" s="3">
        <f t="shared" si="11"/>
        <v>1.3346189801922297</v>
      </c>
      <c r="D731" s="3">
        <v>0.55600000000000005</v>
      </c>
      <c r="E731" s="4">
        <v>0.41399999999999998</v>
      </c>
      <c r="F731" s="4">
        <v>5.9745726923616897E-11</v>
      </c>
      <c r="G731" s="3" t="s">
        <v>495</v>
      </c>
      <c r="H731" s="3" t="s">
        <v>600</v>
      </c>
    </row>
    <row r="732" spans="1:8" x14ac:dyDescent="0.2">
      <c r="A732" s="4">
        <v>4.2692828961342399E-12</v>
      </c>
      <c r="B732" s="3">
        <v>0.28707489958217097</v>
      </c>
      <c r="C732" s="3">
        <f t="shared" si="11"/>
        <v>1.3325240152300479</v>
      </c>
      <c r="D732" s="3">
        <v>0.6</v>
      </c>
      <c r="E732" s="4">
        <v>0.49299999999999999</v>
      </c>
      <c r="F732" s="4">
        <v>9.1157728398258303E-8</v>
      </c>
      <c r="G732" s="3" t="s">
        <v>495</v>
      </c>
      <c r="H732" s="3" t="s">
        <v>601</v>
      </c>
    </row>
    <row r="733" spans="1:8" x14ac:dyDescent="0.2">
      <c r="A733" s="4">
        <v>4.8714011207302796E-22</v>
      </c>
      <c r="B733" s="3">
        <v>0.28704671193554998</v>
      </c>
      <c r="C733" s="3">
        <f t="shared" si="11"/>
        <v>1.3324864550433617</v>
      </c>
      <c r="D733" s="3">
        <v>0.47099999999999997</v>
      </c>
      <c r="E733" s="4">
        <v>0.27500000000000002</v>
      </c>
      <c r="F733" s="4">
        <v>1.0401415672983301E-17</v>
      </c>
      <c r="G733" s="3" t="s">
        <v>495</v>
      </c>
      <c r="H733" s="3" t="s">
        <v>40</v>
      </c>
    </row>
    <row r="734" spans="1:8" x14ac:dyDescent="0.2">
      <c r="A734" s="4">
        <v>2.7748476458518201E-70</v>
      </c>
      <c r="B734" s="3">
        <v>0.28621395766630497</v>
      </c>
      <c r="C734" s="3">
        <f t="shared" si="11"/>
        <v>1.331377283157124</v>
      </c>
      <c r="D734" s="3">
        <v>0.89500000000000002</v>
      </c>
      <c r="E734" s="4">
        <v>0.45600000000000002</v>
      </c>
      <c r="F734" s="4">
        <v>5.9248546934228098E-66</v>
      </c>
      <c r="G734" s="3" t="s">
        <v>495</v>
      </c>
      <c r="H734" s="3" t="s">
        <v>33</v>
      </c>
    </row>
    <row r="735" spans="1:8" x14ac:dyDescent="0.2">
      <c r="A735" s="4">
        <v>8.8117825267072893E-18</v>
      </c>
      <c r="B735" s="3">
        <v>0.28190188325023302</v>
      </c>
      <c r="C735" s="3">
        <f t="shared" si="11"/>
        <v>1.3256486452692353</v>
      </c>
      <c r="D735" s="3">
        <v>0.44400000000000001</v>
      </c>
      <c r="E735" s="4">
        <v>0.28199999999999997</v>
      </c>
      <c r="F735" s="4">
        <v>1.88149180510254E-13</v>
      </c>
      <c r="G735" s="3" t="s">
        <v>495</v>
      </c>
      <c r="H735" s="3" t="s">
        <v>602</v>
      </c>
    </row>
    <row r="736" spans="1:8" x14ac:dyDescent="0.2">
      <c r="A736" s="4">
        <v>1.9239994199338001E-8</v>
      </c>
      <c r="B736" s="3">
        <v>0.28072679598969402</v>
      </c>
      <c r="C736" s="3">
        <f t="shared" si="11"/>
        <v>1.324091807323591</v>
      </c>
      <c r="D736" s="3">
        <v>0.253</v>
      </c>
      <c r="E736" s="3">
        <v>0.17199999999999999</v>
      </c>
      <c r="F736" s="3">
        <v>4.1081235614426602E-4</v>
      </c>
      <c r="G736" s="3" t="s">
        <v>495</v>
      </c>
      <c r="H736" s="3" t="s">
        <v>603</v>
      </c>
    </row>
    <row r="737" spans="1:8" x14ac:dyDescent="0.2">
      <c r="A737" s="4">
        <v>2.7400677363526301E-10</v>
      </c>
      <c r="B737" s="3">
        <v>0.28009165912816097</v>
      </c>
      <c r="C737" s="3">
        <f t="shared" si="11"/>
        <v>1.3232510948207179</v>
      </c>
      <c r="D737" s="3">
        <v>0.46300000000000002</v>
      </c>
      <c r="E737" s="4">
        <v>0.35799999999999998</v>
      </c>
      <c r="F737" s="4">
        <v>5.8505926306601403E-6</v>
      </c>
      <c r="G737" s="3" t="s">
        <v>495</v>
      </c>
      <c r="H737" s="3" t="s">
        <v>604</v>
      </c>
    </row>
    <row r="738" spans="1:8" x14ac:dyDescent="0.2">
      <c r="A738" s="4">
        <v>6.00227977109746E-12</v>
      </c>
      <c r="B738" s="3">
        <v>0.278855496401821</v>
      </c>
      <c r="C738" s="3">
        <f t="shared" si="11"/>
        <v>1.3216163517521071</v>
      </c>
      <c r="D738" s="3">
        <v>0.34799999999999998</v>
      </c>
      <c r="E738" s="4">
        <v>0.23</v>
      </c>
      <c r="F738" s="4">
        <v>1.2816067767247301E-7</v>
      </c>
      <c r="G738" s="3" t="s">
        <v>495</v>
      </c>
      <c r="H738" s="3" t="s">
        <v>350</v>
      </c>
    </row>
    <row r="739" spans="1:8" x14ac:dyDescent="0.2">
      <c r="A739" s="4">
        <v>1.40486584448473E-13</v>
      </c>
      <c r="B739" s="3">
        <v>0.27810655386925498</v>
      </c>
      <c r="C739" s="3">
        <f t="shared" si="11"/>
        <v>1.3206269076191921</v>
      </c>
      <c r="D739" s="3">
        <v>0.253</v>
      </c>
      <c r="E739" s="4">
        <v>0.14199999999999999</v>
      </c>
      <c r="F739" s="4">
        <v>2.9996695511437998E-9</v>
      </c>
      <c r="G739" s="3" t="s">
        <v>495</v>
      </c>
      <c r="H739" s="3" t="s">
        <v>205</v>
      </c>
    </row>
    <row r="740" spans="1:8" x14ac:dyDescent="0.2">
      <c r="A740" s="4">
        <v>6.5498554502452897E-8</v>
      </c>
      <c r="B740" s="3">
        <v>0.27582825408432898</v>
      </c>
      <c r="C740" s="3">
        <f t="shared" si="11"/>
        <v>1.3176215484741232</v>
      </c>
      <c r="D740" s="3">
        <v>0.255</v>
      </c>
      <c r="E740" s="3">
        <v>0.17499999999999999</v>
      </c>
      <c r="F740" s="3">
        <v>1.3985251357363699E-3</v>
      </c>
      <c r="G740" s="3" t="s">
        <v>495</v>
      </c>
      <c r="H740" s="3" t="s">
        <v>308</v>
      </c>
    </row>
    <row r="741" spans="1:8" x14ac:dyDescent="0.2">
      <c r="A741" s="4">
        <v>1.5388499425269299E-7</v>
      </c>
      <c r="B741" s="3">
        <v>0.27397327295759999</v>
      </c>
      <c r="C741" s="3">
        <f t="shared" si="11"/>
        <v>1.3151796509066875</v>
      </c>
      <c r="D741" s="3">
        <v>0.42399999999999999</v>
      </c>
      <c r="E741" s="3">
        <v>0.34200000000000003</v>
      </c>
      <c r="F741" s="3">
        <v>3.2857523972834998E-3</v>
      </c>
      <c r="G741" s="3" t="s">
        <v>495</v>
      </c>
      <c r="H741" s="3" t="s">
        <v>605</v>
      </c>
    </row>
    <row r="742" spans="1:8" x14ac:dyDescent="0.2">
      <c r="A742" s="4">
        <v>3.6050291061072699E-17</v>
      </c>
      <c r="B742" s="3">
        <v>0.27285706776447899</v>
      </c>
      <c r="C742" s="3">
        <f t="shared" si="11"/>
        <v>1.3137124595460994</v>
      </c>
      <c r="D742" s="3">
        <v>0.71299999999999997</v>
      </c>
      <c r="E742" s="4">
        <v>0.57499999999999996</v>
      </c>
      <c r="F742" s="4">
        <v>7.6974581473602402E-13</v>
      </c>
      <c r="G742" s="3" t="s">
        <v>495</v>
      </c>
      <c r="H742" s="3" t="s">
        <v>197</v>
      </c>
    </row>
    <row r="743" spans="1:8" x14ac:dyDescent="0.2">
      <c r="A743" s="4">
        <v>1.2918113736918E-12</v>
      </c>
      <c r="B743" s="3">
        <v>0.27191307827153799</v>
      </c>
      <c r="C743" s="3">
        <f t="shared" si="11"/>
        <v>1.3124729139386051</v>
      </c>
      <c r="D743" s="3">
        <v>0.38200000000000001</v>
      </c>
      <c r="E743" s="4">
        <v>0.25800000000000001</v>
      </c>
      <c r="F743" s="4">
        <v>2.75827564510673E-8</v>
      </c>
      <c r="G743" s="3" t="s">
        <v>495</v>
      </c>
      <c r="H743" s="3" t="s">
        <v>606</v>
      </c>
    </row>
    <row r="744" spans="1:8" x14ac:dyDescent="0.2">
      <c r="A744" s="4">
        <v>7.6626582894595995E-10</v>
      </c>
      <c r="B744" s="3">
        <v>0.27120879019132399</v>
      </c>
      <c r="C744" s="3">
        <f t="shared" si="11"/>
        <v>1.3115488803408339</v>
      </c>
      <c r="D744" s="3">
        <v>0.27200000000000002</v>
      </c>
      <c r="E744" s="4">
        <v>0.18</v>
      </c>
      <c r="F744" s="4">
        <v>1.63613079796541E-5</v>
      </c>
      <c r="G744" s="3" t="s">
        <v>495</v>
      </c>
      <c r="H744" s="3" t="s">
        <v>607</v>
      </c>
    </row>
    <row r="745" spans="1:8" x14ac:dyDescent="0.2">
      <c r="A745" s="4">
        <v>5.4619402228221599E-14</v>
      </c>
      <c r="B745" s="3">
        <v>0.27109442144392898</v>
      </c>
      <c r="C745" s="3">
        <f t="shared" si="11"/>
        <v>1.3113988887155825</v>
      </c>
      <c r="D745" s="3">
        <v>0.29099999999999998</v>
      </c>
      <c r="E745" s="4">
        <v>0.16900000000000001</v>
      </c>
      <c r="F745" s="4">
        <v>1.1662334763769901E-9</v>
      </c>
      <c r="G745" s="3" t="s">
        <v>495</v>
      </c>
      <c r="H745" s="3" t="s">
        <v>608</v>
      </c>
    </row>
    <row r="746" spans="1:8" x14ac:dyDescent="0.2">
      <c r="A746" s="4">
        <v>2.18878694768858E-9</v>
      </c>
      <c r="B746" s="3">
        <v>0.27096800708053398</v>
      </c>
      <c r="C746" s="3">
        <f t="shared" si="11"/>
        <v>1.3112331195379319</v>
      </c>
      <c r="D746" s="3">
        <v>0.40899999999999997</v>
      </c>
      <c r="E746" s="4">
        <v>0.314</v>
      </c>
      <c r="F746" s="4">
        <v>4.6734978907046599E-5</v>
      </c>
      <c r="G746" s="3" t="s">
        <v>495</v>
      </c>
      <c r="H746" s="3" t="s">
        <v>609</v>
      </c>
    </row>
    <row r="747" spans="1:8" x14ac:dyDescent="0.2">
      <c r="A747" s="4">
        <v>1.82343309085296E-10</v>
      </c>
      <c r="B747" s="3">
        <v>0.270294202177017</v>
      </c>
      <c r="C747" s="3">
        <f t="shared" si="11"/>
        <v>1.3103499018239628</v>
      </c>
      <c r="D747" s="3">
        <v>0.31900000000000001</v>
      </c>
      <c r="E747" s="4">
        <v>0.214</v>
      </c>
      <c r="F747" s="4">
        <v>3.8933943355892403E-6</v>
      </c>
      <c r="G747" s="3" t="s">
        <v>495</v>
      </c>
      <c r="H747" s="3" t="s">
        <v>381</v>
      </c>
    </row>
    <row r="748" spans="1:8" x14ac:dyDescent="0.2">
      <c r="A748" s="4">
        <v>1.3321704246038E-10</v>
      </c>
      <c r="B748" s="3">
        <v>0.27028900157804597</v>
      </c>
      <c r="C748" s="3">
        <f t="shared" si="11"/>
        <v>1.3103430872373316</v>
      </c>
      <c r="D748" s="3">
        <v>0.44800000000000001</v>
      </c>
      <c r="E748" s="4">
        <v>0.32900000000000001</v>
      </c>
      <c r="F748" s="4">
        <v>2.8444502906140302E-6</v>
      </c>
      <c r="G748" s="3" t="s">
        <v>495</v>
      </c>
      <c r="H748" s="3" t="s">
        <v>610</v>
      </c>
    </row>
    <row r="749" spans="1:8" x14ac:dyDescent="0.2">
      <c r="A749" s="4">
        <v>4.82190725879097E-13</v>
      </c>
      <c r="B749" s="3">
        <v>0.26846496702530598</v>
      </c>
      <c r="C749" s="3">
        <f t="shared" si="11"/>
        <v>1.3079551546680992</v>
      </c>
      <c r="D749" s="3">
        <v>0.60499999999999998</v>
      </c>
      <c r="E749" s="4">
        <v>0.46100000000000002</v>
      </c>
      <c r="F749" s="4">
        <v>1.02957363789705E-8</v>
      </c>
      <c r="G749" s="3" t="s">
        <v>495</v>
      </c>
      <c r="H749" s="3" t="s">
        <v>150</v>
      </c>
    </row>
    <row r="750" spans="1:8" x14ac:dyDescent="0.2">
      <c r="A750" s="4">
        <v>1.4343509533375399E-8</v>
      </c>
      <c r="B750" s="3">
        <v>0.26789261236789003</v>
      </c>
      <c r="C750" s="3">
        <f t="shared" si="11"/>
        <v>1.3072067546391855</v>
      </c>
      <c r="D750" s="3">
        <v>0.34</v>
      </c>
      <c r="E750" s="3">
        <v>0.252</v>
      </c>
      <c r="F750" s="3">
        <v>3.06262615556632E-4</v>
      </c>
      <c r="G750" s="3" t="s">
        <v>495</v>
      </c>
      <c r="H750" s="3" t="s">
        <v>611</v>
      </c>
    </row>
    <row r="751" spans="1:8" x14ac:dyDescent="0.2">
      <c r="A751" s="4">
        <v>2.4891271822199198E-9</v>
      </c>
      <c r="B751" s="3">
        <v>0.26588334336060698</v>
      </c>
      <c r="C751" s="3">
        <f t="shared" si="11"/>
        <v>1.3045828615572586</v>
      </c>
      <c r="D751" s="3">
        <v>0.39400000000000002</v>
      </c>
      <c r="E751" s="4">
        <v>0.29699999999999999</v>
      </c>
      <c r="F751" s="4">
        <v>5.31478435947598E-5</v>
      </c>
      <c r="G751" s="3" t="s">
        <v>495</v>
      </c>
      <c r="H751" s="3" t="s">
        <v>612</v>
      </c>
    </row>
    <row r="752" spans="1:8" x14ac:dyDescent="0.2">
      <c r="A752" s="4">
        <v>4.66438460157606E-20</v>
      </c>
      <c r="B752" s="3">
        <v>0.265102535506405</v>
      </c>
      <c r="C752" s="3">
        <f t="shared" si="11"/>
        <v>1.3035646305855988</v>
      </c>
      <c r="D752" s="3">
        <v>0.80900000000000005</v>
      </c>
      <c r="E752" s="4">
        <v>0.67500000000000004</v>
      </c>
      <c r="F752" s="4">
        <v>9.9593940012851991E-16</v>
      </c>
      <c r="G752" s="3" t="s">
        <v>495</v>
      </c>
      <c r="H752" s="3" t="s">
        <v>420</v>
      </c>
    </row>
    <row r="753" spans="1:8" x14ac:dyDescent="0.2">
      <c r="A753" s="4">
        <v>1.17731137800594E-12</v>
      </c>
      <c r="B753" s="3">
        <v>0.26320697182035002</v>
      </c>
      <c r="C753" s="3">
        <f t="shared" si="11"/>
        <v>1.3010959812896026</v>
      </c>
      <c r="D753" s="3">
        <v>0.26200000000000001</v>
      </c>
      <c r="E753" s="4">
        <v>0.152</v>
      </c>
      <c r="F753" s="4">
        <v>2.5137952543182901E-8</v>
      </c>
      <c r="G753" s="3" t="s">
        <v>495</v>
      </c>
      <c r="H753" s="3" t="s">
        <v>199</v>
      </c>
    </row>
    <row r="754" spans="1:8" x14ac:dyDescent="0.2">
      <c r="A754" s="4">
        <v>8.28553132955462E-8</v>
      </c>
      <c r="B754" s="3">
        <v>0.26232357405620998</v>
      </c>
      <c r="C754" s="3">
        <f t="shared" si="11"/>
        <v>1.2999471035415313</v>
      </c>
      <c r="D754" s="3">
        <v>0.41699999999999998</v>
      </c>
      <c r="E754" s="3">
        <v>0.33200000000000002</v>
      </c>
      <c r="F754" s="3">
        <v>1.7691266494864999E-3</v>
      </c>
      <c r="G754" s="3" t="s">
        <v>495</v>
      </c>
      <c r="H754" s="3" t="s">
        <v>484</v>
      </c>
    </row>
    <row r="755" spans="1:8" x14ac:dyDescent="0.2">
      <c r="A755" s="4">
        <v>6.6740618212650198E-10</v>
      </c>
      <c r="B755" s="3">
        <v>0.26176192504252099</v>
      </c>
      <c r="C755" s="3">
        <f t="shared" si="11"/>
        <v>1.2992171945285054</v>
      </c>
      <c r="D755" s="3">
        <v>0.26400000000000001</v>
      </c>
      <c r="E755" s="4">
        <v>0.17</v>
      </c>
      <c r="F755" s="4">
        <v>1.42504568007651E-5</v>
      </c>
      <c r="G755" s="3" t="s">
        <v>495</v>
      </c>
      <c r="H755" s="3" t="s">
        <v>464</v>
      </c>
    </row>
    <row r="756" spans="1:8" x14ac:dyDescent="0.2">
      <c r="A756" s="4">
        <v>1.9068624069866199E-15</v>
      </c>
      <c r="B756" s="3">
        <v>0.25632118974401003</v>
      </c>
      <c r="C756" s="3">
        <f t="shared" si="11"/>
        <v>1.2921676923052969</v>
      </c>
      <c r="D756" s="3">
        <v>0.85499999999999998</v>
      </c>
      <c r="E756" s="4">
        <v>0.75600000000000001</v>
      </c>
      <c r="F756" s="4">
        <v>4.0715326113978198E-11</v>
      </c>
      <c r="G756" s="3" t="s">
        <v>495</v>
      </c>
      <c r="H756" s="3" t="s">
        <v>613</v>
      </c>
    </row>
    <row r="757" spans="1:8" x14ac:dyDescent="0.2">
      <c r="A757" s="4">
        <v>2.2367731343659998E-12</v>
      </c>
      <c r="B757" s="3">
        <v>0.25622425956892803</v>
      </c>
      <c r="C757" s="3">
        <f t="shared" si="11"/>
        <v>1.2920424483347046</v>
      </c>
      <c r="D757" s="3">
        <v>0.95899999999999996</v>
      </c>
      <c r="E757" s="4">
        <v>0.90500000000000003</v>
      </c>
      <c r="F757" s="4">
        <v>4.7759579964982702E-8</v>
      </c>
      <c r="G757" s="3" t="s">
        <v>495</v>
      </c>
      <c r="H757" s="3" t="s">
        <v>614</v>
      </c>
    </row>
    <row r="758" spans="1:8" x14ac:dyDescent="0.2">
      <c r="A758" s="4">
        <v>5.6343666726095698E-8</v>
      </c>
      <c r="B758" s="3">
        <v>0.25489754536049197</v>
      </c>
      <c r="C758" s="3">
        <f t="shared" si="11"/>
        <v>1.2903294138654506</v>
      </c>
      <c r="D758" s="3">
        <v>0.33100000000000002</v>
      </c>
      <c r="E758" s="3">
        <v>0.245</v>
      </c>
      <c r="F758" s="3">
        <v>1.2030499719356E-3</v>
      </c>
      <c r="G758" s="3" t="s">
        <v>495</v>
      </c>
      <c r="H758" s="3" t="s">
        <v>615</v>
      </c>
    </row>
    <row r="759" spans="1:8" x14ac:dyDescent="0.2">
      <c r="A759" s="4">
        <v>5.9186723494491203E-12</v>
      </c>
      <c r="B759" s="3">
        <v>0.25299653267964201</v>
      </c>
      <c r="C759" s="3">
        <f t="shared" si="11"/>
        <v>1.2878788113384676</v>
      </c>
      <c r="D759" s="3">
        <v>0.38</v>
      </c>
      <c r="E759" s="4">
        <v>0.25900000000000001</v>
      </c>
      <c r="F759" s="4">
        <v>1.2637549200543801E-7</v>
      </c>
      <c r="G759" s="3" t="s">
        <v>495</v>
      </c>
      <c r="H759" s="3" t="s">
        <v>113</v>
      </c>
    </row>
    <row r="760" spans="1:8" x14ac:dyDescent="0.2">
      <c r="A760" s="4">
        <v>6.6535352976343699E-13</v>
      </c>
      <c r="B760" s="3">
        <v>0.25296257524774501</v>
      </c>
      <c r="C760" s="3">
        <f t="shared" si="11"/>
        <v>1.2878350790239628</v>
      </c>
      <c r="D760" s="3">
        <v>0.443</v>
      </c>
      <c r="E760" s="4">
        <v>0.30499999999999999</v>
      </c>
      <c r="F760" s="4">
        <v>1.42066285675089E-8</v>
      </c>
      <c r="G760" s="3" t="s">
        <v>495</v>
      </c>
      <c r="H760" s="3" t="s">
        <v>74</v>
      </c>
    </row>
    <row r="761" spans="1:8" x14ac:dyDescent="0.2">
      <c r="A761" s="4">
        <v>7.5251112038509696E-7</v>
      </c>
      <c r="B761" s="3">
        <v>0.25059250887447299</v>
      </c>
      <c r="C761" s="3">
        <f t="shared" si="11"/>
        <v>1.284786438576025</v>
      </c>
      <c r="D761" s="3">
        <v>0.375</v>
      </c>
      <c r="E761" s="3">
        <v>0.29199999999999998</v>
      </c>
      <c r="F761" s="3">
        <v>1.6067617442462601E-2</v>
      </c>
      <c r="G761" s="3" t="s">
        <v>495</v>
      </c>
      <c r="H761" s="3" t="s">
        <v>616</v>
      </c>
    </row>
    <row r="762" spans="1:8" x14ac:dyDescent="0.2">
      <c r="A762" s="4">
        <v>3.3721902690193499E-6</v>
      </c>
      <c r="B762" s="3">
        <v>0.25056120309568902</v>
      </c>
      <c r="C762" s="3">
        <f t="shared" si="11"/>
        <v>1.2847462179655662</v>
      </c>
      <c r="D762" s="3">
        <v>0.311</v>
      </c>
      <c r="E762" s="3">
        <v>0.23799999999999999</v>
      </c>
      <c r="F762" s="3">
        <v>7.2003006624101196E-2</v>
      </c>
      <c r="G762" s="3" t="s">
        <v>495</v>
      </c>
      <c r="H762" s="3" t="s">
        <v>617</v>
      </c>
    </row>
    <row r="763" spans="1:8" x14ac:dyDescent="0.2">
      <c r="A763" s="4">
        <v>4.5746690513964601E-7</v>
      </c>
      <c r="B763" s="3">
        <v>0.25002564052788401</v>
      </c>
      <c r="C763" s="3">
        <f t="shared" si="11"/>
        <v>1.2840583401993282</v>
      </c>
      <c r="D763" s="3">
        <v>0.252</v>
      </c>
      <c r="E763" s="3">
        <v>0.17899999999999999</v>
      </c>
      <c r="F763" s="3">
        <v>9.7678333585417294E-3</v>
      </c>
      <c r="G763" s="3" t="s">
        <v>495</v>
      </c>
      <c r="H763" s="3" t="s">
        <v>618</v>
      </c>
    </row>
    <row r="764" spans="1:8" x14ac:dyDescent="0.2">
      <c r="A764" s="2">
        <v>0</v>
      </c>
      <c r="B764" s="3">
        <v>1.79678782053925</v>
      </c>
      <c r="C764" s="3">
        <f t="shared" si="11"/>
        <v>6.0302460881163098</v>
      </c>
      <c r="D764" s="3">
        <v>0.78</v>
      </c>
      <c r="E764" s="3">
        <v>0.11</v>
      </c>
      <c r="F764" s="3">
        <v>0</v>
      </c>
      <c r="G764" s="3" t="s">
        <v>619</v>
      </c>
      <c r="H764" s="3" t="s">
        <v>620</v>
      </c>
    </row>
    <row r="765" spans="1:8" x14ac:dyDescent="0.2">
      <c r="A765" s="2">
        <v>1.7538453468631501E-249</v>
      </c>
      <c r="B765" s="3">
        <v>1.6766350296047601</v>
      </c>
      <c r="C765" s="3">
        <f t="shared" si="11"/>
        <v>5.3475313772452786</v>
      </c>
      <c r="D765" s="3">
        <v>0.98499999999999999</v>
      </c>
      <c r="E765" s="4">
        <v>0.37</v>
      </c>
      <c r="F765" s="4">
        <v>3.7448105846221902E-245</v>
      </c>
      <c r="G765" s="3" t="s">
        <v>619</v>
      </c>
      <c r="H765" s="3" t="s">
        <v>103</v>
      </c>
    </row>
    <row r="766" spans="1:8" x14ac:dyDescent="0.2">
      <c r="A766" s="2">
        <v>1.21639243255067E-239</v>
      </c>
      <c r="B766" s="3">
        <v>1.6745131940561799</v>
      </c>
      <c r="C766" s="3">
        <f t="shared" si="11"/>
        <v>5.3361968243530411</v>
      </c>
      <c r="D766" s="3">
        <v>0.81299999999999994</v>
      </c>
      <c r="E766" s="4">
        <v>0.17899999999999999</v>
      </c>
      <c r="F766" s="4">
        <v>2.5972411219821901E-235</v>
      </c>
      <c r="G766" s="3" t="s">
        <v>619</v>
      </c>
      <c r="H766" s="3" t="s">
        <v>13</v>
      </c>
    </row>
    <row r="767" spans="1:8" x14ac:dyDescent="0.2">
      <c r="A767" s="2">
        <v>1.18459508614234E-218</v>
      </c>
      <c r="B767" s="3">
        <v>1.4693180490572999</v>
      </c>
      <c r="C767" s="3">
        <f t="shared" si="11"/>
        <v>4.3462701871497327</v>
      </c>
      <c r="D767" s="3">
        <v>0.99099999999999999</v>
      </c>
      <c r="E767" s="4">
        <v>0.46</v>
      </c>
      <c r="F767" s="4">
        <v>2.5293474279311299E-214</v>
      </c>
      <c r="G767" s="3" t="s">
        <v>619</v>
      </c>
      <c r="H767" s="3" t="s">
        <v>33</v>
      </c>
    </row>
    <row r="768" spans="1:8" x14ac:dyDescent="0.2">
      <c r="A768" s="2">
        <v>1.67256493258602E-96</v>
      </c>
      <c r="B768" s="3">
        <v>1.4307747327298399</v>
      </c>
      <c r="C768" s="3">
        <f t="shared" si="11"/>
        <v>4.1819378213294964</v>
      </c>
      <c r="D768" s="3">
        <v>0.58399999999999996</v>
      </c>
      <c r="E768" s="4">
        <v>0.19400000000000001</v>
      </c>
      <c r="F768" s="4">
        <v>3.57126064405766E-92</v>
      </c>
      <c r="G768" s="3" t="s">
        <v>619</v>
      </c>
      <c r="H768" s="3" t="s">
        <v>354</v>
      </c>
    </row>
    <row r="769" spans="1:8" x14ac:dyDescent="0.2">
      <c r="A769" s="2">
        <v>8.7257190366776201E-201</v>
      </c>
      <c r="B769" s="3">
        <v>1.40042945675969</v>
      </c>
      <c r="C769" s="3">
        <f t="shared" si="11"/>
        <v>4.0569418738924368</v>
      </c>
      <c r="D769" s="3">
        <v>0.90700000000000003</v>
      </c>
      <c r="E769" s="4">
        <v>0.315</v>
      </c>
      <c r="F769" s="4">
        <v>1.8631155287114101E-196</v>
      </c>
      <c r="G769" s="3" t="s">
        <v>619</v>
      </c>
      <c r="H769" s="3" t="s">
        <v>51</v>
      </c>
    </row>
    <row r="770" spans="1:8" x14ac:dyDescent="0.2">
      <c r="A770" s="2">
        <v>8.4488254755290705E-114</v>
      </c>
      <c r="B770" s="3">
        <v>1.3379099515925901</v>
      </c>
      <c r="C770" s="3">
        <f t="shared" si="11"/>
        <v>3.8110698551302136</v>
      </c>
      <c r="D770" s="3">
        <v>0.60399999999999998</v>
      </c>
      <c r="E770" s="4">
        <v>0.187</v>
      </c>
      <c r="F770" s="4">
        <v>1.80399321553497E-109</v>
      </c>
      <c r="G770" s="3" t="s">
        <v>619</v>
      </c>
      <c r="H770" s="3" t="s">
        <v>621</v>
      </c>
    </row>
    <row r="771" spans="1:8" x14ac:dyDescent="0.2">
      <c r="A771" s="2">
        <v>1.8318653098560602E-173</v>
      </c>
      <c r="B771" s="3">
        <v>1.32843970710665</v>
      </c>
      <c r="C771" s="3">
        <f t="shared" si="11"/>
        <v>3.7751484525502592</v>
      </c>
      <c r="D771" s="3">
        <v>0.27300000000000002</v>
      </c>
      <c r="E771" s="4">
        <v>1.4999999999999999E-2</v>
      </c>
      <c r="F771" s="4">
        <v>3.9113988096046599E-169</v>
      </c>
      <c r="G771" s="3" t="s">
        <v>619</v>
      </c>
      <c r="H771" s="3" t="s">
        <v>622</v>
      </c>
    </row>
    <row r="772" spans="1:8" x14ac:dyDescent="0.2">
      <c r="A772" s="2">
        <v>1.41166317028649E-236</v>
      </c>
      <c r="B772" s="3">
        <v>1.3178668448459401</v>
      </c>
      <c r="C772" s="3">
        <f t="shared" ref="C772:C835" si="12">EXP(B772)</f>
        <v>3.7354445895438211</v>
      </c>
      <c r="D772" s="3">
        <v>0.438</v>
      </c>
      <c r="E772" s="4">
        <v>3.5000000000000003E-2</v>
      </c>
      <c r="F772" s="4">
        <v>3.0141832011957099E-232</v>
      </c>
      <c r="G772" s="3" t="s">
        <v>619</v>
      </c>
      <c r="H772" s="3" t="s">
        <v>118</v>
      </c>
    </row>
    <row r="773" spans="1:8" x14ac:dyDescent="0.2">
      <c r="A773" s="2">
        <v>1.4785059337197101E-172</v>
      </c>
      <c r="B773" s="3">
        <v>1.3155875981760601</v>
      </c>
      <c r="C773" s="3">
        <f t="shared" si="12"/>
        <v>3.7269402852877902</v>
      </c>
      <c r="D773" s="3">
        <v>0.98499999999999999</v>
      </c>
      <c r="E773" s="4">
        <v>0.47899999999999998</v>
      </c>
      <c r="F773" s="4">
        <v>3.1569058696783202E-168</v>
      </c>
      <c r="G773" s="3" t="s">
        <v>619</v>
      </c>
      <c r="H773" s="3" t="s">
        <v>58</v>
      </c>
    </row>
    <row r="774" spans="1:8" x14ac:dyDescent="0.2">
      <c r="A774" s="2">
        <v>2.67347630885272E-182</v>
      </c>
      <c r="B774" s="3">
        <v>1.2734531158492399</v>
      </c>
      <c r="C774" s="3">
        <f t="shared" si="12"/>
        <v>3.5731698530519709</v>
      </c>
      <c r="D774" s="3">
        <v>0.60599999999999998</v>
      </c>
      <c r="E774" s="4">
        <v>0.11799999999999999</v>
      </c>
      <c r="F774" s="4">
        <v>5.70840661466232E-178</v>
      </c>
      <c r="G774" s="3" t="s">
        <v>619</v>
      </c>
      <c r="H774" s="3" t="s">
        <v>43</v>
      </c>
    </row>
    <row r="775" spans="1:8" x14ac:dyDescent="0.2">
      <c r="A775" s="2">
        <v>4.7938151636194896E-134</v>
      </c>
      <c r="B775" s="3">
        <v>1.2450661525273401</v>
      </c>
      <c r="C775" s="3">
        <f t="shared" si="12"/>
        <v>3.4731645503503104</v>
      </c>
      <c r="D775" s="3">
        <v>0.97099999999999997</v>
      </c>
      <c r="E775" s="4">
        <v>0.72699999999999998</v>
      </c>
      <c r="F775" s="4">
        <v>1.02357541373603E-129</v>
      </c>
      <c r="G775" s="3" t="s">
        <v>619</v>
      </c>
      <c r="H775" s="3" t="s">
        <v>623</v>
      </c>
    </row>
    <row r="776" spans="1:8" x14ac:dyDescent="0.2">
      <c r="A776" s="2">
        <v>1.33582120076603E-141</v>
      </c>
      <c r="B776" s="3">
        <v>1.20800951931033</v>
      </c>
      <c r="C776" s="3">
        <f t="shared" si="12"/>
        <v>3.3468162449749665</v>
      </c>
      <c r="D776" s="3">
        <v>0.94699999999999995</v>
      </c>
      <c r="E776" s="4">
        <v>0.58499999999999996</v>
      </c>
      <c r="F776" s="4">
        <v>2.8522454278756301E-137</v>
      </c>
      <c r="G776" s="3" t="s">
        <v>619</v>
      </c>
      <c r="H776" s="3" t="s">
        <v>239</v>
      </c>
    </row>
    <row r="777" spans="1:8" x14ac:dyDescent="0.2">
      <c r="A777" s="2">
        <v>2.88473479605889E-123</v>
      </c>
      <c r="B777" s="3">
        <v>1.16050709443358</v>
      </c>
      <c r="C777" s="3">
        <f t="shared" si="12"/>
        <v>3.1915512837306506</v>
      </c>
      <c r="D777" s="3">
        <v>0.92100000000000004</v>
      </c>
      <c r="E777" s="4">
        <v>0.503</v>
      </c>
      <c r="F777" s="4">
        <v>6.1594857365449505E-119</v>
      </c>
      <c r="G777" s="3" t="s">
        <v>619</v>
      </c>
      <c r="H777" s="3" t="s">
        <v>194</v>
      </c>
    </row>
    <row r="778" spans="1:8" x14ac:dyDescent="0.2">
      <c r="A778" s="2">
        <v>6.7279433555718798E-145</v>
      </c>
      <c r="B778" s="3">
        <v>1.1424482384602499</v>
      </c>
      <c r="C778" s="3">
        <f t="shared" si="12"/>
        <v>3.1344328181300223</v>
      </c>
      <c r="D778" s="3">
        <v>0.78200000000000003</v>
      </c>
      <c r="E778" s="4">
        <v>0.28499999999999998</v>
      </c>
      <c r="F778" s="4">
        <v>1.4365504652817099E-140</v>
      </c>
      <c r="G778" s="3" t="s">
        <v>619</v>
      </c>
      <c r="H778" s="3" t="s">
        <v>42</v>
      </c>
    </row>
    <row r="779" spans="1:8" x14ac:dyDescent="0.2">
      <c r="A779" s="2">
        <v>2.28338872833343E-187</v>
      </c>
      <c r="B779" s="3">
        <v>1.11366140656353</v>
      </c>
      <c r="C779" s="3">
        <f t="shared" si="12"/>
        <v>3.0454887781728033</v>
      </c>
      <c r="D779" s="3">
        <v>0.90700000000000003</v>
      </c>
      <c r="E779" s="4">
        <v>0.30199999999999999</v>
      </c>
      <c r="F779" s="4">
        <v>4.8754916127375397E-183</v>
      </c>
      <c r="G779" s="3" t="s">
        <v>619</v>
      </c>
      <c r="H779" s="3" t="s">
        <v>9</v>
      </c>
    </row>
    <row r="780" spans="1:8" x14ac:dyDescent="0.2">
      <c r="A780" s="2">
        <v>4.4165854928856403E-83</v>
      </c>
      <c r="B780" s="3">
        <v>1.11163213449079</v>
      </c>
      <c r="C780" s="3">
        <f t="shared" si="12"/>
        <v>3.0393149191858599</v>
      </c>
      <c r="D780" s="3">
        <v>0.81899999999999995</v>
      </c>
      <c r="E780" s="4">
        <v>0.44500000000000001</v>
      </c>
      <c r="F780" s="4">
        <v>9.4302933444094305E-79</v>
      </c>
      <c r="G780" s="3" t="s">
        <v>619</v>
      </c>
      <c r="H780" s="3" t="s">
        <v>150</v>
      </c>
    </row>
    <row r="781" spans="1:8" x14ac:dyDescent="0.2">
      <c r="A781" s="2">
        <v>9.5950905553953201E-157</v>
      </c>
      <c r="B781" s="3">
        <v>1.1088518939391601</v>
      </c>
      <c r="C781" s="3">
        <f t="shared" si="12"/>
        <v>3.0308766282731372</v>
      </c>
      <c r="D781" s="3">
        <v>0.57499999999999996</v>
      </c>
      <c r="E781" s="4">
        <v>0.122</v>
      </c>
      <c r="F781" s="4">
        <v>2.0487437353880101E-152</v>
      </c>
      <c r="G781" s="3" t="s">
        <v>619</v>
      </c>
      <c r="H781" s="3" t="s">
        <v>371</v>
      </c>
    </row>
    <row r="782" spans="1:8" x14ac:dyDescent="0.2">
      <c r="A782" s="2">
        <v>7.86780375043889E-118</v>
      </c>
      <c r="B782" s="3">
        <v>1.0870721707398501</v>
      </c>
      <c r="C782" s="3">
        <f t="shared" si="12"/>
        <v>2.9655786414860472</v>
      </c>
      <c r="D782" s="3">
        <v>0.58099999999999996</v>
      </c>
      <c r="E782" s="4">
        <v>0.16800000000000001</v>
      </c>
      <c r="F782" s="4">
        <v>1.6799334567937101E-113</v>
      </c>
      <c r="G782" s="3" t="s">
        <v>619</v>
      </c>
      <c r="H782" s="3" t="s">
        <v>624</v>
      </c>
    </row>
    <row r="783" spans="1:8" x14ac:dyDescent="0.2">
      <c r="A783" s="2">
        <v>8.8768813086733306E-80</v>
      </c>
      <c r="B783" s="3">
        <v>1.0781780740970801</v>
      </c>
      <c r="C783" s="3">
        <f t="shared" si="12"/>
        <v>2.9393194474541451</v>
      </c>
      <c r="D783" s="3">
        <v>0.55900000000000005</v>
      </c>
      <c r="E783" s="4">
        <v>0.19600000000000001</v>
      </c>
      <c r="F783" s="4">
        <v>1.8953916970279301E-75</v>
      </c>
      <c r="G783" s="3" t="s">
        <v>619</v>
      </c>
      <c r="H783" s="3" t="s">
        <v>499</v>
      </c>
    </row>
    <row r="784" spans="1:8" x14ac:dyDescent="0.2">
      <c r="A784" s="2">
        <v>7.4777474118016197E-110</v>
      </c>
      <c r="B784" s="3">
        <v>1.02875746712795</v>
      </c>
      <c r="C784" s="3">
        <f t="shared" si="12"/>
        <v>2.7975875796932832</v>
      </c>
      <c r="D784" s="3">
        <v>0.77800000000000002</v>
      </c>
      <c r="E784" s="4">
        <v>0.33600000000000002</v>
      </c>
      <c r="F784" s="4">
        <v>1.59664862736788E-105</v>
      </c>
      <c r="G784" s="3" t="s">
        <v>619</v>
      </c>
      <c r="H784" s="3" t="s">
        <v>625</v>
      </c>
    </row>
    <row r="785" spans="1:8" x14ac:dyDescent="0.2">
      <c r="A785" s="2">
        <v>1.20737827794344E-127</v>
      </c>
      <c r="B785" s="3">
        <v>1.0066499245909799</v>
      </c>
      <c r="C785" s="3">
        <f t="shared" si="12"/>
        <v>2.7364184343304134</v>
      </c>
      <c r="D785" s="3">
        <v>0.90100000000000002</v>
      </c>
      <c r="E785" s="4">
        <v>0.39800000000000002</v>
      </c>
      <c r="F785" s="4">
        <v>2.5779940990648399E-123</v>
      </c>
      <c r="G785" s="3" t="s">
        <v>619</v>
      </c>
      <c r="H785" s="3" t="s">
        <v>67</v>
      </c>
    </row>
    <row r="786" spans="1:8" x14ac:dyDescent="0.2">
      <c r="A786" s="2">
        <v>3.2670067482174801E-250</v>
      </c>
      <c r="B786" s="3">
        <v>1.00580215689634</v>
      </c>
      <c r="C786" s="3">
        <f t="shared" si="12"/>
        <v>2.734099570250681</v>
      </c>
      <c r="D786" s="3">
        <v>0.40300000000000002</v>
      </c>
      <c r="E786" s="4">
        <v>2.5000000000000001E-2</v>
      </c>
      <c r="F786" s="4">
        <v>6.9757128087939603E-246</v>
      </c>
      <c r="G786" s="3" t="s">
        <v>619</v>
      </c>
      <c r="H786" s="3" t="s">
        <v>626</v>
      </c>
    </row>
    <row r="787" spans="1:8" x14ac:dyDescent="0.2">
      <c r="A787" s="2">
        <v>1.3323637662590799E-175</v>
      </c>
      <c r="B787" s="3">
        <v>1.0024084141263101</v>
      </c>
      <c r="C787" s="3">
        <f t="shared" si="12"/>
        <v>2.7248364667874441</v>
      </c>
      <c r="D787" s="3">
        <v>0.96699999999999997</v>
      </c>
      <c r="E787" s="4">
        <v>0.40500000000000003</v>
      </c>
      <c r="F787" s="4">
        <v>2.8448631137163998E-171</v>
      </c>
      <c r="G787" s="3" t="s">
        <v>619</v>
      </c>
      <c r="H787" s="3" t="s">
        <v>14</v>
      </c>
    </row>
    <row r="788" spans="1:8" x14ac:dyDescent="0.2">
      <c r="A788" s="4">
        <v>9.8598957244112701E-57</v>
      </c>
      <c r="B788" s="3">
        <v>0.99210255603147002</v>
      </c>
      <c r="C788" s="3">
        <f t="shared" si="12"/>
        <v>2.6968988964189502</v>
      </c>
      <c r="D788" s="3">
        <v>0.61899999999999999</v>
      </c>
      <c r="E788" s="4">
        <v>0.30399999999999999</v>
      </c>
      <c r="F788" s="4">
        <v>2.1052849350762902E-52</v>
      </c>
      <c r="G788" s="3" t="s">
        <v>619</v>
      </c>
      <c r="H788" s="3" t="s">
        <v>510</v>
      </c>
    </row>
    <row r="789" spans="1:8" x14ac:dyDescent="0.2">
      <c r="A789" s="4">
        <v>1.6025914568989799E-132</v>
      </c>
      <c r="B789" s="3">
        <v>0.96538615719214405</v>
      </c>
      <c r="C789" s="3">
        <f t="shared" si="12"/>
        <v>2.6258014328318922</v>
      </c>
      <c r="D789" s="3">
        <v>0.83899999999999997</v>
      </c>
      <c r="E789" s="4">
        <v>0.30399999999999999</v>
      </c>
      <c r="F789" s="4">
        <v>3.4218532787707E-128</v>
      </c>
      <c r="G789" s="3" t="s">
        <v>619</v>
      </c>
      <c r="H789" s="3" t="s">
        <v>72</v>
      </c>
    </row>
    <row r="790" spans="1:8" x14ac:dyDescent="0.2">
      <c r="A790" s="4">
        <v>3.0633777884903699E-111</v>
      </c>
      <c r="B790" s="3">
        <v>0.95848000381235898</v>
      </c>
      <c r="C790" s="3">
        <f t="shared" si="12"/>
        <v>2.6077297202288339</v>
      </c>
      <c r="D790" s="3">
        <v>0.55900000000000005</v>
      </c>
      <c r="E790" s="4">
        <v>0.159</v>
      </c>
      <c r="F790" s="4">
        <v>6.5409242539846305E-107</v>
      </c>
      <c r="G790" s="3" t="s">
        <v>619</v>
      </c>
      <c r="H790" s="3" t="s">
        <v>90</v>
      </c>
    </row>
    <row r="791" spans="1:8" x14ac:dyDescent="0.2">
      <c r="A791" s="4">
        <v>3.3394949720681702E-124</v>
      </c>
      <c r="B791" s="3">
        <v>0.94531090868652801</v>
      </c>
      <c r="C791" s="3">
        <f t="shared" si="12"/>
        <v>2.5736134129789208</v>
      </c>
      <c r="D791" s="3">
        <v>0.78400000000000003</v>
      </c>
      <c r="E791" s="4">
        <v>0.28000000000000003</v>
      </c>
      <c r="F791" s="4">
        <v>7.1304896643599497E-120</v>
      </c>
      <c r="G791" s="3" t="s">
        <v>619</v>
      </c>
      <c r="H791" s="3" t="s">
        <v>162</v>
      </c>
    </row>
    <row r="792" spans="1:8" x14ac:dyDescent="0.2">
      <c r="A792" s="4">
        <v>6.7619179083709598E-94</v>
      </c>
      <c r="B792" s="3">
        <v>0.94482209950913998</v>
      </c>
      <c r="C792" s="3">
        <f t="shared" si="12"/>
        <v>2.5723557145359206</v>
      </c>
      <c r="D792" s="3">
        <v>0.753</v>
      </c>
      <c r="E792" s="4">
        <v>0.33700000000000002</v>
      </c>
      <c r="F792" s="4">
        <v>1.44380471179537E-89</v>
      </c>
      <c r="G792" s="3" t="s">
        <v>619</v>
      </c>
      <c r="H792" s="3" t="s">
        <v>313</v>
      </c>
    </row>
    <row r="793" spans="1:8" x14ac:dyDescent="0.2">
      <c r="A793" s="4">
        <v>2.5341545840936801E-96</v>
      </c>
      <c r="B793" s="3">
        <v>0.94176123761216202</v>
      </c>
      <c r="C793" s="3">
        <f t="shared" si="12"/>
        <v>2.5644941266990062</v>
      </c>
      <c r="D793" s="3">
        <v>0.63900000000000001</v>
      </c>
      <c r="E793" s="4">
        <v>0.216</v>
      </c>
      <c r="F793" s="4">
        <v>5.4109268679568297E-92</v>
      </c>
      <c r="G793" s="3" t="s">
        <v>619</v>
      </c>
      <c r="H793" s="3" t="s">
        <v>141</v>
      </c>
    </row>
    <row r="794" spans="1:8" x14ac:dyDescent="0.2">
      <c r="A794" s="4">
        <v>2.51169964033672E-106</v>
      </c>
      <c r="B794" s="3">
        <v>0.92346661259750795</v>
      </c>
      <c r="C794" s="3">
        <f t="shared" si="12"/>
        <v>2.5180042226274781</v>
      </c>
      <c r="D794" s="3">
        <v>0.96</v>
      </c>
      <c r="E794" s="4">
        <v>0.71899999999999997</v>
      </c>
      <c r="F794" s="4">
        <v>5.3629810720469703E-102</v>
      </c>
      <c r="G794" s="3" t="s">
        <v>619</v>
      </c>
      <c r="H794" s="3" t="s">
        <v>550</v>
      </c>
    </row>
    <row r="795" spans="1:8" x14ac:dyDescent="0.2">
      <c r="A795" s="4">
        <v>7.0127769620471303E-154</v>
      </c>
      <c r="B795" s="3">
        <v>0.92081871791727898</v>
      </c>
      <c r="C795" s="3">
        <f t="shared" si="12"/>
        <v>2.5113456321552068</v>
      </c>
      <c r="D795" s="3">
        <v>0.40699999999999997</v>
      </c>
      <c r="E795" s="4">
        <v>5.3999999999999999E-2</v>
      </c>
      <c r="F795" s="4">
        <v>1.4973681369363E-149</v>
      </c>
      <c r="G795" s="3" t="s">
        <v>619</v>
      </c>
      <c r="H795" s="3" t="s">
        <v>627</v>
      </c>
    </row>
    <row r="796" spans="1:8" x14ac:dyDescent="0.2">
      <c r="A796" s="4">
        <v>1.5424475422205799E-87</v>
      </c>
      <c r="B796" s="3">
        <v>0.91521149977778604</v>
      </c>
      <c r="C796" s="3">
        <f t="shared" si="12"/>
        <v>2.4973033751628546</v>
      </c>
      <c r="D796" s="3">
        <v>0.88300000000000001</v>
      </c>
      <c r="E796" s="4">
        <v>0.55600000000000005</v>
      </c>
      <c r="F796" s="4">
        <v>3.29343399214939E-83</v>
      </c>
      <c r="G796" s="3" t="s">
        <v>619</v>
      </c>
      <c r="H796" s="3" t="s">
        <v>628</v>
      </c>
    </row>
    <row r="797" spans="1:8" x14ac:dyDescent="0.2">
      <c r="A797" s="4">
        <v>1.0715211766957001E-77</v>
      </c>
      <c r="B797" s="3">
        <v>0.90597377008303503</v>
      </c>
      <c r="C797" s="3">
        <f t="shared" si="12"/>
        <v>2.474340188769697</v>
      </c>
      <c r="D797" s="3">
        <v>0.502</v>
      </c>
      <c r="E797" s="4">
        <v>0.16500000000000001</v>
      </c>
      <c r="F797" s="4">
        <v>2.28791201648066E-73</v>
      </c>
      <c r="G797" s="3" t="s">
        <v>619</v>
      </c>
      <c r="H797" s="3" t="s">
        <v>222</v>
      </c>
    </row>
    <row r="798" spans="1:8" x14ac:dyDescent="0.2">
      <c r="A798" s="4">
        <v>8.0444620482984298E-95</v>
      </c>
      <c r="B798" s="3">
        <v>0.90402473071801404</v>
      </c>
      <c r="C798" s="3">
        <f t="shared" si="12"/>
        <v>2.4695222989929118</v>
      </c>
      <c r="D798" s="3">
        <v>0.42499999999999999</v>
      </c>
      <c r="E798" s="4">
        <v>9.7000000000000003E-2</v>
      </c>
      <c r="F798" s="4">
        <v>1.7176535365526801E-90</v>
      </c>
      <c r="G798" s="3" t="s">
        <v>619</v>
      </c>
      <c r="H798" s="3" t="s">
        <v>511</v>
      </c>
    </row>
    <row r="799" spans="1:8" x14ac:dyDescent="0.2">
      <c r="A799" s="4">
        <v>1.8390477058908301E-91</v>
      </c>
      <c r="B799" s="3">
        <v>0.89793300714233804</v>
      </c>
      <c r="C799" s="3">
        <f t="shared" si="12"/>
        <v>2.4545243797524972</v>
      </c>
      <c r="D799" s="3">
        <v>0.56799999999999995</v>
      </c>
      <c r="E799" s="4">
        <v>0.18099999999999999</v>
      </c>
      <c r="F799" s="4">
        <v>3.92673466161811E-87</v>
      </c>
      <c r="G799" s="3" t="s">
        <v>619</v>
      </c>
      <c r="H799" s="3" t="s">
        <v>21</v>
      </c>
    </row>
    <row r="800" spans="1:8" x14ac:dyDescent="0.2">
      <c r="A800" s="4">
        <v>9.3135981225121806E-108</v>
      </c>
      <c r="B800" s="3">
        <v>0.89666156698386101</v>
      </c>
      <c r="C800" s="3">
        <f t="shared" si="12"/>
        <v>2.4514055819886242</v>
      </c>
      <c r="D800" s="3">
        <v>0.81299999999999994</v>
      </c>
      <c r="E800" s="4">
        <v>0.35199999999999998</v>
      </c>
      <c r="F800" s="4">
        <v>1.9886394711188E-103</v>
      </c>
      <c r="G800" s="3" t="s">
        <v>619</v>
      </c>
      <c r="H800" s="3" t="s">
        <v>57</v>
      </c>
    </row>
    <row r="801" spans="1:8" x14ac:dyDescent="0.2">
      <c r="A801" s="4">
        <v>2.6488778072838199E-21</v>
      </c>
      <c r="B801" s="3">
        <v>0.89180562192393498</v>
      </c>
      <c r="C801" s="3">
        <f t="shared" si="12"/>
        <v>2.439530546756862</v>
      </c>
      <c r="D801" s="3">
        <v>0.33900000000000002</v>
      </c>
      <c r="E801" s="4">
        <v>0.17799999999999999</v>
      </c>
      <c r="F801" s="4">
        <v>5.6558838941124099E-17</v>
      </c>
      <c r="G801" s="3" t="s">
        <v>619</v>
      </c>
      <c r="H801" s="3" t="s">
        <v>498</v>
      </c>
    </row>
    <row r="802" spans="1:8" x14ac:dyDescent="0.2">
      <c r="A802" s="4">
        <v>2.0863000620607001E-113</v>
      </c>
      <c r="B802" s="3">
        <v>0.88764346257010296</v>
      </c>
      <c r="C802" s="3">
        <f t="shared" si="12"/>
        <v>2.4293979332764564</v>
      </c>
      <c r="D802" s="3">
        <v>0.89</v>
      </c>
      <c r="E802" s="4">
        <v>0.41799999999999998</v>
      </c>
      <c r="F802" s="4">
        <v>4.4546678925120101E-109</v>
      </c>
      <c r="G802" s="3" t="s">
        <v>619</v>
      </c>
      <c r="H802" s="3" t="s">
        <v>22</v>
      </c>
    </row>
    <row r="803" spans="1:8" x14ac:dyDescent="0.2">
      <c r="A803" s="4">
        <v>1.2513191470712199E-101</v>
      </c>
      <c r="B803" s="3">
        <v>0.88616800522999295</v>
      </c>
      <c r="C803" s="3">
        <f t="shared" si="12"/>
        <v>2.4258161033321928</v>
      </c>
      <c r="D803" s="3">
        <v>0.68899999999999995</v>
      </c>
      <c r="E803" s="4">
        <v>0.24399999999999999</v>
      </c>
      <c r="F803" s="4">
        <v>2.6718166428264698E-97</v>
      </c>
      <c r="G803" s="3" t="s">
        <v>619</v>
      </c>
      <c r="H803" s="3" t="s">
        <v>69</v>
      </c>
    </row>
    <row r="804" spans="1:8" x14ac:dyDescent="0.2">
      <c r="A804" s="4">
        <v>6.8253824384345798E-147</v>
      </c>
      <c r="B804" s="3">
        <v>0.88132085996621001</v>
      </c>
      <c r="C804" s="3">
        <f t="shared" si="12"/>
        <v>2.414086271361704</v>
      </c>
      <c r="D804" s="3">
        <v>0.27100000000000002</v>
      </c>
      <c r="E804" s="4">
        <v>2.1000000000000001E-2</v>
      </c>
      <c r="F804" s="4">
        <v>1.4573556582545499E-142</v>
      </c>
      <c r="G804" s="3" t="s">
        <v>619</v>
      </c>
      <c r="H804" s="3" t="s">
        <v>629</v>
      </c>
    </row>
    <row r="805" spans="1:8" x14ac:dyDescent="0.2">
      <c r="A805" s="4">
        <v>6.7624227043998403E-46</v>
      </c>
      <c r="B805" s="3">
        <v>0.87527834913834002</v>
      </c>
      <c r="C805" s="3">
        <f t="shared" si="12"/>
        <v>2.3995431117771031</v>
      </c>
      <c r="D805" s="3">
        <v>0.68100000000000005</v>
      </c>
      <c r="E805" s="4">
        <v>0.38200000000000001</v>
      </c>
      <c r="F805" s="4">
        <v>1.44391249584345E-41</v>
      </c>
      <c r="G805" s="3" t="s">
        <v>619</v>
      </c>
      <c r="H805" s="3" t="s">
        <v>502</v>
      </c>
    </row>
    <row r="806" spans="1:8" x14ac:dyDescent="0.2">
      <c r="A806" s="4">
        <v>3.3874721820579098E-76</v>
      </c>
      <c r="B806" s="3">
        <v>0.874052450847844</v>
      </c>
      <c r="C806" s="3">
        <f t="shared" si="12"/>
        <v>2.3966033182904756</v>
      </c>
      <c r="D806" s="3">
        <v>0.69199999999999995</v>
      </c>
      <c r="E806" s="4">
        <v>0.32400000000000001</v>
      </c>
      <c r="F806" s="4">
        <v>7.2329306031300399E-72</v>
      </c>
      <c r="G806" s="3" t="s">
        <v>619</v>
      </c>
      <c r="H806" s="3" t="s">
        <v>630</v>
      </c>
    </row>
    <row r="807" spans="1:8" x14ac:dyDescent="0.2">
      <c r="A807" s="4">
        <v>9.8738245214612895E-89</v>
      </c>
      <c r="B807" s="3">
        <v>0.86587534202551297</v>
      </c>
      <c r="C807" s="3">
        <f t="shared" si="12"/>
        <v>2.3770859387734937</v>
      </c>
      <c r="D807" s="3">
        <v>0.54200000000000004</v>
      </c>
      <c r="E807" s="4">
        <v>0.17299999999999999</v>
      </c>
      <c r="F807" s="4">
        <v>2.1082590118224101E-84</v>
      </c>
      <c r="G807" s="3" t="s">
        <v>619</v>
      </c>
      <c r="H807" s="3" t="s">
        <v>124</v>
      </c>
    </row>
    <row r="808" spans="1:8" x14ac:dyDescent="0.2">
      <c r="A808" s="4">
        <v>4.1607162719012103E-101</v>
      </c>
      <c r="B808" s="3">
        <v>0.85372114430464896</v>
      </c>
      <c r="C808" s="3">
        <f t="shared" si="12"/>
        <v>2.348369234040351</v>
      </c>
      <c r="D808" s="3">
        <v>0.46</v>
      </c>
      <c r="E808" s="4">
        <v>0.113</v>
      </c>
      <c r="F808" s="4">
        <v>8.8839613837634703E-97</v>
      </c>
      <c r="G808" s="3" t="s">
        <v>619</v>
      </c>
      <c r="H808" s="3" t="s">
        <v>631</v>
      </c>
    </row>
    <row r="809" spans="1:8" x14ac:dyDescent="0.2">
      <c r="A809" s="4">
        <v>3.0327873907490202E-110</v>
      </c>
      <c r="B809" s="3">
        <v>0.85188516196202002</v>
      </c>
      <c r="C809" s="3">
        <f t="shared" si="12"/>
        <v>2.3440616251496298</v>
      </c>
      <c r="D809" s="3">
        <v>0.46300000000000002</v>
      </c>
      <c r="E809" s="4">
        <v>0.10199999999999999</v>
      </c>
      <c r="F809" s="4">
        <v>6.4756076367273001E-106</v>
      </c>
      <c r="G809" s="3" t="s">
        <v>619</v>
      </c>
      <c r="H809" s="3" t="s">
        <v>632</v>
      </c>
    </row>
    <row r="810" spans="1:8" x14ac:dyDescent="0.2">
      <c r="A810" s="4">
        <v>1.2127776090589901E-75</v>
      </c>
      <c r="B810" s="3">
        <v>0.85181618582130003</v>
      </c>
      <c r="C810" s="3">
        <f t="shared" si="12"/>
        <v>2.3438999464011694</v>
      </c>
      <c r="D810" s="3">
        <v>0.60599999999999998</v>
      </c>
      <c r="E810" s="4">
        <v>0.24399999999999999</v>
      </c>
      <c r="F810" s="4">
        <v>2.5895227508627599E-71</v>
      </c>
      <c r="G810" s="3" t="s">
        <v>619</v>
      </c>
      <c r="H810" s="3" t="s">
        <v>168</v>
      </c>
    </row>
    <row r="811" spans="1:8" x14ac:dyDescent="0.2">
      <c r="A811" s="4">
        <v>3.28158098804629E-103</v>
      </c>
      <c r="B811" s="3">
        <v>0.84073348034890505</v>
      </c>
      <c r="C811" s="3">
        <f t="shared" si="12"/>
        <v>2.3180666096868823</v>
      </c>
      <c r="D811" s="3">
        <v>0.53500000000000003</v>
      </c>
      <c r="E811" s="4">
        <v>0.14399999999999999</v>
      </c>
      <c r="F811" s="4">
        <v>7.0068317256764303E-99</v>
      </c>
      <c r="G811" s="3" t="s">
        <v>619</v>
      </c>
      <c r="H811" s="3" t="s">
        <v>48</v>
      </c>
    </row>
    <row r="812" spans="1:8" x14ac:dyDescent="0.2">
      <c r="A812" s="4">
        <v>1.20830426967935E-76</v>
      </c>
      <c r="B812" s="3">
        <v>0.83106039523312802</v>
      </c>
      <c r="C812" s="3">
        <f t="shared" si="12"/>
        <v>2.2957518543276891</v>
      </c>
      <c r="D812" s="3">
        <v>0.51800000000000002</v>
      </c>
      <c r="E812" s="4">
        <v>0.17299999999999999</v>
      </c>
      <c r="F812" s="4">
        <v>2.57997127661936E-72</v>
      </c>
      <c r="G812" s="3" t="s">
        <v>619</v>
      </c>
      <c r="H812" s="3" t="s">
        <v>71</v>
      </c>
    </row>
    <row r="813" spans="1:8" x14ac:dyDescent="0.2">
      <c r="A813" s="4">
        <v>9.3076464348073291E-106</v>
      </c>
      <c r="B813" s="3">
        <v>0.819590469887023</v>
      </c>
      <c r="C813" s="3">
        <f t="shared" si="12"/>
        <v>2.2695701898497802</v>
      </c>
      <c r="D813" s="3">
        <v>0.83</v>
      </c>
      <c r="E813" s="4">
        <v>0.36699999999999999</v>
      </c>
      <c r="F813" s="4">
        <v>1.9873686667600602E-101</v>
      </c>
      <c r="G813" s="3" t="s">
        <v>619</v>
      </c>
      <c r="H813" s="3" t="s">
        <v>18</v>
      </c>
    </row>
    <row r="814" spans="1:8" x14ac:dyDescent="0.2">
      <c r="A814" s="4">
        <v>3.15668506795382E-83</v>
      </c>
      <c r="B814" s="3">
        <v>0.81247273461304204</v>
      </c>
      <c r="C814" s="3">
        <f t="shared" si="12"/>
        <v>2.2534733445528445</v>
      </c>
      <c r="D814" s="3">
        <v>0.98199999999999998</v>
      </c>
      <c r="E814" s="4">
        <v>0.86499999999999999</v>
      </c>
      <c r="F814" s="4">
        <v>6.7401539570950005E-79</v>
      </c>
      <c r="G814" s="3" t="s">
        <v>619</v>
      </c>
      <c r="H814" s="3" t="s">
        <v>549</v>
      </c>
    </row>
    <row r="815" spans="1:8" x14ac:dyDescent="0.2">
      <c r="A815" s="4">
        <v>1.4203679364052401E-75</v>
      </c>
      <c r="B815" s="3">
        <v>0.80890737901693199</v>
      </c>
      <c r="C815" s="3">
        <f t="shared" si="12"/>
        <v>2.2454532165531083</v>
      </c>
      <c r="D815" s="3">
        <v>0.35699999999999998</v>
      </c>
      <c r="E815" s="4">
        <v>8.6999999999999994E-2</v>
      </c>
      <c r="F815" s="4">
        <v>3.0327696178124698E-71</v>
      </c>
      <c r="G815" s="3" t="s">
        <v>619</v>
      </c>
      <c r="H815" s="3" t="s">
        <v>227</v>
      </c>
    </row>
    <row r="816" spans="1:8" x14ac:dyDescent="0.2">
      <c r="A816" s="4">
        <v>1.8117763373358499E-86</v>
      </c>
      <c r="B816" s="3">
        <v>0.80517975542980702</v>
      </c>
      <c r="C816" s="3">
        <f t="shared" si="12"/>
        <v>2.2370985932987302</v>
      </c>
      <c r="D816" s="3">
        <v>0.441</v>
      </c>
      <c r="E816" s="4">
        <v>0.12</v>
      </c>
      <c r="F816" s="4">
        <v>3.8685048354794999E-82</v>
      </c>
      <c r="G816" s="3" t="s">
        <v>619</v>
      </c>
      <c r="H816" s="3" t="s">
        <v>633</v>
      </c>
    </row>
    <row r="817" spans="1:8" x14ac:dyDescent="0.2">
      <c r="A817" s="4">
        <v>1.3056703136467501E-88</v>
      </c>
      <c r="B817" s="3">
        <v>0.79833984503076005</v>
      </c>
      <c r="C817" s="3">
        <f t="shared" si="12"/>
        <v>2.2218492508871353</v>
      </c>
      <c r="D817" s="3">
        <v>0.67</v>
      </c>
      <c r="E817" s="4">
        <v>0.25600000000000001</v>
      </c>
      <c r="F817" s="4">
        <v>2.7878672536985301E-84</v>
      </c>
      <c r="G817" s="3" t="s">
        <v>619</v>
      </c>
      <c r="H817" s="3" t="s">
        <v>46</v>
      </c>
    </row>
    <row r="818" spans="1:8" x14ac:dyDescent="0.2">
      <c r="A818" s="4">
        <v>4.0420874476714399E-89</v>
      </c>
      <c r="B818" s="3">
        <v>0.79413373222575701</v>
      </c>
      <c r="C818" s="3">
        <f t="shared" si="12"/>
        <v>2.2125235285709586</v>
      </c>
      <c r="D818" s="3">
        <v>0.872</v>
      </c>
      <c r="E818" s="4">
        <v>0.47099999999999997</v>
      </c>
      <c r="F818" s="4">
        <v>8.6306651182680504E-85</v>
      </c>
      <c r="G818" s="3" t="s">
        <v>619</v>
      </c>
      <c r="H818" s="3" t="s">
        <v>217</v>
      </c>
    </row>
    <row r="819" spans="1:8" x14ac:dyDescent="0.2">
      <c r="A819" s="4">
        <v>4.3234171310429402E-64</v>
      </c>
      <c r="B819" s="3">
        <v>0.78857326185809395</v>
      </c>
      <c r="C819" s="3">
        <f t="shared" si="12"/>
        <v>2.2002549980634551</v>
      </c>
      <c r="D819" s="3">
        <v>0.91200000000000003</v>
      </c>
      <c r="E819" s="4">
        <v>0.65600000000000003</v>
      </c>
      <c r="F819" s="4">
        <v>9.2313602582028796E-60</v>
      </c>
      <c r="G819" s="3" t="s">
        <v>619</v>
      </c>
      <c r="H819" s="3" t="s">
        <v>634</v>
      </c>
    </row>
    <row r="820" spans="1:8" x14ac:dyDescent="0.2">
      <c r="A820" s="4">
        <v>6.9413821632215101E-90</v>
      </c>
      <c r="B820" s="3">
        <v>0.77227955038550899</v>
      </c>
      <c r="C820" s="3">
        <f t="shared" si="12"/>
        <v>2.1646951654982756</v>
      </c>
      <c r="D820" s="3">
        <v>0.432</v>
      </c>
      <c r="E820" s="4">
        <v>0.106</v>
      </c>
      <c r="F820" s="4">
        <v>1.48212391949106E-85</v>
      </c>
      <c r="G820" s="3" t="s">
        <v>619</v>
      </c>
      <c r="H820" s="3" t="s">
        <v>131</v>
      </c>
    </row>
    <row r="821" spans="1:8" x14ac:dyDescent="0.2">
      <c r="A821" s="4">
        <v>4.2854118386704199E-112</v>
      </c>
      <c r="B821" s="3">
        <v>0.76902493093241697</v>
      </c>
      <c r="C821" s="3">
        <f t="shared" si="12"/>
        <v>2.15766135889336</v>
      </c>
      <c r="D821" s="3">
        <v>0.41199999999999998</v>
      </c>
      <c r="E821" s="4">
        <v>7.6999999999999999E-2</v>
      </c>
      <c r="F821" s="4">
        <v>9.1502113579290798E-108</v>
      </c>
      <c r="G821" s="3" t="s">
        <v>619</v>
      </c>
      <c r="H821" s="3" t="s">
        <v>304</v>
      </c>
    </row>
    <row r="822" spans="1:8" x14ac:dyDescent="0.2">
      <c r="A822" s="4">
        <v>1.4951174501087399E-73</v>
      </c>
      <c r="B822" s="3">
        <v>0.76866933582508401</v>
      </c>
      <c r="C822" s="3">
        <f t="shared" si="12"/>
        <v>2.1568942414705408</v>
      </c>
      <c r="D822" s="3">
        <v>0.89900000000000002</v>
      </c>
      <c r="E822" s="4">
        <v>0.56799999999999995</v>
      </c>
      <c r="F822" s="4">
        <v>3.1923747794721898E-69</v>
      </c>
      <c r="G822" s="3" t="s">
        <v>619</v>
      </c>
      <c r="H822" s="3" t="s">
        <v>519</v>
      </c>
    </row>
    <row r="823" spans="1:8" x14ac:dyDescent="0.2">
      <c r="A823" s="4">
        <v>6.2760879729246596E-34</v>
      </c>
      <c r="B823" s="3">
        <v>0.75709311226458997</v>
      </c>
      <c r="C823" s="3">
        <f t="shared" si="12"/>
        <v>2.1320695170421633</v>
      </c>
      <c r="D823" s="3">
        <v>0.8</v>
      </c>
      <c r="E823" s="4">
        <v>0.60499999999999998</v>
      </c>
      <c r="F823" s="4">
        <v>1.3400703039788699E-29</v>
      </c>
      <c r="G823" s="3" t="s">
        <v>619</v>
      </c>
      <c r="H823" s="3" t="s">
        <v>180</v>
      </c>
    </row>
    <row r="824" spans="1:8" x14ac:dyDescent="0.2">
      <c r="A824" s="4">
        <v>1.2900374178641899E-78</v>
      </c>
      <c r="B824" s="3">
        <v>0.75587990363944002</v>
      </c>
      <c r="C824" s="3">
        <f t="shared" si="12"/>
        <v>2.1294844403504141</v>
      </c>
      <c r="D824" s="3">
        <v>0.56799999999999995</v>
      </c>
      <c r="E824" s="4">
        <v>0.19700000000000001</v>
      </c>
      <c r="F824" s="4">
        <v>2.7544878946236298E-74</v>
      </c>
      <c r="G824" s="3" t="s">
        <v>619</v>
      </c>
      <c r="H824" s="3" t="s">
        <v>635</v>
      </c>
    </row>
    <row r="825" spans="1:8" x14ac:dyDescent="0.2">
      <c r="A825" s="4">
        <v>3.8670417013906402E-76</v>
      </c>
      <c r="B825" s="3">
        <v>0.75368093022845195</v>
      </c>
      <c r="C825" s="3">
        <f t="shared" si="12"/>
        <v>2.1248069054592431</v>
      </c>
      <c r="D825" s="3">
        <v>0.434</v>
      </c>
      <c r="E825" s="4">
        <v>0.128</v>
      </c>
      <c r="F825" s="4">
        <v>8.2569074408093002E-72</v>
      </c>
      <c r="G825" s="3" t="s">
        <v>619</v>
      </c>
      <c r="H825" s="3" t="s">
        <v>205</v>
      </c>
    </row>
    <row r="826" spans="1:8" x14ac:dyDescent="0.2">
      <c r="A826" s="4">
        <v>2.6210667106167899E-76</v>
      </c>
      <c r="B826" s="3">
        <v>0.753560647238255</v>
      </c>
      <c r="C826" s="3">
        <f t="shared" si="12"/>
        <v>2.1245513427012979</v>
      </c>
      <c r="D826" s="3">
        <v>0.64800000000000002</v>
      </c>
      <c r="E826" s="4">
        <v>0.26400000000000001</v>
      </c>
      <c r="F826" s="4">
        <v>5.5965016405089795E-72</v>
      </c>
      <c r="G826" s="3" t="s">
        <v>619</v>
      </c>
      <c r="H826" s="3" t="s">
        <v>40</v>
      </c>
    </row>
    <row r="827" spans="1:8" x14ac:dyDescent="0.2">
      <c r="A827" s="4">
        <v>3.0363439188656E-83</v>
      </c>
      <c r="B827" s="3">
        <v>0.75312142498895296</v>
      </c>
      <c r="C827" s="3">
        <f t="shared" si="12"/>
        <v>2.1236183973819682</v>
      </c>
      <c r="D827" s="3">
        <v>0.33700000000000002</v>
      </c>
      <c r="E827" s="4">
        <v>7.0999999999999994E-2</v>
      </c>
      <c r="F827" s="4">
        <v>6.4832015355618402E-79</v>
      </c>
      <c r="G827" s="3" t="s">
        <v>619</v>
      </c>
      <c r="H827" s="3" t="s">
        <v>636</v>
      </c>
    </row>
    <row r="828" spans="1:8" x14ac:dyDescent="0.2">
      <c r="A828" s="4">
        <v>1.10038630060852E-75</v>
      </c>
      <c r="B828" s="3">
        <v>0.74782978958972601</v>
      </c>
      <c r="C828" s="3">
        <f t="shared" si="12"/>
        <v>2.1124106628709547</v>
      </c>
      <c r="D828" s="3">
        <v>0.50900000000000001</v>
      </c>
      <c r="E828" s="4">
        <v>0.16900000000000001</v>
      </c>
      <c r="F828" s="4">
        <v>2.3495448290593201E-71</v>
      </c>
      <c r="G828" s="3" t="s">
        <v>619</v>
      </c>
      <c r="H828" s="3" t="s">
        <v>176</v>
      </c>
    </row>
    <row r="829" spans="1:8" x14ac:dyDescent="0.2">
      <c r="A829" s="4">
        <v>6.0760860240456897E-84</v>
      </c>
      <c r="B829" s="3">
        <v>0.74760877587081898</v>
      </c>
      <c r="C829" s="3">
        <f t="shared" si="12"/>
        <v>2.1119438427232233</v>
      </c>
      <c r="D829" s="3">
        <v>0.61699999999999999</v>
      </c>
      <c r="E829" s="4">
        <v>0.21</v>
      </c>
      <c r="F829" s="4">
        <v>1.2973658878542401E-79</v>
      </c>
      <c r="G829" s="3" t="s">
        <v>619</v>
      </c>
      <c r="H829" s="3" t="s">
        <v>125</v>
      </c>
    </row>
    <row r="830" spans="1:8" x14ac:dyDescent="0.2">
      <c r="A830" s="4">
        <v>2.7088775628329299E-68</v>
      </c>
      <c r="B830" s="3">
        <v>0.74719816630823599</v>
      </c>
      <c r="C830" s="3">
        <f t="shared" si="12"/>
        <v>2.1110768363984884</v>
      </c>
      <c r="D830" s="3">
        <v>0.623</v>
      </c>
      <c r="E830" s="4">
        <v>0.27</v>
      </c>
      <c r="F830" s="4">
        <v>5.7839953721608703E-64</v>
      </c>
      <c r="G830" s="3" t="s">
        <v>619</v>
      </c>
      <c r="H830" s="3" t="s">
        <v>310</v>
      </c>
    </row>
    <row r="831" spans="1:8" x14ac:dyDescent="0.2">
      <c r="A831" s="4">
        <v>5.4663242543858402E-61</v>
      </c>
      <c r="B831" s="3">
        <v>0.74573796391371805</v>
      </c>
      <c r="C831" s="3">
        <f t="shared" si="12"/>
        <v>2.1079964864614693</v>
      </c>
      <c r="D831" s="3">
        <v>0.40300000000000002</v>
      </c>
      <c r="E831" s="4">
        <v>0.126</v>
      </c>
      <c r="F831" s="4">
        <v>1.1671695547964599E-56</v>
      </c>
      <c r="G831" s="3" t="s">
        <v>619</v>
      </c>
      <c r="H831" s="3" t="s">
        <v>230</v>
      </c>
    </row>
    <row r="832" spans="1:8" x14ac:dyDescent="0.2">
      <c r="A832" s="4">
        <v>8.5520212021163504E-73</v>
      </c>
      <c r="B832" s="3">
        <v>0.74491906039592104</v>
      </c>
      <c r="C832" s="3">
        <f t="shared" si="12"/>
        <v>2.1062709473446581</v>
      </c>
      <c r="D832" s="3">
        <v>0.42099999999999999</v>
      </c>
      <c r="E832" s="4">
        <v>0.12</v>
      </c>
      <c r="F832" s="4">
        <v>1.8260275670758799E-68</v>
      </c>
      <c r="G832" s="3" t="s">
        <v>619</v>
      </c>
      <c r="H832" s="3" t="s">
        <v>101</v>
      </c>
    </row>
    <row r="833" spans="1:8" x14ac:dyDescent="0.2">
      <c r="A833" s="4">
        <v>3.7660280524575997E-77</v>
      </c>
      <c r="B833" s="3">
        <v>0.73483311918769201</v>
      </c>
      <c r="C833" s="3">
        <f t="shared" si="12"/>
        <v>2.0851339946139578</v>
      </c>
      <c r="D833" s="3">
        <v>0.72</v>
      </c>
      <c r="E833" s="4">
        <v>0.28999999999999998</v>
      </c>
      <c r="F833" s="4">
        <v>8.0412230976074705E-73</v>
      </c>
      <c r="G833" s="3" t="s">
        <v>619</v>
      </c>
      <c r="H833" s="3" t="s">
        <v>92</v>
      </c>
    </row>
    <row r="834" spans="1:8" x14ac:dyDescent="0.2">
      <c r="A834" s="4">
        <v>2.28219070058548E-72</v>
      </c>
      <c r="B834" s="3">
        <v>0.73313962470741401</v>
      </c>
      <c r="C834" s="3">
        <f t="shared" si="12"/>
        <v>2.0816058200187517</v>
      </c>
      <c r="D834" s="3">
        <v>0.27800000000000002</v>
      </c>
      <c r="E834" s="4">
        <v>5.5E-2</v>
      </c>
      <c r="F834" s="4">
        <v>4.8729335838901101E-68</v>
      </c>
      <c r="G834" s="3" t="s">
        <v>619</v>
      </c>
      <c r="H834" s="3" t="s">
        <v>637</v>
      </c>
    </row>
    <row r="835" spans="1:8" x14ac:dyDescent="0.2">
      <c r="A835" s="4">
        <v>7.2813470711378997E-41</v>
      </c>
      <c r="B835" s="3">
        <v>0.72897206119823998</v>
      </c>
      <c r="C835" s="3">
        <f t="shared" si="12"/>
        <v>2.0729486477506085</v>
      </c>
      <c r="D835" s="3">
        <v>0.65400000000000003</v>
      </c>
      <c r="E835" s="4">
        <v>0.4</v>
      </c>
      <c r="F835" s="4">
        <v>1.55471322662936E-36</v>
      </c>
      <c r="G835" s="3" t="s">
        <v>619</v>
      </c>
      <c r="H835" s="3" t="s">
        <v>144</v>
      </c>
    </row>
    <row r="836" spans="1:8" x14ac:dyDescent="0.2">
      <c r="A836" s="4">
        <v>2.1942913817073899E-56</v>
      </c>
      <c r="B836" s="3">
        <v>0.72820951129721201</v>
      </c>
      <c r="C836" s="3">
        <f t="shared" ref="C836:C899" si="13">EXP(B836)</f>
        <v>2.0713685235027928</v>
      </c>
      <c r="D836" s="3">
        <v>0.64100000000000001</v>
      </c>
      <c r="E836" s="4">
        <v>0.307</v>
      </c>
      <c r="F836" s="4">
        <v>4.6852509582216101E-52</v>
      </c>
      <c r="G836" s="3" t="s">
        <v>619</v>
      </c>
      <c r="H836" s="3" t="s">
        <v>187</v>
      </c>
    </row>
    <row r="837" spans="1:8" x14ac:dyDescent="0.2">
      <c r="A837" s="4">
        <v>2.3948272877134E-60</v>
      </c>
      <c r="B837" s="3">
        <v>0.72234530997692403</v>
      </c>
      <c r="C837" s="3">
        <f t="shared" si="13"/>
        <v>2.0592571479527204</v>
      </c>
      <c r="D837" s="3">
        <v>0.73799999999999999</v>
      </c>
      <c r="E837" s="4">
        <v>0.41799999999999998</v>
      </c>
      <c r="F837" s="4">
        <v>5.1134352247256496E-56</v>
      </c>
      <c r="G837" s="3" t="s">
        <v>619</v>
      </c>
      <c r="H837" s="3" t="s">
        <v>216</v>
      </c>
    </row>
    <row r="838" spans="1:8" x14ac:dyDescent="0.2">
      <c r="A838" s="4">
        <v>2.1091334479888901E-59</v>
      </c>
      <c r="B838" s="3">
        <v>0.71337115364973003</v>
      </c>
      <c r="C838" s="3">
        <f t="shared" si="13"/>
        <v>2.0408597265273132</v>
      </c>
      <c r="D838" s="3">
        <v>0.55100000000000005</v>
      </c>
      <c r="E838" s="4">
        <v>0.22700000000000001</v>
      </c>
      <c r="F838" s="4">
        <v>4.5034217381458701E-55</v>
      </c>
      <c r="G838" s="3" t="s">
        <v>619</v>
      </c>
      <c r="H838" s="3" t="s">
        <v>417</v>
      </c>
    </row>
    <row r="839" spans="1:8" x14ac:dyDescent="0.2">
      <c r="A839" s="4">
        <v>7.2375289746913501E-98</v>
      </c>
      <c r="B839" s="3">
        <v>0.71325010555988499</v>
      </c>
      <c r="C839" s="3">
        <f t="shared" si="13"/>
        <v>2.0406126993071636</v>
      </c>
      <c r="D839" s="3">
        <v>0.33500000000000002</v>
      </c>
      <c r="E839" s="4">
        <v>5.8000000000000003E-2</v>
      </c>
      <c r="F839" s="4">
        <v>1.5453571866760999E-93</v>
      </c>
      <c r="G839" s="3" t="s">
        <v>619</v>
      </c>
      <c r="H839" s="3" t="s">
        <v>638</v>
      </c>
    </row>
    <row r="840" spans="1:8" x14ac:dyDescent="0.2">
      <c r="A840" s="4">
        <v>5.3507753190999797E-59</v>
      </c>
      <c r="B840" s="3">
        <v>0.70910372384012099</v>
      </c>
      <c r="C840" s="3">
        <f t="shared" si="13"/>
        <v>2.0321690574919327</v>
      </c>
      <c r="D840" s="3">
        <v>0.67200000000000004</v>
      </c>
      <c r="E840" s="4">
        <v>0.34100000000000003</v>
      </c>
      <c r="F840" s="4">
        <v>1.1424975461342301E-54</v>
      </c>
      <c r="G840" s="3" t="s">
        <v>619</v>
      </c>
      <c r="H840" s="3" t="s">
        <v>135</v>
      </c>
    </row>
    <row r="841" spans="1:8" x14ac:dyDescent="0.2">
      <c r="A841" s="4">
        <v>8.8487448942915997E-124</v>
      </c>
      <c r="B841" s="3">
        <v>0.70801702799612698</v>
      </c>
      <c r="C841" s="3">
        <f t="shared" si="13"/>
        <v>2.0299619072905419</v>
      </c>
      <c r="D841" s="3">
        <v>1</v>
      </c>
      <c r="E841" s="4">
        <v>0.94199999999999995</v>
      </c>
      <c r="F841" s="4">
        <v>1.8893840098291401E-119</v>
      </c>
      <c r="G841" s="3" t="s">
        <v>619</v>
      </c>
      <c r="H841" s="3" t="s">
        <v>95</v>
      </c>
    </row>
    <row r="842" spans="1:8" x14ac:dyDescent="0.2">
      <c r="A842" s="4">
        <v>3.5918639347346399E-62</v>
      </c>
      <c r="B842" s="3">
        <v>0.70383245887419199</v>
      </c>
      <c r="C842" s="3">
        <f t="shared" si="13"/>
        <v>2.0214851395543016</v>
      </c>
      <c r="D842" s="3">
        <v>0.69599999999999995</v>
      </c>
      <c r="E842" s="4">
        <v>0.36299999999999999</v>
      </c>
      <c r="F842" s="4">
        <v>7.6693478734453894E-58</v>
      </c>
      <c r="G842" s="3" t="s">
        <v>619</v>
      </c>
      <c r="H842" s="3" t="s">
        <v>134</v>
      </c>
    </row>
    <row r="843" spans="1:8" x14ac:dyDescent="0.2">
      <c r="A843" s="4">
        <v>7.4431139387257594E-148</v>
      </c>
      <c r="B843" s="3">
        <v>0.69871032970137803</v>
      </c>
      <c r="C843" s="3">
        <f t="shared" si="13"/>
        <v>2.0111573043817539</v>
      </c>
      <c r="D843" s="3">
        <v>0.98</v>
      </c>
      <c r="E843" s="4">
        <v>0.498</v>
      </c>
      <c r="F843" s="4">
        <v>1.5892536881967299E-143</v>
      </c>
      <c r="G843" s="3" t="s">
        <v>619</v>
      </c>
      <c r="H843" s="3" t="s">
        <v>7</v>
      </c>
    </row>
    <row r="844" spans="1:8" x14ac:dyDescent="0.2">
      <c r="A844" s="4">
        <v>1.50494316986444E-65</v>
      </c>
      <c r="B844" s="3">
        <v>0.69697893645178799</v>
      </c>
      <c r="C844" s="3">
        <f t="shared" si="13"/>
        <v>2.0076782129079427</v>
      </c>
      <c r="D844" s="3">
        <v>0.33900000000000002</v>
      </c>
      <c r="E844" s="4">
        <v>8.5000000000000006E-2</v>
      </c>
      <c r="F844" s="4">
        <v>3.2133546562945399E-61</v>
      </c>
      <c r="G844" s="3" t="s">
        <v>619</v>
      </c>
      <c r="H844" s="3" t="s">
        <v>522</v>
      </c>
    </row>
    <row r="845" spans="1:8" x14ac:dyDescent="0.2">
      <c r="A845" s="4">
        <v>1.6177664865180001E-58</v>
      </c>
      <c r="B845" s="3">
        <v>0.69073742006961403</v>
      </c>
      <c r="C845" s="3">
        <f t="shared" si="13"/>
        <v>1.9951862813033174</v>
      </c>
      <c r="D845" s="3">
        <v>0.52600000000000002</v>
      </c>
      <c r="E845" s="4">
        <v>0.20399999999999999</v>
      </c>
      <c r="F845" s="4">
        <v>3.4542550020132402E-54</v>
      </c>
      <c r="G845" s="3" t="s">
        <v>619</v>
      </c>
      <c r="H845" s="3" t="s">
        <v>66</v>
      </c>
    </row>
    <row r="846" spans="1:8" x14ac:dyDescent="0.2">
      <c r="A846" s="4">
        <v>3.1015337914708401E-61</v>
      </c>
      <c r="B846" s="3">
        <v>0.68926027616486896</v>
      </c>
      <c r="C846" s="3">
        <f t="shared" si="13"/>
        <v>1.9922412796801461</v>
      </c>
      <c r="D846" s="3">
        <v>0.39</v>
      </c>
      <c r="E846" s="4">
        <v>0.11700000000000001</v>
      </c>
      <c r="F846" s="4">
        <v>6.6223949515485397E-57</v>
      </c>
      <c r="G846" s="3" t="s">
        <v>619</v>
      </c>
      <c r="H846" s="3" t="s">
        <v>84</v>
      </c>
    </row>
    <row r="847" spans="1:8" x14ac:dyDescent="0.2">
      <c r="A847" s="4">
        <v>8.50212188719027E-45</v>
      </c>
      <c r="B847" s="3">
        <v>0.68731511190386896</v>
      </c>
      <c r="C847" s="3">
        <f t="shared" si="13"/>
        <v>1.9883698096868527</v>
      </c>
      <c r="D847" s="3">
        <v>0.89200000000000002</v>
      </c>
      <c r="E847" s="4">
        <v>0.73699999999999999</v>
      </c>
      <c r="F847" s="4">
        <v>1.81537306535287E-40</v>
      </c>
      <c r="G847" s="3" t="s">
        <v>619</v>
      </c>
      <c r="H847" s="3" t="s">
        <v>570</v>
      </c>
    </row>
    <row r="848" spans="1:8" x14ac:dyDescent="0.2">
      <c r="A848" s="4">
        <v>2.9011300235030699E-34</v>
      </c>
      <c r="B848" s="3">
        <v>0.68175768024136496</v>
      </c>
      <c r="C848" s="3">
        <f t="shared" si="13"/>
        <v>1.9773502289947289</v>
      </c>
      <c r="D848" s="3">
        <v>0.436</v>
      </c>
      <c r="E848" s="4">
        <v>0.20300000000000001</v>
      </c>
      <c r="F848" s="4">
        <v>6.19449282618376E-30</v>
      </c>
      <c r="G848" s="3" t="s">
        <v>619</v>
      </c>
      <c r="H848" s="3" t="s">
        <v>174</v>
      </c>
    </row>
    <row r="849" spans="1:8" x14ac:dyDescent="0.2">
      <c r="A849" s="4">
        <v>5.0575104636730198E-60</v>
      </c>
      <c r="B849" s="3">
        <v>0.68050737025713504</v>
      </c>
      <c r="C849" s="3">
        <f t="shared" si="13"/>
        <v>1.9748794731882968</v>
      </c>
      <c r="D849" s="3">
        <v>0.29299999999999998</v>
      </c>
      <c r="E849" s="4">
        <v>7.0000000000000007E-2</v>
      </c>
      <c r="F849" s="4">
        <v>1.0798796342034599E-55</v>
      </c>
      <c r="G849" s="3" t="s">
        <v>619</v>
      </c>
      <c r="H849" s="3" t="s">
        <v>639</v>
      </c>
    </row>
    <row r="850" spans="1:8" x14ac:dyDescent="0.2">
      <c r="A850" s="4">
        <v>6.4172649981672202E-84</v>
      </c>
      <c r="B850" s="3">
        <v>0.67806914400704899</v>
      </c>
      <c r="C850" s="3">
        <f t="shared" si="13"/>
        <v>1.9700701357250416</v>
      </c>
      <c r="D850" s="3">
        <v>0.29499999999999998</v>
      </c>
      <c r="E850" s="4">
        <v>5.2999999999999999E-2</v>
      </c>
      <c r="F850" s="4">
        <v>1.3702144224086599E-79</v>
      </c>
      <c r="G850" s="3" t="s">
        <v>619</v>
      </c>
      <c r="H850" s="3" t="s">
        <v>640</v>
      </c>
    </row>
    <row r="851" spans="1:8" x14ac:dyDescent="0.2">
      <c r="A851" s="4">
        <v>3.7977363195116499E-39</v>
      </c>
      <c r="B851" s="3">
        <v>0.67697162311734305</v>
      </c>
      <c r="C851" s="3">
        <f t="shared" si="13"/>
        <v>1.9679091286890005</v>
      </c>
      <c r="D851" s="3">
        <v>0.63400000000000001</v>
      </c>
      <c r="E851" s="4">
        <v>0.38</v>
      </c>
      <c r="F851" s="4">
        <v>8.1089265894212802E-35</v>
      </c>
      <c r="G851" s="3" t="s">
        <v>619</v>
      </c>
      <c r="H851" s="3" t="s">
        <v>512</v>
      </c>
    </row>
    <row r="852" spans="1:8" x14ac:dyDescent="0.2">
      <c r="A852" s="4">
        <v>1.7067493707622299E-66</v>
      </c>
      <c r="B852" s="3">
        <v>0.673073681118602</v>
      </c>
      <c r="C852" s="3">
        <f t="shared" si="13"/>
        <v>1.9602532637987917</v>
      </c>
      <c r="D852" s="3">
        <v>0.60599999999999998</v>
      </c>
      <c r="E852" s="4">
        <v>0.25</v>
      </c>
      <c r="F852" s="4">
        <v>3.6442512564515099E-62</v>
      </c>
      <c r="G852" s="3" t="s">
        <v>619</v>
      </c>
      <c r="H852" s="3" t="s">
        <v>32</v>
      </c>
    </row>
    <row r="853" spans="1:8" x14ac:dyDescent="0.2">
      <c r="A853" s="4">
        <v>8.20987486845615E-75</v>
      </c>
      <c r="B853" s="3">
        <v>0.67106936174303999</v>
      </c>
      <c r="C853" s="3">
        <f t="shared" si="13"/>
        <v>1.956328225030781</v>
      </c>
      <c r="D853" s="3">
        <v>0.59299999999999997</v>
      </c>
      <c r="E853" s="4">
        <v>0.20899999999999999</v>
      </c>
      <c r="F853" s="4">
        <v>1.7529724819127599E-70</v>
      </c>
      <c r="G853" s="3" t="s">
        <v>619</v>
      </c>
      <c r="H853" s="3" t="s">
        <v>24</v>
      </c>
    </row>
    <row r="854" spans="1:8" x14ac:dyDescent="0.2">
      <c r="A854" s="4">
        <v>4.0979472097416596E-46</v>
      </c>
      <c r="B854" s="3">
        <v>0.668388994118711</v>
      </c>
      <c r="C854" s="3">
        <f t="shared" si="13"/>
        <v>1.9510915674127904</v>
      </c>
      <c r="D854" s="3">
        <v>0.52400000000000002</v>
      </c>
      <c r="E854" s="4">
        <v>0.253</v>
      </c>
      <c r="F854" s="4">
        <v>8.7499368822403895E-42</v>
      </c>
      <c r="G854" s="3" t="s">
        <v>619</v>
      </c>
      <c r="H854" s="3" t="s">
        <v>585</v>
      </c>
    </row>
    <row r="855" spans="1:8" x14ac:dyDescent="0.2">
      <c r="A855" s="4">
        <v>4.25612485780538E-44</v>
      </c>
      <c r="B855" s="3">
        <v>0.66832543291959001</v>
      </c>
      <c r="C855" s="3">
        <f t="shared" si="13"/>
        <v>1.9509675576343177</v>
      </c>
      <c r="D855" s="3">
        <v>0.39200000000000002</v>
      </c>
      <c r="E855" s="4">
        <v>0.151</v>
      </c>
      <c r="F855" s="4">
        <v>9.0876777963860492E-40</v>
      </c>
      <c r="G855" s="3" t="s">
        <v>619</v>
      </c>
      <c r="H855" s="3" t="s">
        <v>59</v>
      </c>
    </row>
    <row r="856" spans="1:8" x14ac:dyDescent="0.2">
      <c r="A856" s="4">
        <v>8.2327470424874097E-126</v>
      </c>
      <c r="B856" s="3">
        <v>0.66760785414650003</v>
      </c>
      <c r="C856" s="3">
        <f t="shared" si="13"/>
        <v>1.9495680869032685</v>
      </c>
      <c r="D856" s="3">
        <v>0.26400000000000001</v>
      </c>
      <c r="E856" s="4">
        <v>2.4E-2</v>
      </c>
      <c r="F856" s="4">
        <v>1.7578561485119101E-121</v>
      </c>
      <c r="G856" s="3" t="s">
        <v>619</v>
      </c>
      <c r="H856" s="3" t="s">
        <v>641</v>
      </c>
    </row>
    <row r="857" spans="1:8" x14ac:dyDescent="0.2">
      <c r="A857" s="4">
        <v>7.27966799158357E-73</v>
      </c>
      <c r="B857" s="3">
        <v>0.66600037562202197</v>
      </c>
      <c r="C857" s="3">
        <f t="shared" si="13"/>
        <v>1.9464367155519486</v>
      </c>
      <c r="D857" s="3">
        <v>0.64800000000000002</v>
      </c>
      <c r="E857" s="4">
        <v>0.249</v>
      </c>
      <c r="F857" s="4">
        <v>1.5543547095629201E-68</v>
      </c>
      <c r="G857" s="3" t="s">
        <v>619</v>
      </c>
      <c r="H857" s="3" t="s">
        <v>56</v>
      </c>
    </row>
    <row r="858" spans="1:8" x14ac:dyDescent="0.2">
      <c r="A858" s="4">
        <v>1.6708507872976998E-61</v>
      </c>
      <c r="B858" s="3">
        <v>0.66249421092348404</v>
      </c>
      <c r="C858" s="3">
        <f t="shared" si="13"/>
        <v>1.939624137840706</v>
      </c>
      <c r="D858" s="3">
        <v>0.48499999999999999</v>
      </c>
      <c r="E858" s="4">
        <v>0.18</v>
      </c>
      <c r="F858" s="4">
        <v>3.5676006010380498E-57</v>
      </c>
      <c r="G858" s="3" t="s">
        <v>619</v>
      </c>
      <c r="H858" s="3" t="s">
        <v>642</v>
      </c>
    </row>
    <row r="859" spans="1:8" x14ac:dyDescent="0.2">
      <c r="A859" s="4">
        <v>3.3214339136002902E-53</v>
      </c>
      <c r="B859" s="3">
        <v>0.65337622782770099</v>
      </c>
      <c r="C859" s="3">
        <f t="shared" si="13"/>
        <v>1.9220190611059087</v>
      </c>
      <c r="D859" s="3">
        <v>0.35699999999999998</v>
      </c>
      <c r="E859" s="4">
        <v>0.11600000000000001</v>
      </c>
      <c r="F859" s="4">
        <v>7.0919256923193502E-49</v>
      </c>
      <c r="G859" s="3" t="s">
        <v>619</v>
      </c>
      <c r="H859" s="3" t="s">
        <v>643</v>
      </c>
    </row>
    <row r="860" spans="1:8" x14ac:dyDescent="0.2">
      <c r="A860" s="4">
        <v>1.2436527722852399E-51</v>
      </c>
      <c r="B860" s="3">
        <v>0.65067388142860905</v>
      </c>
      <c r="C860" s="3">
        <f t="shared" si="13"/>
        <v>1.9168321114410682</v>
      </c>
      <c r="D860" s="3">
        <v>0.46899999999999997</v>
      </c>
      <c r="E860" s="4">
        <v>0.183</v>
      </c>
      <c r="F860" s="4">
        <v>2.6554473993834302E-47</v>
      </c>
      <c r="G860" s="3" t="s">
        <v>619</v>
      </c>
      <c r="H860" s="3" t="s">
        <v>80</v>
      </c>
    </row>
    <row r="861" spans="1:8" x14ac:dyDescent="0.2">
      <c r="A861" s="4">
        <v>2.2475789077678201E-54</v>
      </c>
      <c r="B861" s="3">
        <v>0.64638233813145296</v>
      </c>
      <c r="C861" s="3">
        <f t="shared" si="13"/>
        <v>1.9086235696958835</v>
      </c>
      <c r="D861" s="3">
        <v>0.53700000000000003</v>
      </c>
      <c r="E861" s="4">
        <v>0.223</v>
      </c>
      <c r="F861" s="4">
        <v>4.7990304838658603E-50</v>
      </c>
      <c r="G861" s="3" t="s">
        <v>619</v>
      </c>
      <c r="H861" s="3" t="s">
        <v>207</v>
      </c>
    </row>
    <row r="862" spans="1:8" x14ac:dyDescent="0.2">
      <c r="A862" s="4">
        <v>5.9360120549039603E-80</v>
      </c>
      <c r="B862" s="3">
        <v>0.64496367222573803</v>
      </c>
      <c r="C862" s="3">
        <f t="shared" si="13"/>
        <v>1.9059177902630342</v>
      </c>
      <c r="D862" s="3">
        <v>0.26200000000000001</v>
      </c>
      <c r="E862" s="4">
        <v>4.2999999999999997E-2</v>
      </c>
      <c r="F862" s="4">
        <v>1.2674572939630901E-75</v>
      </c>
      <c r="G862" s="3" t="s">
        <v>619</v>
      </c>
      <c r="H862" s="3" t="s">
        <v>644</v>
      </c>
    </row>
    <row r="863" spans="1:8" x14ac:dyDescent="0.2">
      <c r="A863" s="4">
        <v>1.54545297064075E-72</v>
      </c>
      <c r="B863" s="3">
        <v>0.64207762106649002</v>
      </c>
      <c r="C863" s="3">
        <f t="shared" si="13"/>
        <v>1.9004251438567654</v>
      </c>
      <c r="D863" s="3">
        <v>0.33700000000000002</v>
      </c>
      <c r="E863" s="4">
        <v>7.6999999999999999E-2</v>
      </c>
      <c r="F863" s="4">
        <v>3.2998511829121401E-68</v>
      </c>
      <c r="G863" s="3" t="s">
        <v>619</v>
      </c>
      <c r="H863" s="3" t="s">
        <v>225</v>
      </c>
    </row>
    <row r="864" spans="1:8" x14ac:dyDescent="0.2">
      <c r="A864" s="4">
        <v>7.3504979394789401E-58</v>
      </c>
      <c r="B864" s="3">
        <v>0.63890673658623698</v>
      </c>
      <c r="C864" s="3">
        <f t="shared" si="13"/>
        <v>1.8944086590923754</v>
      </c>
      <c r="D864" s="3">
        <v>0.628</v>
      </c>
      <c r="E864" s="4">
        <v>0.26900000000000002</v>
      </c>
      <c r="F864" s="4">
        <v>1.56947832003754E-53</v>
      </c>
      <c r="G864" s="3" t="s">
        <v>619</v>
      </c>
      <c r="H864" s="3" t="s">
        <v>35</v>
      </c>
    </row>
    <row r="865" spans="1:8" x14ac:dyDescent="0.2">
      <c r="A865" s="4">
        <v>3.3766188865024702E-57</v>
      </c>
      <c r="B865" s="3">
        <v>0.63370924851769905</v>
      </c>
      <c r="C865" s="3">
        <f t="shared" si="13"/>
        <v>1.8845880360830189</v>
      </c>
      <c r="D865" s="3">
        <v>0.68300000000000005</v>
      </c>
      <c r="E865" s="4">
        <v>0.33600000000000002</v>
      </c>
      <c r="F865" s="4">
        <v>7.2097566464600705E-53</v>
      </c>
      <c r="G865" s="3" t="s">
        <v>619</v>
      </c>
      <c r="H865" s="3" t="s">
        <v>645</v>
      </c>
    </row>
    <row r="866" spans="1:8" x14ac:dyDescent="0.2">
      <c r="A866" s="4">
        <v>4.2063194105666797E-67</v>
      </c>
      <c r="B866" s="3">
        <v>0.63309505178512004</v>
      </c>
      <c r="C866" s="3">
        <f t="shared" si="13"/>
        <v>1.8834308836649933</v>
      </c>
      <c r="D866" s="3">
        <v>0.308</v>
      </c>
      <c r="E866" s="4">
        <v>7.0999999999999994E-2</v>
      </c>
      <c r="F866" s="4">
        <v>8.9813332054419704E-63</v>
      </c>
      <c r="G866" s="3" t="s">
        <v>619</v>
      </c>
      <c r="H866" s="3" t="s">
        <v>380</v>
      </c>
    </row>
    <row r="867" spans="1:8" x14ac:dyDescent="0.2">
      <c r="A867" s="4">
        <v>1.0929521769209E-45</v>
      </c>
      <c r="B867" s="3">
        <v>0.63289122243722296</v>
      </c>
      <c r="C867" s="3">
        <f t="shared" si="13"/>
        <v>1.8830470242983979</v>
      </c>
      <c r="D867" s="3">
        <v>0.39900000000000002</v>
      </c>
      <c r="E867" s="4">
        <v>0.154</v>
      </c>
      <c r="F867" s="4">
        <v>2.3336714881615E-41</v>
      </c>
      <c r="G867" s="3" t="s">
        <v>619</v>
      </c>
      <c r="H867" s="3" t="s">
        <v>646</v>
      </c>
    </row>
    <row r="868" spans="1:8" x14ac:dyDescent="0.2">
      <c r="A868" s="4">
        <v>1.99378445853907E-47</v>
      </c>
      <c r="B868" s="3">
        <v>0.63104106735108001</v>
      </c>
      <c r="C868" s="3">
        <f t="shared" si="13"/>
        <v>1.8795663161867471</v>
      </c>
      <c r="D868" s="3">
        <v>0.46500000000000002</v>
      </c>
      <c r="E868" s="4">
        <v>0.20200000000000001</v>
      </c>
      <c r="F868" s="4">
        <v>4.2571285758726301E-43</v>
      </c>
      <c r="G868" s="3" t="s">
        <v>619</v>
      </c>
      <c r="H868" s="3" t="s">
        <v>334</v>
      </c>
    </row>
    <row r="869" spans="1:8" x14ac:dyDescent="0.2">
      <c r="A869" s="4">
        <v>3.1903166039912001E-28</v>
      </c>
      <c r="B869" s="3">
        <v>0.63034692705059303</v>
      </c>
      <c r="C869" s="3">
        <f t="shared" si="13"/>
        <v>1.8782620861709198</v>
      </c>
      <c r="D869" s="3">
        <v>0.26400000000000001</v>
      </c>
      <c r="E869" s="4">
        <v>0.1</v>
      </c>
      <c r="F869" s="4">
        <v>6.8119640128420005E-24</v>
      </c>
      <c r="G869" s="3" t="s">
        <v>619</v>
      </c>
      <c r="H869" s="3" t="s">
        <v>647</v>
      </c>
    </row>
    <row r="870" spans="1:8" x14ac:dyDescent="0.2">
      <c r="A870" s="4">
        <v>2.1629352563753502E-53</v>
      </c>
      <c r="B870" s="3">
        <v>0.62901962553845803</v>
      </c>
      <c r="C870" s="3">
        <f t="shared" si="13"/>
        <v>1.8757707198266766</v>
      </c>
      <c r="D870" s="3">
        <v>0.432</v>
      </c>
      <c r="E870" s="4">
        <v>0.152</v>
      </c>
      <c r="F870" s="4">
        <v>4.6182993594126503E-49</v>
      </c>
      <c r="G870" s="3" t="s">
        <v>619</v>
      </c>
      <c r="H870" s="3" t="s">
        <v>503</v>
      </c>
    </row>
    <row r="871" spans="1:8" x14ac:dyDescent="0.2">
      <c r="A871" s="4">
        <v>2.8676276065805998E-19</v>
      </c>
      <c r="B871" s="3">
        <v>0.62523464393109796</v>
      </c>
      <c r="C871" s="3">
        <f t="shared" si="13"/>
        <v>1.8686843814426872</v>
      </c>
      <c r="D871" s="3">
        <v>0.40500000000000003</v>
      </c>
      <c r="E871" s="4">
        <v>0.23499999999999999</v>
      </c>
      <c r="F871" s="4">
        <v>6.1229584655709001E-15</v>
      </c>
      <c r="G871" s="3" t="s">
        <v>619</v>
      </c>
      <c r="H871" s="3" t="s">
        <v>111</v>
      </c>
    </row>
    <row r="872" spans="1:8" x14ac:dyDescent="0.2">
      <c r="A872" s="4">
        <v>4.4548675709546303E-73</v>
      </c>
      <c r="B872" s="3">
        <v>0.62239020597431505</v>
      </c>
      <c r="C872" s="3">
        <f t="shared" si="13"/>
        <v>1.8633765770976476</v>
      </c>
      <c r="D872" s="3">
        <v>0.59899999999999998</v>
      </c>
      <c r="E872" s="4">
        <v>0.21199999999999999</v>
      </c>
      <c r="F872" s="4">
        <v>9.5120332375023307E-69</v>
      </c>
      <c r="G872" s="3" t="s">
        <v>619</v>
      </c>
      <c r="H872" s="3" t="s">
        <v>648</v>
      </c>
    </row>
    <row r="873" spans="1:8" x14ac:dyDescent="0.2">
      <c r="A873" s="4">
        <v>5.5434527265258302E-69</v>
      </c>
      <c r="B873" s="3">
        <v>0.61907453004665203</v>
      </c>
      <c r="C873" s="3">
        <f t="shared" si="13"/>
        <v>1.8572084556335979</v>
      </c>
      <c r="D873" s="3">
        <v>0.28899999999999998</v>
      </c>
      <c r="E873" s="4">
        <v>0.06</v>
      </c>
      <c r="F873" s="4">
        <v>1.18363802616779E-64</v>
      </c>
      <c r="G873" s="3" t="s">
        <v>619</v>
      </c>
      <c r="H873" s="3" t="s">
        <v>649</v>
      </c>
    </row>
    <row r="874" spans="1:8" x14ac:dyDescent="0.2">
      <c r="A874" s="4">
        <v>9.9602031528986502E-87</v>
      </c>
      <c r="B874" s="3">
        <v>0.61570368495930194</v>
      </c>
      <c r="C874" s="3">
        <f t="shared" si="13"/>
        <v>1.8509586331443078</v>
      </c>
      <c r="D874" s="3">
        <v>0.97799999999999998</v>
      </c>
      <c r="E874" s="4">
        <v>0.66900000000000004</v>
      </c>
      <c r="F874" s="4">
        <v>2.12670257720692E-82</v>
      </c>
      <c r="G874" s="3" t="s">
        <v>619</v>
      </c>
      <c r="H874" s="3" t="s">
        <v>12</v>
      </c>
    </row>
    <row r="875" spans="1:8" x14ac:dyDescent="0.2">
      <c r="A875" s="4">
        <v>7.7424906926989699E-46</v>
      </c>
      <c r="B875" s="3">
        <v>0.61520678832731002</v>
      </c>
      <c r="C875" s="3">
        <f t="shared" si="13"/>
        <v>1.8500391265023379</v>
      </c>
      <c r="D875" s="3">
        <v>0.377</v>
      </c>
      <c r="E875" s="4">
        <v>0.13700000000000001</v>
      </c>
      <c r="F875" s="4">
        <v>1.6531766127050801E-41</v>
      </c>
      <c r="G875" s="3" t="s">
        <v>619</v>
      </c>
      <c r="H875" s="3" t="s">
        <v>280</v>
      </c>
    </row>
    <row r="876" spans="1:8" x14ac:dyDescent="0.2">
      <c r="A876" s="4">
        <v>4.9831225187289303E-58</v>
      </c>
      <c r="B876" s="3">
        <v>0.61346015981211499</v>
      </c>
      <c r="C876" s="3">
        <f t="shared" si="13"/>
        <v>1.8468106157350175</v>
      </c>
      <c r="D876" s="3">
        <v>0.46500000000000002</v>
      </c>
      <c r="E876" s="4">
        <v>0.16200000000000001</v>
      </c>
      <c r="F876" s="4">
        <v>1.063996320199E-53</v>
      </c>
      <c r="G876" s="3" t="s">
        <v>619</v>
      </c>
      <c r="H876" s="3" t="s">
        <v>52</v>
      </c>
    </row>
    <row r="877" spans="1:8" x14ac:dyDescent="0.2">
      <c r="A877" s="4">
        <v>1.24261647056863E-57</v>
      </c>
      <c r="B877" s="3">
        <v>0.61255337833681101</v>
      </c>
      <c r="C877" s="3">
        <f t="shared" si="13"/>
        <v>1.8451367211232841</v>
      </c>
      <c r="D877" s="3">
        <v>0.33900000000000002</v>
      </c>
      <c r="E877" s="4">
        <v>9.5000000000000001E-2</v>
      </c>
      <c r="F877" s="4">
        <v>2.65323468795814E-53</v>
      </c>
      <c r="G877" s="3" t="s">
        <v>619</v>
      </c>
      <c r="H877" s="3" t="s">
        <v>73</v>
      </c>
    </row>
    <row r="878" spans="1:8" x14ac:dyDescent="0.2">
      <c r="A878" s="4">
        <v>3.1452831541237498E-88</v>
      </c>
      <c r="B878" s="3">
        <v>0.609861165497944</v>
      </c>
      <c r="C878" s="3">
        <f t="shared" si="13"/>
        <v>1.8401759011411736</v>
      </c>
      <c r="D878" s="3">
        <v>1</v>
      </c>
      <c r="E878" s="4">
        <v>0.89800000000000002</v>
      </c>
      <c r="F878" s="4">
        <v>6.7158085906850301E-84</v>
      </c>
      <c r="G878" s="3" t="s">
        <v>619</v>
      </c>
      <c r="H878" s="3" t="s">
        <v>366</v>
      </c>
    </row>
    <row r="879" spans="1:8" x14ac:dyDescent="0.2">
      <c r="A879" s="4">
        <v>1.36529282704185E-43</v>
      </c>
      <c r="B879" s="3">
        <v>0.60983980910745395</v>
      </c>
      <c r="C879" s="3">
        <f t="shared" si="13"/>
        <v>1.8401366020457033</v>
      </c>
      <c r="D879" s="3">
        <v>0.38300000000000001</v>
      </c>
      <c r="E879" s="4">
        <v>0.14199999999999999</v>
      </c>
      <c r="F879" s="4">
        <v>2.9151732442997599E-39</v>
      </c>
      <c r="G879" s="3" t="s">
        <v>619</v>
      </c>
      <c r="H879" s="3" t="s">
        <v>650</v>
      </c>
    </row>
    <row r="880" spans="1:8" x14ac:dyDescent="0.2">
      <c r="A880" s="4">
        <v>1.10774365920825E-86</v>
      </c>
      <c r="B880" s="3">
        <v>0.60976946309371005</v>
      </c>
      <c r="C880" s="3">
        <f t="shared" si="13"/>
        <v>1.8400071603239132</v>
      </c>
      <c r="D880" s="3">
        <v>0.74399999999999999</v>
      </c>
      <c r="E880" s="4">
        <v>0.28499999999999998</v>
      </c>
      <c r="F880" s="4">
        <v>2.3652542611414501E-82</v>
      </c>
      <c r="G880" s="3" t="s">
        <v>619</v>
      </c>
      <c r="H880" s="3" t="s">
        <v>17</v>
      </c>
    </row>
    <row r="881" spans="1:8" x14ac:dyDescent="0.2">
      <c r="A881" s="4">
        <v>2.56031617870812E-86</v>
      </c>
      <c r="B881" s="3">
        <v>0.60618890970718298</v>
      </c>
      <c r="C881" s="3">
        <f t="shared" si="13"/>
        <v>1.8334306971695427</v>
      </c>
      <c r="D881" s="3">
        <v>0.251</v>
      </c>
      <c r="E881" s="4">
        <v>3.5999999999999997E-2</v>
      </c>
      <c r="F881" s="4">
        <v>5.4667871047775698E-82</v>
      </c>
      <c r="G881" s="3" t="s">
        <v>619</v>
      </c>
      <c r="H881" s="3" t="s">
        <v>651</v>
      </c>
    </row>
    <row r="882" spans="1:8" x14ac:dyDescent="0.2">
      <c r="A882" s="4">
        <v>3.9012684772716501E-44</v>
      </c>
      <c r="B882" s="3">
        <v>0.60179019916528298</v>
      </c>
      <c r="C882" s="3">
        <f t="shared" si="13"/>
        <v>1.8253836774641772</v>
      </c>
      <c r="D882" s="3">
        <v>0.77100000000000002</v>
      </c>
      <c r="E882" s="4">
        <v>0.55700000000000005</v>
      </c>
      <c r="F882" s="4">
        <v>8.3299884526704403E-40</v>
      </c>
      <c r="G882" s="3" t="s">
        <v>619</v>
      </c>
      <c r="H882" s="3" t="s">
        <v>458</v>
      </c>
    </row>
    <row r="883" spans="1:8" x14ac:dyDescent="0.2">
      <c r="A883" s="4">
        <v>1.29153204167831E-45</v>
      </c>
      <c r="B883" s="3">
        <v>0.60098564724081505</v>
      </c>
      <c r="C883" s="3">
        <f t="shared" si="13"/>
        <v>1.8239156521440674</v>
      </c>
      <c r="D883" s="3">
        <v>0.36299999999999999</v>
      </c>
      <c r="E883" s="4">
        <v>0.128</v>
      </c>
      <c r="F883" s="4">
        <v>2.7576792153915201E-41</v>
      </c>
      <c r="G883" s="3" t="s">
        <v>619</v>
      </c>
      <c r="H883" s="3" t="s">
        <v>552</v>
      </c>
    </row>
    <row r="884" spans="1:8" x14ac:dyDescent="0.2">
      <c r="A884" s="4">
        <v>6.5718428748416394E-42</v>
      </c>
      <c r="B884" s="3">
        <v>0.59816840442294805</v>
      </c>
      <c r="C884" s="3">
        <f t="shared" si="13"/>
        <v>1.8187844701592539</v>
      </c>
      <c r="D884" s="3">
        <v>0.64300000000000002</v>
      </c>
      <c r="E884" s="4">
        <v>0.34</v>
      </c>
      <c r="F884" s="4">
        <v>1.4032198906361899E-37</v>
      </c>
      <c r="G884" s="3" t="s">
        <v>619</v>
      </c>
      <c r="H884" s="3" t="s">
        <v>412</v>
      </c>
    </row>
    <row r="885" spans="1:8" x14ac:dyDescent="0.2">
      <c r="A885" s="4">
        <v>3.8172556266632597E-58</v>
      </c>
      <c r="B885" s="3">
        <v>0.59335643546713301</v>
      </c>
      <c r="C885" s="3">
        <f t="shared" si="13"/>
        <v>1.8100535590352187</v>
      </c>
      <c r="D885" s="3">
        <v>0.85699999999999998</v>
      </c>
      <c r="E885" s="4">
        <v>0.54100000000000004</v>
      </c>
      <c r="F885" s="4">
        <v>8.1506042140513895E-54</v>
      </c>
      <c r="G885" s="3" t="s">
        <v>619</v>
      </c>
      <c r="H885" s="3" t="s">
        <v>151</v>
      </c>
    </row>
    <row r="886" spans="1:8" x14ac:dyDescent="0.2">
      <c r="A886" s="4">
        <v>3.1398625774261998E-56</v>
      </c>
      <c r="B886" s="3">
        <v>0.593012720066872</v>
      </c>
      <c r="C886" s="3">
        <f t="shared" si="13"/>
        <v>1.8094315226595459</v>
      </c>
      <c r="D886" s="3">
        <v>0.251</v>
      </c>
      <c r="E886" s="4">
        <v>5.5E-2</v>
      </c>
      <c r="F886" s="4">
        <v>6.7042345753204199E-52</v>
      </c>
      <c r="G886" s="3" t="s">
        <v>619</v>
      </c>
      <c r="H886" s="3" t="s">
        <v>652</v>
      </c>
    </row>
    <row r="887" spans="1:8" x14ac:dyDescent="0.2">
      <c r="A887" s="4">
        <v>8.4840754976057205E-48</v>
      </c>
      <c r="B887" s="3">
        <v>0.59130327000099603</v>
      </c>
      <c r="C887" s="3">
        <f t="shared" si="13"/>
        <v>1.806341032096177</v>
      </c>
      <c r="D887" s="3">
        <v>0.49099999999999999</v>
      </c>
      <c r="E887" s="4">
        <v>0.21</v>
      </c>
      <c r="F887" s="4">
        <v>1.81151980024877E-43</v>
      </c>
      <c r="G887" s="3" t="s">
        <v>619</v>
      </c>
      <c r="H887" s="3" t="s">
        <v>61</v>
      </c>
    </row>
    <row r="888" spans="1:8" x14ac:dyDescent="0.2">
      <c r="A888" s="4">
        <v>1.3597976633641801E-44</v>
      </c>
      <c r="B888" s="3">
        <v>0.59019733033210797</v>
      </c>
      <c r="C888" s="3">
        <f t="shared" si="13"/>
        <v>1.8043444321562836</v>
      </c>
      <c r="D888" s="3">
        <v>0.70299999999999996</v>
      </c>
      <c r="E888" s="4">
        <v>0.438</v>
      </c>
      <c r="F888" s="4">
        <v>2.9034399708151899E-40</v>
      </c>
      <c r="G888" s="3" t="s">
        <v>619</v>
      </c>
      <c r="H888" s="3" t="s">
        <v>302</v>
      </c>
    </row>
    <row r="889" spans="1:8" x14ac:dyDescent="0.2">
      <c r="A889" s="4">
        <v>1.7882593623478501E-43</v>
      </c>
      <c r="B889" s="3">
        <v>0.59007633049647901</v>
      </c>
      <c r="C889" s="3">
        <f t="shared" si="13"/>
        <v>1.8041261199847096</v>
      </c>
      <c r="D889" s="3">
        <v>0.434</v>
      </c>
      <c r="E889" s="4">
        <v>0.18099999999999999</v>
      </c>
      <c r="F889" s="4">
        <v>3.8182913904851201E-39</v>
      </c>
      <c r="G889" s="3" t="s">
        <v>619</v>
      </c>
      <c r="H889" s="3" t="s">
        <v>76</v>
      </c>
    </row>
    <row r="890" spans="1:8" x14ac:dyDescent="0.2">
      <c r="A890" s="4">
        <v>3.9108865805251398E-60</v>
      </c>
      <c r="B890" s="3">
        <v>0.58856271123625203</v>
      </c>
      <c r="C890" s="3">
        <f t="shared" si="13"/>
        <v>1.8013974255647998</v>
      </c>
      <c r="D890" s="3">
        <v>0.63200000000000001</v>
      </c>
      <c r="E890" s="4">
        <v>0.27400000000000002</v>
      </c>
      <c r="F890" s="4">
        <v>8.3505250267372895E-56</v>
      </c>
      <c r="G890" s="3" t="s">
        <v>619</v>
      </c>
      <c r="H890" s="3" t="s">
        <v>527</v>
      </c>
    </row>
    <row r="891" spans="1:8" x14ac:dyDescent="0.2">
      <c r="A891" s="4">
        <v>7.0220202194480298E-38</v>
      </c>
      <c r="B891" s="3">
        <v>0.58844408122676195</v>
      </c>
      <c r="C891" s="3">
        <f t="shared" si="13"/>
        <v>1.8011837384462126</v>
      </c>
      <c r="D891" s="3">
        <v>0.55500000000000005</v>
      </c>
      <c r="E891" s="4">
        <v>0.28000000000000003</v>
      </c>
      <c r="F891" s="4">
        <v>1.4993417572565401E-33</v>
      </c>
      <c r="G891" s="3" t="s">
        <v>619</v>
      </c>
      <c r="H891" s="3" t="s">
        <v>116</v>
      </c>
    </row>
    <row r="892" spans="1:8" x14ac:dyDescent="0.2">
      <c r="A892" s="4">
        <v>2.3928405207278701E-35</v>
      </c>
      <c r="B892" s="3">
        <v>0.58447223383859204</v>
      </c>
      <c r="C892" s="3">
        <f t="shared" si="13"/>
        <v>1.7940439000794857</v>
      </c>
      <c r="D892" s="3">
        <v>0.39900000000000002</v>
      </c>
      <c r="E892" s="4">
        <v>0.17699999999999999</v>
      </c>
      <c r="F892" s="4">
        <v>5.1091930798581401E-31</v>
      </c>
      <c r="G892" s="3" t="s">
        <v>619</v>
      </c>
      <c r="H892" s="3" t="s">
        <v>106</v>
      </c>
    </row>
    <row r="893" spans="1:8" x14ac:dyDescent="0.2">
      <c r="A893" s="4">
        <v>3.5367214761584501E-61</v>
      </c>
      <c r="B893" s="3">
        <v>0.583840005199594</v>
      </c>
      <c r="C893" s="3">
        <f t="shared" si="13"/>
        <v>1.7929100126220667</v>
      </c>
      <c r="D893" s="3">
        <v>0.91900000000000004</v>
      </c>
      <c r="E893" s="4">
        <v>0.67900000000000005</v>
      </c>
      <c r="F893" s="4">
        <v>7.5516076958935303E-57</v>
      </c>
      <c r="G893" s="3" t="s">
        <v>619</v>
      </c>
      <c r="H893" s="3" t="s">
        <v>300</v>
      </c>
    </row>
    <row r="894" spans="1:8" x14ac:dyDescent="0.2">
      <c r="A894" s="4">
        <v>2.12900425463951E-39</v>
      </c>
      <c r="B894" s="3">
        <v>0.58152216941585799</v>
      </c>
      <c r="C894" s="3">
        <f t="shared" si="13"/>
        <v>1.7887591540004424</v>
      </c>
      <c r="D894" s="3">
        <v>0.44700000000000001</v>
      </c>
      <c r="E894" s="4">
        <v>0.20300000000000001</v>
      </c>
      <c r="F894" s="4">
        <v>4.5458498845062902E-35</v>
      </c>
      <c r="G894" s="3" t="s">
        <v>619</v>
      </c>
      <c r="H894" s="3" t="s">
        <v>653</v>
      </c>
    </row>
    <row r="895" spans="1:8" x14ac:dyDescent="0.2">
      <c r="A895" s="4">
        <v>2.2708722177221598E-40</v>
      </c>
      <c r="B895" s="3">
        <v>0.58028293985103196</v>
      </c>
      <c r="C895" s="3">
        <f t="shared" si="13"/>
        <v>1.7865438436949672</v>
      </c>
      <c r="D895" s="3">
        <v>0.37</v>
      </c>
      <c r="E895" s="4">
        <v>0.14099999999999999</v>
      </c>
      <c r="F895" s="4">
        <v>4.8487663592803599E-36</v>
      </c>
      <c r="G895" s="3" t="s">
        <v>619</v>
      </c>
      <c r="H895" s="3" t="s">
        <v>93</v>
      </c>
    </row>
    <row r="896" spans="1:8" x14ac:dyDescent="0.2">
      <c r="A896" s="4">
        <v>2.6543082027240901E-43</v>
      </c>
      <c r="B896" s="3">
        <v>0.57822092070129605</v>
      </c>
      <c r="C896" s="3">
        <f t="shared" si="13"/>
        <v>1.782863751591576</v>
      </c>
      <c r="D896" s="3">
        <v>0.33</v>
      </c>
      <c r="E896" s="4">
        <v>0.115</v>
      </c>
      <c r="F896" s="4">
        <v>5.6674788744564798E-39</v>
      </c>
      <c r="G896" s="3" t="s">
        <v>619</v>
      </c>
      <c r="H896" s="3" t="s">
        <v>539</v>
      </c>
    </row>
    <row r="897" spans="1:8" x14ac:dyDescent="0.2">
      <c r="A897" s="4">
        <v>2.5714067921919099E-47</v>
      </c>
      <c r="B897" s="3">
        <v>0.57615995083426697</v>
      </c>
      <c r="C897" s="3">
        <f t="shared" si="13"/>
        <v>1.7791931069657951</v>
      </c>
      <c r="D897" s="3">
        <v>0.496</v>
      </c>
      <c r="E897" s="4">
        <v>0.20599999999999999</v>
      </c>
      <c r="F897" s="4">
        <v>5.4904677826881599E-43</v>
      </c>
      <c r="G897" s="3" t="s">
        <v>619</v>
      </c>
      <c r="H897" s="3" t="s">
        <v>149</v>
      </c>
    </row>
    <row r="898" spans="1:8" x14ac:dyDescent="0.2">
      <c r="A898" s="4">
        <v>4.06308410615403E-47</v>
      </c>
      <c r="B898" s="3">
        <v>0.57473659246846798</v>
      </c>
      <c r="C898" s="3">
        <f t="shared" si="13"/>
        <v>1.7766624789951135</v>
      </c>
      <c r="D898" s="3">
        <v>0.34399999999999997</v>
      </c>
      <c r="E898" s="4">
        <v>0.111</v>
      </c>
      <c r="F898" s="4">
        <v>8.6754971834600705E-43</v>
      </c>
      <c r="G898" s="3" t="s">
        <v>619</v>
      </c>
      <c r="H898" s="3" t="s">
        <v>47</v>
      </c>
    </row>
    <row r="899" spans="1:8" x14ac:dyDescent="0.2">
      <c r="A899" s="4">
        <v>1.4470160569710501E-38</v>
      </c>
      <c r="B899" s="3">
        <v>0.57063284187638896</v>
      </c>
      <c r="C899" s="3">
        <f t="shared" si="13"/>
        <v>1.7693864390328371</v>
      </c>
      <c r="D899" s="3">
        <v>0.86799999999999999</v>
      </c>
      <c r="E899" s="4">
        <v>0.69</v>
      </c>
      <c r="F899" s="4">
        <v>3.0896686848445899E-34</v>
      </c>
      <c r="G899" s="3" t="s">
        <v>619</v>
      </c>
      <c r="H899" s="3" t="s">
        <v>654</v>
      </c>
    </row>
    <row r="900" spans="1:8" x14ac:dyDescent="0.2">
      <c r="A900" s="4">
        <v>3.2291188707073999E-47</v>
      </c>
      <c r="B900" s="3">
        <v>0.56990867260411704</v>
      </c>
      <c r="C900" s="3">
        <f t="shared" ref="C900:C963" si="14">EXP(B900)</f>
        <v>1.7681055675827642</v>
      </c>
      <c r="D900" s="3">
        <v>0.59699999999999998</v>
      </c>
      <c r="E900" s="4">
        <v>0.28499999999999998</v>
      </c>
      <c r="F900" s="4">
        <v>6.8948146127344299E-43</v>
      </c>
      <c r="G900" s="3" t="s">
        <v>619</v>
      </c>
      <c r="H900" s="3" t="s">
        <v>27</v>
      </c>
    </row>
    <row r="901" spans="1:8" x14ac:dyDescent="0.2">
      <c r="A901" s="4">
        <v>4.4323854920717897E-40</v>
      </c>
      <c r="B901" s="3">
        <v>0.56959541460162799</v>
      </c>
      <c r="C901" s="3">
        <f t="shared" si="14"/>
        <v>1.7675517811080244</v>
      </c>
      <c r="D901" s="3">
        <v>0.55100000000000005</v>
      </c>
      <c r="E901" s="4">
        <v>0.28599999999999998</v>
      </c>
      <c r="F901" s="4">
        <v>9.4640295026716905E-36</v>
      </c>
      <c r="G901" s="3" t="s">
        <v>619</v>
      </c>
      <c r="H901" s="3" t="s">
        <v>154</v>
      </c>
    </row>
    <row r="902" spans="1:8" x14ac:dyDescent="0.2">
      <c r="A902" s="4">
        <v>3.8684643368104301E-42</v>
      </c>
      <c r="B902" s="3">
        <v>0.565976564666968</v>
      </c>
      <c r="C902" s="3">
        <f t="shared" si="14"/>
        <v>1.7611668365067712</v>
      </c>
      <c r="D902" s="3">
        <v>0.34399999999999997</v>
      </c>
      <c r="E902" s="4">
        <v>0.124</v>
      </c>
      <c r="F902" s="4">
        <v>8.2599450519576304E-38</v>
      </c>
      <c r="G902" s="3" t="s">
        <v>619</v>
      </c>
      <c r="H902" s="3" t="s">
        <v>330</v>
      </c>
    </row>
    <row r="903" spans="1:8" x14ac:dyDescent="0.2">
      <c r="A903" s="4">
        <v>1.4757864617372501E-31</v>
      </c>
      <c r="B903" s="3">
        <v>0.56426608927336597</v>
      </c>
      <c r="C903" s="3">
        <f t="shared" si="14"/>
        <v>1.7581569788464664</v>
      </c>
      <c r="D903" s="3">
        <v>0.47799999999999998</v>
      </c>
      <c r="E903" s="4">
        <v>0.26</v>
      </c>
      <c r="F903" s="4">
        <v>3.1510992531013699E-27</v>
      </c>
      <c r="G903" s="3" t="s">
        <v>619</v>
      </c>
      <c r="H903" s="3" t="s">
        <v>655</v>
      </c>
    </row>
    <row r="904" spans="1:8" x14ac:dyDescent="0.2">
      <c r="A904" s="4">
        <v>8.0567276239493993E-37</v>
      </c>
      <c r="B904" s="3">
        <v>0.55980244646473598</v>
      </c>
      <c r="C904" s="3">
        <f t="shared" si="14"/>
        <v>1.7503266829144259</v>
      </c>
      <c r="D904" s="3">
        <v>0.28199999999999997</v>
      </c>
      <c r="E904" s="4">
        <v>9.6000000000000002E-2</v>
      </c>
      <c r="F904" s="4">
        <v>1.72027248226568E-32</v>
      </c>
      <c r="G904" s="3" t="s">
        <v>619</v>
      </c>
      <c r="H904" s="3" t="s">
        <v>347</v>
      </c>
    </row>
    <row r="905" spans="1:8" x14ac:dyDescent="0.2">
      <c r="A905" s="4">
        <v>5.3222742270400203E-31</v>
      </c>
      <c r="B905" s="3">
        <v>0.55426822224403605</v>
      </c>
      <c r="C905" s="3">
        <f t="shared" si="14"/>
        <v>1.7406667373990212</v>
      </c>
      <c r="D905" s="3">
        <v>0.44500000000000001</v>
      </c>
      <c r="E905" s="4">
        <v>0.23100000000000001</v>
      </c>
      <c r="F905" s="4">
        <v>1.13641199295758E-26</v>
      </c>
      <c r="G905" s="3" t="s">
        <v>619</v>
      </c>
      <c r="H905" s="3" t="s">
        <v>413</v>
      </c>
    </row>
    <row r="906" spans="1:8" x14ac:dyDescent="0.2">
      <c r="A906" s="4">
        <v>1.8372823764907702E-33</v>
      </c>
      <c r="B906" s="3">
        <v>0.55368072431318904</v>
      </c>
      <c r="C906" s="3">
        <f t="shared" si="14"/>
        <v>1.7396443996325717</v>
      </c>
      <c r="D906" s="3">
        <v>0.47399999999999998</v>
      </c>
      <c r="E906" s="4">
        <v>0.249</v>
      </c>
      <c r="F906" s="4">
        <v>3.9229653302830998E-29</v>
      </c>
      <c r="G906" s="3" t="s">
        <v>619</v>
      </c>
      <c r="H906" s="3" t="s">
        <v>406</v>
      </c>
    </row>
    <row r="907" spans="1:8" x14ac:dyDescent="0.2">
      <c r="A907" s="4">
        <v>2.5851558372120098E-31</v>
      </c>
      <c r="B907" s="3">
        <v>0.55292263224761395</v>
      </c>
      <c r="C907" s="3">
        <f t="shared" si="14"/>
        <v>1.7383260887799232</v>
      </c>
      <c r="D907" s="3">
        <v>0.52900000000000003</v>
      </c>
      <c r="E907" s="4">
        <v>0.313</v>
      </c>
      <c r="F907" s="4">
        <v>5.5198247436150802E-27</v>
      </c>
      <c r="G907" s="3" t="s">
        <v>619</v>
      </c>
      <c r="H907" s="3" t="s">
        <v>291</v>
      </c>
    </row>
    <row r="908" spans="1:8" x14ac:dyDescent="0.2">
      <c r="A908" s="4">
        <v>3.63178409644072E-54</v>
      </c>
      <c r="B908" s="3">
        <v>0.552724063152916</v>
      </c>
      <c r="C908" s="3">
        <f t="shared" si="14"/>
        <v>1.7379809452107415</v>
      </c>
      <c r="D908" s="3">
        <v>0.28399999999999997</v>
      </c>
      <c r="E908" s="4">
        <v>7.1999999999999995E-2</v>
      </c>
      <c r="F908" s="4">
        <v>7.7545854027202304E-50</v>
      </c>
      <c r="G908" s="3" t="s">
        <v>619</v>
      </c>
      <c r="H908" s="3" t="s">
        <v>656</v>
      </c>
    </row>
    <row r="909" spans="1:8" x14ac:dyDescent="0.2">
      <c r="A909" s="4">
        <v>5.3524958403109503E-42</v>
      </c>
      <c r="B909" s="3">
        <v>0.55106954642217398</v>
      </c>
      <c r="C909" s="3">
        <f t="shared" si="14"/>
        <v>1.7351078041445789</v>
      </c>
      <c r="D909" s="3">
        <v>0.626</v>
      </c>
      <c r="E909" s="4">
        <v>0.318</v>
      </c>
      <c r="F909" s="4">
        <v>1.1428649118231901E-37</v>
      </c>
      <c r="G909" s="3" t="s">
        <v>619</v>
      </c>
      <c r="H909" s="3" t="s">
        <v>183</v>
      </c>
    </row>
    <row r="910" spans="1:8" x14ac:dyDescent="0.2">
      <c r="A910" s="4">
        <v>3.01148332338756E-52</v>
      </c>
      <c r="B910" s="3">
        <v>0.55087487808971403</v>
      </c>
      <c r="C910" s="3">
        <f t="shared" si="14"/>
        <v>1.7347700664761887</v>
      </c>
      <c r="D910" s="3">
        <v>0.84799999999999998</v>
      </c>
      <c r="E910" s="4">
        <v>0.56299999999999994</v>
      </c>
      <c r="F910" s="4">
        <v>6.4301191920971294E-48</v>
      </c>
      <c r="G910" s="3" t="s">
        <v>619</v>
      </c>
      <c r="H910" s="3" t="s">
        <v>50</v>
      </c>
    </row>
    <row r="911" spans="1:8" x14ac:dyDescent="0.2">
      <c r="A911" s="4">
        <v>2.8936842255402301E-33</v>
      </c>
      <c r="B911" s="3">
        <v>0.54494545078586099</v>
      </c>
      <c r="C911" s="3">
        <f t="shared" si="14"/>
        <v>1.7245143089103194</v>
      </c>
      <c r="D911" s="3">
        <v>0.443</v>
      </c>
      <c r="E911" s="4">
        <v>0.214</v>
      </c>
      <c r="F911" s="4">
        <v>6.1785945583735004E-29</v>
      </c>
      <c r="G911" s="3" t="s">
        <v>619</v>
      </c>
      <c r="H911" s="3" t="s">
        <v>109</v>
      </c>
    </row>
    <row r="912" spans="1:8" x14ac:dyDescent="0.2">
      <c r="A912" s="4">
        <v>8.6655550630801004E-42</v>
      </c>
      <c r="B912" s="3">
        <v>0.54485190039702303</v>
      </c>
      <c r="C912" s="3">
        <f t="shared" si="14"/>
        <v>1.7243529874721235</v>
      </c>
      <c r="D912" s="3">
        <v>0.30599999999999999</v>
      </c>
      <c r="E912" s="4">
        <v>0.10199999999999999</v>
      </c>
      <c r="F912" s="4">
        <v>1.8502693170688599E-37</v>
      </c>
      <c r="G912" s="3" t="s">
        <v>619</v>
      </c>
      <c r="H912" s="3" t="s">
        <v>657</v>
      </c>
    </row>
    <row r="913" spans="1:8" x14ac:dyDescent="0.2">
      <c r="A913" s="4">
        <v>5.9949740827818198E-47</v>
      </c>
      <c r="B913" s="3">
        <v>0.544578993304906</v>
      </c>
      <c r="C913" s="3">
        <f t="shared" si="14"/>
        <v>1.7238824635201113</v>
      </c>
      <c r="D913" s="3">
        <v>0.52900000000000003</v>
      </c>
      <c r="E913" s="4">
        <v>0.22800000000000001</v>
      </c>
      <c r="F913" s="4">
        <v>1.28004686615557E-42</v>
      </c>
      <c r="G913" s="3" t="s">
        <v>619</v>
      </c>
      <c r="H913" s="3" t="s">
        <v>31</v>
      </c>
    </row>
    <row r="914" spans="1:8" x14ac:dyDescent="0.2">
      <c r="A914" s="4">
        <v>7.7229178686944207E-61</v>
      </c>
      <c r="B914" s="3">
        <v>0.543613682666788</v>
      </c>
      <c r="C914" s="3">
        <f t="shared" si="14"/>
        <v>1.7222191843589014</v>
      </c>
      <c r="D914" s="3">
        <v>0.30199999999999999</v>
      </c>
      <c r="E914" s="4">
        <v>7.2999999999999995E-2</v>
      </c>
      <c r="F914" s="4">
        <v>1.6489974233236299E-56</v>
      </c>
      <c r="G914" s="3" t="s">
        <v>619</v>
      </c>
      <c r="H914" s="3" t="s">
        <v>341</v>
      </c>
    </row>
    <row r="915" spans="1:8" x14ac:dyDescent="0.2">
      <c r="A915" s="4">
        <v>4.7248499483717398E-48</v>
      </c>
      <c r="B915" s="3">
        <v>0.54158192701448404</v>
      </c>
      <c r="C915" s="3">
        <f t="shared" si="14"/>
        <v>1.718723608077495</v>
      </c>
      <c r="D915" s="3">
        <v>0.33900000000000002</v>
      </c>
      <c r="E915" s="4">
        <v>0.106</v>
      </c>
      <c r="F915" s="4">
        <v>1.00884996097633E-43</v>
      </c>
      <c r="G915" s="3" t="s">
        <v>619</v>
      </c>
      <c r="H915" s="3" t="s">
        <v>401</v>
      </c>
    </row>
    <row r="916" spans="1:8" x14ac:dyDescent="0.2">
      <c r="A916" s="4">
        <v>1.09559260147563E-36</v>
      </c>
      <c r="B916" s="3">
        <v>0.53993685410538494</v>
      </c>
      <c r="C916" s="3">
        <f t="shared" si="14"/>
        <v>1.7158985068175145</v>
      </c>
      <c r="D916" s="3">
        <v>0.82199999999999995</v>
      </c>
      <c r="E916" s="4">
        <v>0.61099999999999999</v>
      </c>
      <c r="F916" s="4">
        <v>2.33930932267078E-32</v>
      </c>
      <c r="G916" s="3" t="s">
        <v>619</v>
      </c>
      <c r="H916" s="3" t="s">
        <v>658</v>
      </c>
    </row>
    <row r="917" spans="1:8" x14ac:dyDescent="0.2">
      <c r="A917" s="4">
        <v>6.4364040620461195E-39</v>
      </c>
      <c r="B917" s="3">
        <v>0.537869601356738</v>
      </c>
      <c r="C917" s="3">
        <f t="shared" si="14"/>
        <v>1.7123549748629336</v>
      </c>
      <c r="D917" s="3">
        <v>0.27300000000000002</v>
      </c>
      <c r="E917" s="4">
        <v>8.5999999999999993E-2</v>
      </c>
      <c r="F917" s="4">
        <v>1.37430099532809E-34</v>
      </c>
      <c r="G917" s="3" t="s">
        <v>619</v>
      </c>
      <c r="H917" s="3" t="s">
        <v>119</v>
      </c>
    </row>
    <row r="918" spans="1:8" x14ac:dyDescent="0.2">
      <c r="A918" s="4">
        <v>4.0719415066447296E-37</v>
      </c>
      <c r="B918" s="3">
        <v>0.53676997844417595</v>
      </c>
      <c r="C918" s="3">
        <f t="shared" si="14"/>
        <v>1.7104730649833753</v>
      </c>
      <c r="D918" s="3">
        <v>0.39400000000000002</v>
      </c>
      <c r="E918" s="4">
        <v>0.16200000000000001</v>
      </c>
      <c r="F918" s="4">
        <v>8.6944095049878295E-33</v>
      </c>
      <c r="G918" s="3" t="s">
        <v>619</v>
      </c>
      <c r="H918" s="3" t="s">
        <v>126</v>
      </c>
    </row>
    <row r="919" spans="1:8" x14ac:dyDescent="0.2">
      <c r="A919" s="4">
        <v>4.5791335427222302E-39</v>
      </c>
      <c r="B919" s="3">
        <v>0.53125434567046703</v>
      </c>
      <c r="C919" s="3">
        <f t="shared" si="14"/>
        <v>1.7010646940989422</v>
      </c>
      <c r="D919" s="3">
        <v>0.29699999999999999</v>
      </c>
      <c r="E919" s="4">
        <v>9.7000000000000003E-2</v>
      </c>
      <c r="F919" s="4">
        <v>9.7773659404204903E-35</v>
      </c>
      <c r="G919" s="3" t="s">
        <v>619</v>
      </c>
      <c r="H919" s="3" t="s">
        <v>508</v>
      </c>
    </row>
    <row r="920" spans="1:8" x14ac:dyDescent="0.2">
      <c r="A920" s="4">
        <v>1.6178261566686001E-144</v>
      </c>
      <c r="B920" s="3">
        <v>0.53074852367481196</v>
      </c>
      <c r="C920" s="3">
        <f t="shared" si="14"/>
        <v>1.7002044757376598</v>
      </c>
      <c r="D920" s="3">
        <v>0.97099999999999997</v>
      </c>
      <c r="E920" s="4">
        <v>0.47</v>
      </c>
      <c r="F920" s="4">
        <v>3.4543824097187902E-140</v>
      </c>
      <c r="G920" s="3" t="s">
        <v>619</v>
      </c>
      <c r="H920" s="3" t="s">
        <v>8</v>
      </c>
    </row>
    <row r="921" spans="1:8" x14ac:dyDescent="0.2">
      <c r="A921" s="4">
        <v>4.9330796594419302E-33</v>
      </c>
      <c r="B921" s="3">
        <v>0.52977167551454596</v>
      </c>
      <c r="C921" s="3">
        <f t="shared" si="14"/>
        <v>1.6985444450544234</v>
      </c>
      <c r="D921" s="3">
        <v>0.78600000000000003</v>
      </c>
      <c r="E921" s="4">
        <v>0.57799999999999996</v>
      </c>
      <c r="F921" s="4">
        <v>1.0533111688840401E-28</v>
      </c>
      <c r="G921" s="3" t="s">
        <v>619</v>
      </c>
      <c r="H921" s="3" t="s">
        <v>531</v>
      </c>
    </row>
    <row r="922" spans="1:8" x14ac:dyDescent="0.2">
      <c r="A922" s="4">
        <v>9.3206017790602697E-24</v>
      </c>
      <c r="B922" s="3">
        <v>0.52223596218967505</v>
      </c>
      <c r="C922" s="3">
        <f t="shared" si="14"/>
        <v>1.6857928077324345</v>
      </c>
      <c r="D922" s="3">
        <v>0.34599999999999997</v>
      </c>
      <c r="E922" s="4">
        <v>0.17699999999999999</v>
      </c>
      <c r="F922" s="4">
        <v>1.99013489186495E-19</v>
      </c>
      <c r="G922" s="3" t="s">
        <v>619</v>
      </c>
      <c r="H922" s="3" t="s">
        <v>659</v>
      </c>
    </row>
    <row r="923" spans="1:8" x14ac:dyDescent="0.2">
      <c r="A923" s="4">
        <v>2.1100670727620401E-39</v>
      </c>
      <c r="B923" s="3">
        <v>0.52154579788720201</v>
      </c>
      <c r="C923" s="3">
        <f t="shared" si="14"/>
        <v>1.6846297351169388</v>
      </c>
      <c r="D923" s="3">
        <v>0.72699999999999998</v>
      </c>
      <c r="E923" s="4">
        <v>0.434</v>
      </c>
      <c r="F923" s="4">
        <v>4.5054152137615198E-35</v>
      </c>
      <c r="G923" s="3" t="s">
        <v>619</v>
      </c>
      <c r="H923" s="3" t="s">
        <v>340</v>
      </c>
    </row>
    <row r="924" spans="1:8" x14ac:dyDescent="0.2">
      <c r="A924" s="4">
        <v>2.4926715415772101E-61</v>
      </c>
      <c r="B924" s="3">
        <v>0.52114610755507296</v>
      </c>
      <c r="C924" s="3">
        <f t="shared" si="14"/>
        <v>1.6839565394424587</v>
      </c>
      <c r="D924" s="3">
        <v>0.25600000000000001</v>
      </c>
      <c r="E924" s="4">
        <v>5.1999999999999998E-2</v>
      </c>
      <c r="F924" s="4">
        <v>5.3223522755756502E-57</v>
      </c>
      <c r="G924" s="3" t="s">
        <v>619</v>
      </c>
      <c r="H924" s="3" t="s">
        <v>660</v>
      </c>
    </row>
    <row r="925" spans="1:8" x14ac:dyDescent="0.2">
      <c r="A925" s="4">
        <v>1.5467269414535899E-31</v>
      </c>
      <c r="B925" s="3">
        <v>0.52014448189297802</v>
      </c>
      <c r="C925" s="3">
        <f t="shared" si="14"/>
        <v>1.6822706897947799</v>
      </c>
      <c r="D925" s="3">
        <v>0.44900000000000001</v>
      </c>
      <c r="E925" s="4">
        <v>0.23300000000000001</v>
      </c>
      <c r="F925" s="4">
        <v>3.3025713653917101E-27</v>
      </c>
      <c r="G925" s="3" t="s">
        <v>619</v>
      </c>
      <c r="H925" s="3" t="s">
        <v>285</v>
      </c>
    </row>
    <row r="926" spans="1:8" x14ac:dyDescent="0.2">
      <c r="A926" s="4">
        <v>6.5240734274051796E-18</v>
      </c>
      <c r="B926" s="3">
        <v>0.51903156897599001</v>
      </c>
      <c r="C926" s="3">
        <f t="shared" si="14"/>
        <v>1.6803995104372085</v>
      </c>
      <c r="D926" s="3">
        <v>0.26</v>
      </c>
      <c r="E926" s="4">
        <v>0.125</v>
      </c>
      <c r="F926" s="4">
        <v>1.3930201582195499E-13</v>
      </c>
      <c r="G926" s="3" t="s">
        <v>619</v>
      </c>
      <c r="H926" s="3" t="s">
        <v>661</v>
      </c>
    </row>
    <row r="927" spans="1:8" x14ac:dyDescent="0.2">
      <c r="A927" s="4">
        <v>5.2896899985561702E-59</v>
      </c>
      <c r="B927" s="3">
        <v>0.518331105477153</v>
      </c>
      <c r="C927" s="3">
        <f t="shared" si="14"/>
        <v>1.6792228640637117</v>
      </c>
      <c r="D927" s="3">
        <v>0.78600000000000003</v>
      </c>
      <c r="E927" s="4">
        <v>0.438</v>
      </c>
      <c r="F927" s="4">
        <v>1.12945460849171E-54</v>
      </c>
      <c r="G927" s="3" t="s">
        <v>619</v>
      </c>
      <c r="H927" s="3" t="s">
        <v>418</v>
      </c>
    </row>
    <row r="928" spans="1:8" x14ac:dyDescent="0.2">
      <c r="A928" s="4">
        <v>4.3801584177648199E-38</v>
      </c>
      <c r="B928" s="3">
        <v>0.51776475019490997</v>
      </c>
      <c r="C928" s="3">
        <f t="shared" si="14"/>
        <v>1.6782720965860913</v>
      </c>
      <c r="D928" s="3">
        <v>0.83899999999999997</v>
      </c>
      <c r="E928" s="4">
        <v>0.65100000000000002</v>
      </c>
      <c r="F928" s="4">
        <v>9.3525142536114506E-34</v>
      </c>
      <c r="G928" s="3" t="s">
        <v>619</v>
      </c>
      <c r="H928" s="3" t="s">
        <v>240</v>
      </c>
    </row>
    <row r="929" spans="1:8" x14ac:dyDescent="0.2">
      <c r="A929" s="4">
        <v>1.66760118627077E-35</v>
      </c>
      <c r="B929" s="3">
        <v>0.51588070504272499</v>
      </c>
      <c r="C929" s="3">
        <f t="shared" si="14"/>
        <v>1.6751131329279823</v>
      </c>
      <c r="D929" s="3">
        <v>0.58599999999999997</v>
      </c>
      <c r="E929" s="4">
        <v>0.32900000000000001</v>
      </c>
      <c r="F929" s="4">
        <v>3.5606620529253598E-31</v>
      </c>
      <c r="G929" s="3" t="s">
        <v>619</v>
      </c>
      <c r="H929" s="3" t="s">
        <v>573</v>
      </c>
    </row>
    <row r="930" spans="1:8" x14ac:dyDescent="0.2">
      <c r="A930" s="4">
        <v>1.00247041703851E-37</v>
      </c>
      <c r="B930" s="3">
        <v>0.51543664644027698</v>
      </c>
      <c r="C930" s="3">
        <f t="shared" si="14"/>
        <v>1.674369449662928</v>
      </c>
      <c r="D930" s="3">
        <v>0.30399999999999999</v>
      </c>
      <c r="E930" s="4">
        <v>0.106</v>
      </c>
      <c r="F930" s="4">
        <v>2.14047483446062E-33</v>
      </c>
      <c r="G930" s="3" t="s">
        <v>619</v>
      </c>
      <c r="H930" s="3" t="s">
        <v>662</v>
      </c>
    </row>
    <row r="931" spans="1:8" x14ac:dyDescent="0.2">
      <c r="A931" s="4">
        <v>3.6596132539801698E-36</v>
      </c>
      <c r="B931" s="3">
        <v>0.51481739372691404</v>
      </c>
      <c r="C931" s="3">
        <f t="shared" si="14"/>
        <v>1.6733329128103052</v>
      </c>
      <c r="D931" s="3">
        <v>0.63200000000000001</v>
      </c>
      <c r="E931" s="4">
        <v>0.377</v>
      </c>
      <c r="F931" s="4">
        <v>7.8140062198984603E-32</v>
      </c>
      <c r="G931" s="3" t="s">
        <v>619</v>
      </c>
      <c r="H931" s="3" t="s">
        <v>597</v>
      </c>
    </row>
    <row r="932" spans="1:8" x14ac:dyDescent="0.2">
      <c r="A932" s="4">
        <v>5.4203436866633598E-33</v>
      </c>
      <c r="B932" s="3">
        <v>0.51369183656401096</v>
      </c>
      <c r="C932" s="3">
        <f t="shared" si="14"/>
        <v>1.6714505405219044</v>
      </c>
      <c r="D932" s="3">
        <v>0.33300000000000002</v>
      </c>
      <c r="E932" s="4">
        <v>0.13600000000000001</v>
      </c>
      <c r="F932" s="4">
        <v>1.1573517839763599E-28</v>
      </c>
      <c r="G932" s="3" t="s">
        <v>619</v>
      </c>
      <c r="H932" s="3" t="s">
        <v>275</v>
      </c>
    </row>
    <row r="933" spans="1:8" x14ac:dyDescent="0.2">
      <c r="A933" s="4">
        <v>2.9559904947634299E-28</v>
      </c>
      <c r="B933" s="3">
        <v>0.51220865972757901</v>
      </c>
      <c r="C933" s="3">
        <f t="shared" si="14"/>
        <v>1.6689733213281426</v>
      </c>
      <c r="D933" s="3">
        <v>0.35899999999999999</v>
      </c>
      <c r="E933" s="4">
        <v>0.16800000000000001</v>
      </c>
      <c r="F933" s="4">
        <v>6.31163090441888E-24</v>
      </c>
      <c r="G933" s="3" t="s">
        <v>619</v>
      </c>
      <c r="H933" s="3" t="s">
        <v>308</v>
      </c>
    </row>
    <row r="934" spans="1:8" x14ac:dyDescent="0.2">
      <c r="A934" s="4">
        <v>1.3559115252720301E-108</v>
      </c>
      <c r="B934" s="3">
        <v>0.51182139938609394</v>
      </c>
      <c r="C934" s="3">
        <f t="shared" si="14"/>
        <v>1.6683271192820841</v>
      </c>
      <c r="D934" s="3">
        <v>0.83699999999999997</v>
      </c>
      <c r="E934" s="4">
        <v>0.35</v>
      </c>
      <c r="F934" s="4">
        <v>2.8951422887608302E-104</v>
      </c>
      <c r="G934" s="3" t="s">
        <v>619</v>
      </c>
      <c r="H934" s="3" t="s">
        <v>1</v>
      </c>
    </row>
    <row r="935" spans="1:8" x14ac:dyDescent="0.2">
      <c r="A935" s="4">
        <v>1.53471487726865E-35</v>
      </c>
      <c r="B935" s="3">
        <v>0.51150506667328</v>
      </c>
      <c r="C935" s="3">
        <f t="shared" si="14"/>
        <v>1.6677994563015117</v>
      </c>
      <c r="D935" s="3">
        <v>0.93400000000000005</v>
      </c>
      <c r="E935" s="4">
        <v>0.79400000000000004</v>
      </c>
      <c r="F935" s="4">
        <v>3.2769232059440098E-31</v>
      </c>
      <c r="G935" s="3" t="s">
        <v>619</v>
      </c>
      <c r="H935" s="3" t="s">
        <v>548</v>
      </c>
    </row>
    <row r="936" spans="1:8" x14ac:dyDescent="0.2">
      <c r="A936" s="4">
        <v>5.8234808729185902E-22</v>
      </c>
      <c r="B936" s="3">
        <v>0.51099947870538998</v>
      </c>
      <c r="C936" s="3">
        <f t="shared" si="14"/>
        <v>1.6669564500884084</v>
      </c>
      <c r="D936" s="3">
        <v>0.35</v>
      </c>
      <c r="E936" s="4">
        <v>0.182</v>
      </c>
      <c r="F936" s="4">
        <v>1.24342963598558E-17</v>
      </c>
      <c r="G936" s="3" t="s">
        <v>619</v>
      </c>
      <c r="H936" s="3" t="s">
        <v>530</v>
      </c>
    </row>
    <row r="937" spans="1:8" x14ac:dyDescent="0.2">
      <c r="A937" s="4">
        <v>7.9627883204878897E-27</v>
      </c>
      <c r="B937" s="3">
        <v>0.51084647394727201</v>
      </c>
      <c r="C937" s="3">
        <f t="shared" si="14"/>
        <v>1.6667014173310797</v>
      </c>
      <c r="D937" s="3">
        <v>0.51500000000000001</v>
      </c>
      <c r="E937" s="4">
        <v>0.30199999999999999</v>
      </c>
      <c r="F937" s="4">
        <v>1.7002145621905701E-22</v>
      </c>
      <c r="G937" s="3" t="s">
        <v>619</v>
      </c>
      <c r="H937" s="3" t="s">
        <v>74</v>
      </c>
    </row>
    <row r="938" spans="1:8" x14ac:dyDescent="0.2">
      <c r="A938" s="4">
        <v>2.2900098615768602E-56</v>
      </c>
      <c r="B938" s="3">
        <v>0.50967820504568895</v>
      </c>
      <c r="C938" s="3">
        <f t="shared" si="14"/>
        <v>1.664755398854757</v>
      </c>
      <c r="D938" s="3">
        <v>0.83499999999999996</v>
      </c>
      <c r="E938" s="4">
        <v>0.45700000000000002</v>
      </c>
      <c r="F938" s="4">
        <v>4.88962905643891E-52</v>
      </c>
      <c r="G938" s="3" t="s">
        <v>619</v>
      </c>
      <c r="H938" s="3" t="s">
        <v>663</v>
      </c>
    </row>
    <row r="939" spans="1:8" x14ac:dyDescent="0.2">
      <c r="A939" s="4">
        <v>1.48137435351699E-38</v>
      </c>
      <c r="B939" s="3">
        <v>0.50739521677778299</v>
      </c>
      <c r="C939" s="3">
        <f t="shared" si="14"/>
        <v>1.6609591168926918</v>
      </c>
      <c r="D939" s="3">
        <v>0.26200000000000001</v>
      </c>
      <c r="E939" s="4">
        <v>0.08</v>
      </c>
      <c r="F939" s="4">
        <v>3.16303051962949E-34</v>
      </c>
      <c r="G939" s="3" t="s">
        <v>619</v>
      </c>
      <c r="H939" s="3" t="s">
        <v>105</v>
      </c>
    </row>
    <row r="940" spans="1:8" x14ac:dyDescent="0.2">
      <c r="A940" s="4">
        <v>1.2631937115769799E-44</v>
      </c>
      <c r="B940" s="3">
        <v>0.504009110323831</v>
      </c>
      <c r="C940" s="3">
        <f t="shared" si="14"/>
        <v>1.6553444438122951</v>
      </c>
      <c r="D940" s="3">
        <v>0.311</v>
      </c>
      <c r="E940" s="4">
        <v>9.6000000000000002E-2</v>
      </c>
      <c r="F940" s="4">
        <v>2.6971712129591598E-40</v>
      </c>
      <c r="G940" s="3" t="s">
        <v>619</v>
      </c>
      <c r="H940" s="3" t="s">
        <v>664</v>
      </c>
    </row>
    <row r="941" spans="1:8" x14ac:dyDescent="0.2">
      <c r="A941" s="4">
        <v>1.06650843470923E-33</v>
      </c>
      <c r="B941" s="3">
        <v>0.50045462656019102</v>
      </c>
      <c r="C941" s="3">
        <f t="shared" si="14"/>
        <v>1.6494709935891962</v>
      </c>
      <c r="D941" s="3">
        <v>0.27500000000000002</v>
      </c>
      <c r="E941" s="4">
        <v>9.6000000000000002E-2</v>
      </c>
      <c r="F941" s="4">
        <v>2.2772088097911501E-29</v>
      </c>
      <c r="G941" s="3" t="s">
        <v>619</v>
      </c>
      <c r="H941" s="3" t="s">
        <v>206</v>
      </c>
    </row>
    <row r="942" spans="1:8" x14ac:dyDescent="0.2">
      <c r="A942" s="4">
        <v>2.28766909893062E-35</v>
      </c>
      <c r="B942" s="3">
        <v>0.49887225780767502</v>
      </c>
      <c r="C942" s="3">
        <f t="shared" si="14"/>
        <v>1.6468629861896473</v>
      </c>
      <c r="D942" s="3">
        <v>0.78600000000000003</v>
      </c>
      <c r="E942" s="4">
        <v>0.57099999999999995</v>
      </c>
      <c r="F942" s="4">
        <v>4.8846310600366696E-31</v>
      </c>
      <c r="G942" s="3" t="s">
        <v>619</v>
      </c>
      <c r="H942" s="3" t="s">
        <v>284</v>
      </c>
    </row>
    <row r="943" spans="1:8" x14ac:dyDescent="0.2">
      <c r="A943" s="4">
        <v>1.27074251962084E-21</v>
      </c>
      <c r="B943" s="3">
        <v>0.49658070527575399</v>
      </c>
      <c r="C943" s="3">
        <f t="shared" si="14"/>
        <v>1.6430934338570735</v>
      </c>
      <c r="D943" s="3">
        <v>0.56999999999999995</v>
      </c>
      <c r="E943" s="4">
        <v>0.38500000000000001</v>
      </c>
      <c r="F943" s="4">
        <v>2.7132894278944099E-17</v>
      </c>
      <c r="G943" s="3" t="s">
        <v>619</v>
      </c>
      <c r="H943" s="3" t="s">
        <v>581</v>
      </c>
    </row>
    <row r="944" spans="1:8" x14ac:dyDescent="0.2">
      <c r="A944" s="4">
        <v>1.92214159103279E-55</v>
      </c>
      <c r="B944" s="3">
        <v>0.494027490290391</v>
      </c>
      <c r="C944" s="3">
        <f t="shared" si="14"/>
        <v>1.638903614110766</v>
      </c>
      <c r="D944" s="3">
        <v>0.97799999999999998</v>
      </c>
      <c r="E944" s="4">
        <v>0.77800000000000002</v>
      </c>
      <c r="F944" s="4">
        <v>4.1041567251732198E-51</v>
      </c>
      <c r="G944" s="3" t="s">
        <v>619</v>
      </c>
      <c r="H944" s="3" t="s">
        <v>122</v>
      </c>
    </row>
    <row r="945" spans="1:8" x14ac:dyDescent="0.2">
      <c r="A945" s="4">
        <v>5.05527452101508E-28</v>
      </c>
      <c r="B945" s="3">
        <v>0.489680706593347</v>
      </c>
      <c r="C945" s="3">
        <f t="shared" si="14"/>
        <v>1.6317951153458345</v>
      </c>
      <c r="D945" s="3">
        <v>0.33</v>
      </c>
      <c r="E945" s="4">
        <v>0.151</v>
      </c>
      <c r="F945" s="4">
        <v>1.0794022157271401E-23</v>
      </c>
      <c r="G945" s="3" t="s">
        <v>619</v>
      </c>
      <c r="H945" s="3" t="s">
        <v>665</v>
      </c>
    </row>
    <row r="946" spans="1:8" x14ac:dyDescent="0.2">
      <c r="A946" s="4">
        <v>1.8473147455715599E-48</v>
      </c>
      <c r="B946" s="3">
        <v>0.48924254458214</v>
      </c>
      <c r="C946" s="3">
        <f t="shared" si="14"/>
        <v>1.6310802813342076</v>
      </c>
      <c r="D946" s="3">
        <v>0.91600000000000004</v>
      </c>
      <c r="E946" s="4">
        <v>0.70199999999999996</v>
      </c>
      <c r="F946" s="4">
        <v>3.9443864447443898E-44</v>
      </c>
      <c r="G946" s="3" t="s">
        <v>619</v>
      </c>
      <c r="H946" s="3" t="s">
        <v>196</v>
      </c>
    </row>
    <row r="947" spans="1:8" x14ac:dyDescent="0.2">
      <c r="A947" s="4">
        <v>1.3024917883166401E-33</v>
      </c>
      <c r="B947" s="3">
        <v>0.48869895380923001</v>
      </c>
      <c r="C947" s="3">
        <f t="shared" si="14"/>
        <v>1.6301938820844524</v>
      </c>
      <c r="D947" s="3">
        <v>0.29699999999999999</v>
      </c>
      <c r="E947" s="4">
        <v>0.11</v>
      </c>
      <c r="F947" s="4">
        <v>2.7810804664136798E-29</v>
      </c>
      <c r="G947" s="3" t="s">
        <v>619</v>
      </c>
      <c r="H947" s="3" t="s">
        <v>569</v>
      </c>
    </row>
    <row r="948" spans="1:8" x14ac:dyDescent="0.2">
      <c r="A948" s="4">
        <v>1.15403253358929E-21</v>
      </c>
      <c r="B948" s="3">
        <v>0.48727352781550698</v>
      </c>
      <c r="C948" s="3">
        <f t="shared" si="14"/>
        <v>1.6278718167094652</v>
      </c>
      <c r="D948" s="3">
        <v>0.94499999999999995</v>
      </c>
      <c r="E948" s="4">
        <v>0.80700000000000005</v>
      </c>
      <c r="F948" s="4">
        <v>2.4640902657198601E-17</v>
      </c>
      <c r="G948" s="3" t="s">
        <v>619</v>
      </c>
      <c r="H948" s="3" t="s">
        <v>488</v>
      </c>
    </row>
    <row r="949" spans="1:8" x14ac:dyDescent="0.2">
      <c r="A949" s="4">
        <v>2.5952188677216701E-19</v>
      </c>
      <c r="B949" s="3">
        <v>0.48646770890195501</v>
      </c>
      <c r="C949" s="3">
        <f t="shared" si="14"/>
        <v>1.6265605751932835</v>
      </c>
      <c r="D949" s="3">
        <v>0.44900000000000001</v>
      </c>
      <c r="E949" s="4">
        <v>0.27500000000000002</v>
      </c>
      <c r="F949" s="4">
        <v>5.5413113263593098E-15</v>
      </c>
      <c r="G949" s="3" t="s">
        <v>619</v>
      </c>
      <c r="H949" s="3" t="s">
        <v>666</v>
      </c>
    </row>
    <row r="950" spans="1:8" x14ac:dyDescent="0.2">
      <c r="A950" s="4">
        <v>3.0678430858634699E-31</v>
      </c>
      <c r="B950" s="3">
        <v>0.48607572085476902</v>
      </c>
      <c r="C950" s="3">
        <f t="shared" si="14"/>
        <v>1.6259231078377381</v>
      </c>
      <c r="D950" s="3">
        <v>0.29299999999999998</v>
      </c>
      <c r="E950" s="4">
        <v>0.113</v>
      </c>
      <c r="F950" s="4">
        <v>6.5504585569356807E-27</v>
      </c>
      <c r="G950" s="3" t="s">
        <v>619</v>
      </c>
      <c r="H950" s="3" t="s">
        <v>481</v>
      </c>
    </row>
    <row r="951" spans="1:8" x14ac:dyDescent="0.2">
      <c r="A951" s="4">
        <v>4.6913550667716399E-25</v>
      </c>
      <c r="B951" s="3">
        <v>0.48528081931189399</v>
      </c>
      <c r="C951" s="3">
        <f t="shared" si="14"/>
        <v>1.6246311725994065</v>
      </c>
      <c r="D951" s="3">
        <v>0.63200000000000001</v>
      </c>
      <c r="E951" s="4">
        <v>0.44800000000000001</v>
      </c>
      <c r="F951" s="4">
        <v>1.00169813385708E-20</v>
      </c>
      <c r="G951" s="3" t="s">
        <v>619</v>
      </c>
      <c r="H951" s="3" t="s">
        <v>580</v>
      </c>
    </row>
    <row r="952" spans="1:8" x14ac:dyDescent="0.2">
      <c r="A952" s="4">
        <v>6.26824042187139E-26</v>
      </c>
      <c r="B952" s="3">
        <v>0.48113819867768498</v>
      </c>
      <c r="C952" s="3">
        <f t="shared" si="14"/>
        <v>1.6179148631469296</v>
      </c>
      <c r="D952" s="3">
        <v>0.65200000000000002</v>
      </c>
      <c r="E952" s="4">
        <v>0.45200000000000001</v>
      </c>
      <c r="F952" s="4">
        <v>1.3383946948779799E-21</v>
      </c>
      <c r="G952" s="3" t="s">
        <v>619</v>
      </c>
      <c r="H952" s="3" t="s">
        <v>667</v>
      </c>
    </row>
    <row r="953" spans="1:8" x14ac:dyDescent="0.2">
      <c r="A953" s="4">
        <v>9.5812831781636602E-29</v>
      </c>
      <c r="B953" s="3">
        <v>0.48002672979314698</v>
      </c>
      <c r="C953" s="3">
        <f t="shared" si="14"/>
        <v>1.6161176001047073</v>
      </c>
      <c r="D953" s="3">
        <v>0.27800000000000002</v>
      </c>
      <c r="E953" s="4">
        <v>0.105</v>
      </c>
      <c r="F953" s="4">
        <v>2.0457955842015001E-24</v>
      </c>
      <c r="G953" s="3" t="s">
        <v>619</v>
      </c>
      <c r="H953" s="3" t="s">
        <v>668</v>
      </c>
    </row>
    <row r="954" spans="1:8" x14ac:dyDescent="0.2">
      <c r="A954" s="4">
        <v>1.4857058356213299E-30</v>
      </c>
      <c r="B954" s="3">
        <v>0.47981441461479302</v>
      </c>
      <c r="C954" s="3">
        <f t="shared" si="14"/>
        <v>1.6157745102310825</v>
      </c>
      <c r="D954" s="3">
        <v>0.37</v>
      </c>
      <c r="E954" s="4">
        <v>0.16400000000000001</v>
      </c>
      <c r="F954" s="4">
        <v>3.17227910021867E-26</v>
      </c>
      <c r="G954" s="3" t="s">
        <v>619</v>
      </c>
      <c r="H954" s="3" t="s">
        <v>39</v>
      </c>
    </row>
    <row r="955" spans="1:8" x14ac:dyDescent="0.2">
      <c r="A955" s="4">
        <v>8.3081744094268704E-21</v>
      </c>
      <c r="B955" s="3">
        <v>0.47872052213209498</v>
      </c>
      <c r="C955" s="3">
        <f t="shared" si="14"/>
        <v>1.6140079930067133</v>
      </c>
      <c r="D955" s="3">
        <v>0.374</v>
      </c>
      <c r="E955" s="4">
        <v>0.20699999999999999</v>
      </c>
      <c r="F955" s="4">
        <v>1.77396139990083E-16</v>
      </c>
      <c r="G955" s="3" t="s">
        <v>619</v>
      </c>
      <c r="H955" s="3" t="s">
        <v>669</v>
      </c>
    </row>
    <row r="956" spans="1:8" x14ac:dyDescent="0.2">
      <c r="A956" s="4">
        <v>1.5242573737890999E-32</v>
      </c>
      <c r="B956" s="3">
        <v>0.47786737482713798</v>
      </c>
      <c r="C956" s="3">
        <f t="shared" si="14"/>
        <v>1.6126315936564841</v>
      </c>
      <c r="D956" s="3">
        <v>0.29099999999999998</v>
      </c>
      <c r="E956" s="4">
        <v>0.106</v>
      </c>
      <c r="F956" s="4">
        <v>3.2545943445144898E-28</v>
      </c>
      <c r="G956" s="3" t="s">
        <v>619</v>
      </c>
      <c r="H956" s="3" t="s">
        <v>670</v>
      </c>
    </row>
    <row r="957" spans="1:8" x14ac:dyDescent="0.2">
      <c r="A957" s="4">
        <v>1.0728602579352699E-37</v>
      </c>
      <c r="B957" s="3">
        <v>0.47696850071587998</v>
      </c>
      <c r="C957" s="3">
        <f t="shared" si="14"/>
        <v>1.6111826921535313</v>
      </c>
      <c r="D957" s="3">
        <v>0.35499999999999998</v>
      </c>
      <c r="E957" s="4">
        <v>0.13200000000000001</v>
      </c>
      <c r="F957" s="4">
        <v>2.29077122274339E-33</v>
      </c>
      <c r="G957" s="3" t="s">
        <v>619</v>
      </c>
      <c r="H957" s="3" t="s">
        <v>251</v>
      </c>
    </row>
    <row r="958" spans="1:8" x14ac:dyDescent="0.2">
      <c r="A958" s="4">
        <v>4.9508331049766097E-33</v>
      </c>
      <c r="B958" s="3">
        <v>0.47662561947763599</v>
      </c>
      <c r="C958" s="3">
        <f t="shared" si="14"/>
        <v>1.6106303425375801</v>
      </c>
      <c r="D958" s="3">
        <v>0.55700000000000005</v>
      </c>
      <c r="E958" s="4">
        <v>0.3</v>
      </c>
      <c r="F958" s="4">
        <v>1.0571018845746099E-28</v>
      </c>
      <c r="G958" s="3" t="s">
        <v>619</v>
      </c>
      <c r="H958" s="3" t="s">
        <v>515</v>
      </c>
    </row>
    <row r="959" spans="1:8" x14ac:dyDescent="0.2">
      <c r="A959" s="4">
        <v>7.7614131469591606E-18</v>
      </c>
      <c r="B959" s="3">
        <v>0.47636559614156598</v>
      </c>
      <c r="C959" s="3">
        <f t="shared" si="14"/>
        <v>1.610211595507097</v>
      </c>
      <c r="D959" s="3">
        <v>0.49299999999999999</v>
      </c>
      <c r="E959" s="4">
        <v>0.32500000000000001</v>
      </c>
      <c r="F959" s="4">
        <v>1.6572169351387201E-13</v>
      </c>
      <c r="G959" s="3" t="s">
        <v>619</v>
      </c>
      <c r="H959" s="3" t="s">
        <v>671</v>
      </c>
    </row>
    <row r="960" spans="1:8" x14ac:dyDescent="0.2">
      <c r="A960" s="4">
        <v>9.1497731696267202E-52</v>
      </c>
      <c r="B960" s="3">
        <v>0.469527851475189</v>
      </c>
      <c r="C960" s="3">
        <f t="shared" si="14"/>
        <v>1.5992389366299986</v>
      </c>
      <c r="D960" s="3">
        <v>0.99299999999999999</v>
      </c>
      <c r="E960" s="4">
        <v>0.83099999999999996</v>
      </c>
      <c r="F960" s="4">
        <v>1.9536595671786999E-47</v>
      </c>
      <c r="G960" s="3" t="s">
        <v>619</v>
      </c>
      <c r="H960" s="3" t="s">
        <v>177</v>
      </c>
    </row>
    <row r="961" spans="1:8" x14ac:dyDescent="0.2">
      <c r="A961" s="4">
        <v>7.7684496381322599E-22</v>
      </c>
      <c r="B961" s="3">
        <v>0.46836244595902898</v>
      </c>
      <c r="C961" s="3">
        <f t="shared" si="14"/>
        <v>1.5973762603490178</v>
      </c>
      <c r="D961" s="3">
        <v>0.51100000000000001</v>
      </c>
      <c r="E961" s="4">
        <v>0.33800000000000002</v>
      </c>
      <c r="F961" s="4">
        <v>1.6587193667340001E-17</v>
      </c>
      <c r="G961" s="3" t="s">
        <v>619</v>
      </c>
      <c r="H961" s="3" t="s">
        <v>452</v>
      </c>
    </row>
    <row r="962" spans="1:8" x14ac:dyDescent="0.2">
      <c r="A962" s="4">
        <v>1.01963562001189E-45</v>
      </c>
      <c r="B962" s="3">
        <v>0.467332639403997</v>
      </c>
      <c r="C962" s="3">
        <f t="shared" si="14"/>
        <v>1.5957321185245732</v>
      </c>
      <c r="D962" s="3">
        <v>0.996</v>
      </c>
      <c r="E962" s="4">
        <v>0.90300000000000002</v>
      </c>
      <c r="F962" s="4">
        <v>2.1771259758493901E-41</v>
      </c>
      <c r="G962" s="3" t="s">
        <v>619</v>
      </c>
      <c r="H962" s="3" t="s">
        <v>614</v>
      </c>
    </row>
    <row r="963" spans="1:8" x14ac:dyDescent="0.2">
      <c r="A963" s="4">
        <v>1.7071515583358201E-34</v>
      </c>
      <c r="B963" s="3">
        <v>0.46687278848562302</v>
      </c>
      <c r="C963" s="3">
        <f t="shared" si="14"/>
        <v>1.5949984883375765</v>
      </c>
      <c r="D963" s="3">
        <v>0.29099999999999998</v>
      </c>
      <c r="E963" s="4">
        <v>0.10299999999999999</v>
      </c>
      <c r="F963" s="4">
        <v>3.6451100073586502E-30</v>
      </c>
      <c r="G963" s="3" t="s">
        <v>619</v>
      </c>
      <c r="H963" s="3" t="s">
        <v>321</v>
      </c>
    </row>
    <row r="964" spans="1:8" x14ac:dyDescent="0.2">
      <c r="A964" s="4">
        <v>2.6125082705541499E-17</v>
      </c>
      <c r="B964" s="3">
        <v>0.46387737321581801</v>
      </c>
      <c r="C964" s="3">
        <f t="shared" ref="C964:C1027" si="15">EXP(B964)</f>
        <v>1.5902279539430522</v>
      </c>
      <c r="D964" s="3">
        <v>0.626</v>
      </c>
      <c r="E964" s="4">
        <v>0.46100000000000002</v>
      </c>
      <c r="F964" s="4">
        <v>5.5782276592872202E-13</v>
      </c>
      <c r="G964" s="3" t="s">
        <v>619</v>
      </c>
      <c r="H964" s="3" t="s">
        <v>423</v>
      </c>
    </row>
    <row r="965" spans="1:8" x14ac:dyDescent="0.2">
      <c r="A965" s="4">
        <v>2.05568141564364E-30</v>
      </c>
      <c r="B965" s="3">
        <v>0.46035469737127999</v>
      </c>
      <c r="C965" s="3">
        <f t="shared" si="15"/>
        <v>1.5846359515310071</v>
      </c>
      <c r="D965" s="3">
        <v>0.26400000000000001</v>
      </c>
      <c r="E965" s="4">
        <v>9.5000000000000001E-2</v>
      </c>
      <c r="F965" s="4">
        <v>4.3892909586823101E-26</v>
      </c>
      <c r="G965" s="3" t="s">
        <v>619</v>
      </c>
      <c r="H965" s="3" t="s">
        <v>163</v>
      </c>
    </row>
    <row r="966" spans="1:8" x14ac:dyDescent="0.2">
      <c r="A966" s="4">
        <v>1.98341103886738E-27</v>
      </c>
      <c r="B966" s="3">
        <v>0.45916452155037002</v>
      </c>
      <c r="C966" s="3">
        <f t="shared" si="15"/>
        <v>1.5827510780244833</v>
      </c>
      <c r="D966" s="3">
        <v>0.81100000000000005</v>
      </c>
      <c r="E966" s="4">
        <v>0.623</v>
      </c>
      <c r="F966" s="4">
        <v>4.2349792501896202E-23</v>
      </c>
      <c r="G966" s="3" t="s">
        <v>619</v>
      </c>
      <c r="H966" s="3" t="s">
        <v>538</v>
      </c>
    </row>
    <row r="967" spans="1:8" x14ac:dyDescent="0.2">
      <c r="A967" s="4">
        <v>6.0131765907390798E-29</v>
      </c>
      <c r="B967" s="3">
        <v>0.45672464779940197</v>
      </c>
      <c r="C967" s="3">
        <f t="shared" si="15"/>
        <v>1.5788940724316376</v>
      </c>
      <c r="D967" s="3">
        <v>0.76</v>
      </c>
      <c r="E967" s="4">
        <v>0.57699999999999996</v>
      </c>
      <c r="F967" s="4">
        <v>1.2839334656546099E-24</v>
      </c>
      <c r="G967" s="3" t="s">
        <v>619</v>
      </c>
      <c r="H967" s="3" t="s">
        <v>299</v>
      </c>
    </row>
    <row r="968" spans="1:8" x14ac:dyDescent="0.2">
      <c r="A968" s="4">
        <v>9.3131156846546704E-23</v>
      </c>
      <c r="B968" s="3">
        <v>0.45576407971428201</v>
      </c>
      <c r="C968" s="3">
        <f t="shared" si="15"/>
        <v>1.5773781653584114</v>
      </c>
      <c r="D968" s="3">
        <v>0.47799999999999998</v>
      </c>
      <c r="E968" s="4">
        <v>0.28499999999999998</v>
      </c>
      <c r="F968" s="4">
        <v>1.9885364609874699E-18</v>
      </c>
      <c r="G968" s="3" t="s">
        <v>619</v>
      </c>
      <c r="H968" s="3" t="s">
        <v>616</v>
      </c>
    </row>
    <row r="969" spans="1:8" x14ac:dyDescent="0.2">
      <c r="A969" s="4">
        <v>3.0390390363763999E-96</v>
      </c>
      <c r="B969" s="3">
        <v>0.45477663606616697</v>
      </c>
      <c r="C969" s="3">
        <f t="shared" si="15"/>
        <v>1.5758213620626118</v>
      </c>
      <c r="D969" s="3">
        <v>0.97799999999999998</v>
      </c>
      <c r="E969" s="4">
        <v>0.622</v>
      </c>
      <c r="F969" s="4">
        <v>6.4889561504708798E-92</v>
      </c>
      <c r="G969" s="3" t="s">
        <v>619</v>
      </c>
      <c r="H969" s="3" t="s">
        <v>4</v>
      </c>
    </row>
    <row r="970" spans="1:8" x14ac:dyDescent="0.2">
      <c r="A970" s="4">
        <v>7.7962707286950603E-76</v>
      </c>
      <c r="B970" s="3">
        <v>0.45386979649254999</v>
      </c>
      <c r="C970" s="3">
        <f t="shared" si="15"/>
        <v>1.5743929926393878</v>
      </c>
      <c r="D970" s="3">
        <v>0.88100000000000001</v>
      </c>
      <c r="E970" s="4">
        <v>0.48299999999999998</v>
      </c>
      <c r="F970" s="4">
        <v>1.6646597259909699E-71</v>
      </c>
      <c r="G970" s="3" t="s">
        <v>619</v>
      </c>
      <c r="H970" s="3" t="s">
        <v>23</v>
      </c>
    </row>
    <row r="971" spans="1:8" x14ac:dyDescent="0.2">
      <c r="A971" s="4">
        <v>1.2207590295321599E-52</v>
      </c>
      <c r="B971" s="3">
        <v>0.449551288350305</v>
      </c>
      <c r="C971" s="3">
        <f t="shared" si="15"/>
        <v>1.5676086234022379</v>
      </c>
      <c r="D971" s="3">
        <v>0.70499999999999996</v>
      </c>
      <c r="E971" s="4">
        <v>0.316</v>
      </c>
      <c r="F971" s="4">
        <v>2.6065646798570699E-48</v>
      </c>
      <c r="G971" s="3" t="s">
        <v>619</v>
      </c>
      <c r="H971" s="3" t="s">
        <v>25</v>
      </c>
    </row>
    <row r="972" spans="1:8" x14ac:dyDescent="0.2">
      <c r="A972" s="4">
        <v>1.84197405755019E-36</v>
      </c>
      <c r="B972" s="3">
        <v>0.448748881113402</v>
      </c>
      <c r="C972" s="3">
        <f t="shared" si="15"/>
        <v>1.5663512674214208</v>
      </c>
      <c r="D972" s="3">
        <v>0.28599999999999998</v>
      </c>
      <c r="E972" s="4">
        <v>9.2999999999999999E-2</v>
      </c>
      <c r="F972" s="4">
        <v>3.93298300768116E-32</v>
      </c>
      <c r="G972" s="3" t="s">
        <v>619</v>
      </c>
      <c r="H972" s="3" t="s">
        <v>513</v>
      </c>
    </row>
    <row r="973" spans="1:8" x14ac:dyDescent="0.2">
      <c r="A973" s="4">
        <v>9.9012014958721207E-22</v>
      </c>
      <c r="B973" s="3">
        <v>0.446443083110524</v>
      </c>
      <c r="C973" s="3">
        <f t="shared" si="15"/>
        <v>1.5627437385120193</v>
      </c>
      <c r="D973" s="3">
        <v>0.59499999999999997</v>
      </c>
      <c r="E973" s="4">
        <v>0.40799999999999997</v>
      </c>
      <c r="F973" s="4">
        <v>2.1141045433986101E-17</v>
      </c>
      <c r="G973" s="3" t="s">
        <v>619</v>
      </c>
      <c r="H973" s="3" t="s">
        <v>500</v>
      </c>
    </row>
    <row r="974" spans="1:8" x14ac:dyDescent="0.2">
      <c r="A974" s="4">
        <v>6.8606905024026605E-17</v>
      </c>
      <c r="B974" s="3">
        <v>0.44424488259171402</v>
      </c>
      <c r="C974" s="3">
        <f t="shared" si="15"/>
        <v>1.5593122873059213</v>
      </c>
      <c r="D974" s="3">
        <v>0.28199999999999997</v>
      </c>
      <c r="E974" s="4">
        <v>0.14799999999999999</v>
      </c>
      <c r="F974" s="4">
        <v>1.46489463607302E-12</v>
      </c>
      <c r="G974" s="3" t="s">
        <v>619</v>
      </c>
      <c r="H974" s="3" t="s">
        <v>672</v>
      </c>
    </row>
    <row r="975" spans="1:8" x14ac:dyDescent="0.2">
      <c r="A975" s="4">
        <v>5.0205124585147502E-25</v>
      </c>
      <c r="B975" s="3">
        <v>0.44326513886566898</v>
      </c>
      <c r="C975" s="3">
        <f t="shared" si="15"/>
        <v>1.5577853090213307</v>
      </c>
      <c r="D975" s="3">
        <v>0.44900000000000001</v>
      </c>
      <c r="E975" s="4">
        <v>0.23200000000000001</v>
      </c>
      <c r="F975" s="4">
        <v>1.0719798201420699E-20</v>
      </c>
      <c r="G975" s="3" t="s">
        <v>619</v>
      </c>
      <c r="H975" s="3" t="s">
        <v>577</v>
      </c>
    </row>
    <row r="976" spans="1:8" x14ac:dyDescent="0.2">
      <c r="A976" s="4">
        <v>2.8764074664198399E-19</v>
      </c>
      <c r="B976" s="3">
        <v>0.44128122872487202</v>
      </c>
      <c r="C976" s="3">
        <f t="shared" si="15"/>
        <v>1.5546978665664317</v>
      </c>
      <c r="D976" s="3">
        <v>0.47399999999999998</v>
      </c>
      <c r="E976" s="4">
        <v>0.311</v>
      </c>
      <c r="F976" s="4">
        <v>6.14170522229963E-15</v>
      </c>
      <c r="G976" s="3" t="s">
        <v>619</v>
      </c>
      <c r="H976" s="3" t="s">
        <v>609</v>
      </c>
    </row>
    <row r="977" spans="1:8" x14ac:dyDescent="0.2">
      <c r="A977" s="4">
        <v>8.53161247307536E-62</v>
      </c>
      <c r="B977" s="3">
        <v>0.44105780187495602</v>
      </c>
      <c r="C977" s="3">
        <f t="shared" si="15"/>
        <v>1.5543505441215584</v>
      </c>
      <c r="D977" s="3">
        <v>0.998</v>
      </c>
      <c r="E977" s="4">
        <v>0.92</v>
      </c>
      <c r="F977" s="4">
        <v>1.82166989525105E-57</v>
      </c>
      <c r="G977" s="3" t="s">
        <v>619</v>
      </c>
      <c r="H977" s="3" t="s">
        <v>536</v>
      </c>
    </row>
    <row r="978" spans="1:8" x14ac:dyDescent="0.2">
      <c r="A978" s="4">
        <v>5.9533107408726798E-29</v>
      </c>
      <c r="B978" s="3">
        <v>0.440597270105543</v>
      </c>
      <c r="C978" s="3">
        <f t="shared" si="15"/>
        <v>1.5536348811206087</v>
      </c>
      <c r="D978" s="3">
        <v>0.54</v>
      </c>
      <c r="E978" s="4">
        <v>0.28699999999999998</v>
      </c>
      <c r="F978" s="4">
        <v>1.27115090939114E-24</v>
      </c>
      <c r="G978" s="3" t="s">
        <v>619</v>
      </c>
      <c r="H978" s="3" t="s">
        <v>83</v>
      </c>
    </row>
    <row r="979" spans="1:8" x14ac:dyDescent="0.2">
      <c r="A979" s="4">
        <v>1.0510314654508401E-37</v>
      </c>
      <c r="B979" s="3">
        <v>0.44035111367565899</v>
      </c>
      <c r="C979" s="3">
        <f t="shared" si="15"/>
        <v>1.5532524909707568</v>
      </c>
      <c r="D979" s="3">
        <v>0.879</v>
      </c>
      <c r="E979" s="4">
        <v>0.73399999999999999</v>
      </c>
      <c r="F979" s="4">
        <v>2.2441623850306301E-33</v>
      </c>
      <c r="G979" s="3" t="s">
        <v>619</v>
      </c>
      <c r="H979" s="3" t="s">
        <v>568</v>
      </c>
    </row>
    <row r="980" spans="1:8" x14ac:dyDescent="0.2">
      <c r="A980" s="4">
        <v>1.35241486989641E-25</v>
      </c>
      <c r="B980" s="3">
        <v>0.43534672803743801</v>
      </c>
      <c r="C980" s="3">
        <f t="shared" si="15"/>
        <v>1.5454988338394029</v>
      </c>
      <c r="D980" s="3">
        <v>0.37</v>
      </c>
      <c r="E980" s="4">
        <v>0.17799999999999999</v>
      </c>
      <c r="F980" s="4">
        <v>2.88767623020281E-21</v>
      </c>
      <c r="G980" s="3" t="s">
        <v>619</v>
      </c>
      <c r="H980" s="3" t="s">
        <v>520</v>
      </c>
    </row>
    <row r="981" spans="1:8" x14ac:dyDescent="0.2">
      <c r="A981" s="4">
        <v>3.2951879944036799E-26</v>
      </c>
      <c r="B981" s="3">
        <v>0.43360012137231302</v>
      </c>
      <c r="C981" s="3">
        <f t="shared" si="15"/>
        <v>1.5428018112797015</v>
      </c>
      <c r="D981" s="3">
        <v>0.308</v>
      </c>
      <c r="E981" s="4">
        <v>0.13400000000000001</v>
      </c>
      <c r="F981" s="4">
        <v>7.0358854056507397E-22</v>
      </c>
      <c r="G981" s="3" t="s">
        <v>619</v>
      </c>
      <c r="H981" s="3" t="s">
        <v>161</v>
      </c>
    </row>
    <row r="982" spans="1:8" x14ac:dyDescent="0.2">
      <c r="A982" s="4">
        <v>5.5244666205912097E-16</v>
      </c>
      <c r="B982" s="3">
        <v>0.43197442019621701</v>
      </c>
      <c r="C982" s="3">
        <f t="shared" si="15"/>
        <v>1.5402957141950577</v>
      </c>
      <c r="D982" s="3">
        <v>0.50900000000000001</v>
      </c>
      <c r="E982" s="4">
        <v>0.36899999999999999</v>
      </c>
      <c r="F982" s="4">
        <v>1.17958411282863E-11</v>
      </c>
      <c r="G982" s="3" t="s">
        <v>619</v>
      </c>
      <c r="H982" s="3" t="s">
        <v>479</v>
      </c>
    </row>
    <row r="983" spans="1:8" x14ac:dyDescent="0.2">
      <c r="A983" s="4">
        <v>1.10183116599267E-21</v>
      </c>
      <c r="B983" s="3">
        <v>0.43091569223909698</v>
      </c>
      <c r="C983" s="3">
        <f t="shared" si="15"/>
        <v>1.5386658230181314</v>
      </c>
      <c r="D983" s="3">
        <v>0.45400000000000001</v>
      </c>
      <c r="E983" s="4">
        <v>0.26500000000000001</v>
      </c>
      <c r="F983" s="4">
        <v>2.3526299056275399E-17</v>
      </c>
      <c r="G983" s="3" t="s">
        <v>619</v>
      </c>
      <c r="H983" s="3" t="s">
        <v>303</v>
      </c>
    </row>
    <row r="984" spans="1:8" x14ac:dyDescent="0.2">
      <c r="A984" s="4">
        <v>1.40379045337932E-15</v>
      </c>
      <c r="B984" s="3">
        <v>0.43085664184248701</v>
      </c>
      <c r="C984" s="3">
        <f t="shared" si="15"/>
        <v>1.5385749668736042</v>
      </c>
      <c r="D984" s="3">
        <v>0.85699999999999998</v>
      </c>
      <c r="E984" s="4">
        <v>0.75600000000000001</v>
      </c>
      <c r="F984" s="4">
        <v>2.9973733760555302E-11</v>
      </c>
      <c r="G984" s="3" t="s">
        <v>619</v>
      </c>
      <c r="H984" s="3" t="s">
        <v>79</v>
      </c>
    </row>
    <row r="985" spans="1:8" x14ac:dyDescent="0.2">
      <c r="A985" s="4">
        <v>1.8561472328655298E-30</v>
      </c>
      <c r="B985" s="3">
        <v>0.43019877922469002</v>
      </c>
      <c r="C985" s="3">
        <f t="shared" si="15"/>
        <v>1.5375631287799405</v>
      </c>
      <c r="D985" s="3">
        <v>0.42099999999999999</v>
      </c>
      <c r="E985" s="4">
        <v>0.188</v>
      </c>
      <c r="F985" s="4">
        <v>3.9632455716144902E-26</v>
      </c>
      <c r="G985" s="3" t="s">
        <v>619</v>
      </c>
      <c r="H985" s="3" t="s">
        <v>272</v>
      </c>
    </row>
    <row r="986" spans="1:8" x14ac:dyDescent="0.2">
      <c r="A986" s="4">
        <v>2.2949169100597402E-25</v>
      </c>
      <c r="B986" s="3">
        <v>0.4274634028705</v>
      </c>
      <c r="C986" s="3">
        <f t="shared" si="15"/>
        <v>1.5333630619549816</v>
      </c>
      <c r="D986" s="3">
        <v>0.61199999999999999</v>
      </c>
      <c r="E986" s="4">
        <v>0.40799999999999997</v>
      </c>
      <c r="F986" s="4">
        <v>4.9001065863595602E-21</v>
      </c>
      <c r="G986" s="5" t="s">
        <v>619</v>
      </c>
      <c r="H986" s="6" t="s">
        <v>876</v>
      </c>
    </row>
    <row r="987" spans="1:8" x14ac:dyDescent="0.2">
      <c r="A987" s="4">
        <v>4.3149286884044999E-23</v>
      </c>
      <c r="B987" s="3">
        <v>0.42621650869990302</v>
      </c>
      <c r="C987" s="3">
        <f t="shared" si="15"/>
        <v>1.5314523119906778</v>
      </c>
      <c r="D987" s="3">
        <v>0.55100000000000005</v>
      </c>
      <c r="E987" s="4">
        <v>0.35399999999999998</v>
      </c>
      <c r="F987" s="4">
        <v>9.2132357354812892E-19</v>
      </c>
      <c r="G987" s="3" t="s">
        <v>619</v>
      </c>
      <c r="H987" s="3" t="s">
        <v>169</v>
      </c>
    </row>
    <row r="988" spans="1:8" x14ac:dyDescent="0.2">
      <c r="A988" s="4">
        <v>6.1897727345297103E-22</v>
      </c>
      <c r="B988" s="3">
        <v>0.42602234417722301</v>
      </c>
      <c r="C988" s="3">
        <f t="shared" si="15"/>
        <v>1.531154987149415</v>
      </c>
      <c r="D988" s="3">
        <v>0.27500000000000002</v>
      </c>
      <c r="E988" s="4">
        <v>0.124</v>
      </c>
      <c r="F988" s="4">
        <v>1.32164027427678E-17</v>
      </c>
      <c r="G988" s="3" t="s">
        <v>619</v>
      </c>
      <c r="H988" s="3" t="s">
        <v>673</v>
      </c>
    </row>
    <row r="989" spans="1:8" x14ac:dyDescent="0.2">
      <c r="A989" s="4">
        <v>3.2611639109969699E-24</v>
      </c>
      <c r="B989" s="3">
        <v>0.42542843530438801</v>
      </c>
      <c r="C989" s="3">
        <f t="shared" si="15"/>
        <v>1.5302458906038356</v>
      </c>
      <c r="D989" s="3">
        <v>0.88500000000000001</v>
      </c>
      <c r="E989" s="4">
        <v>0.78100000000000003</v>
      </c>
      <c r="F989" s="4">
        <v>6.9632371827607304E-20</v>
      </c>
      <c r="G989" s="3" t="s">
        <v>619</v>
      </c>
      <c r="H989" s="3" t="s">
        <v>555</v>
      </c>
    </row>
    <row r="990" spans="1:8" x14ac:dyDescent="0.2">
      <c r="A990" s="4">
        <v>6.9401787873964605E-17</v>
      </c>
      <c r="B990" s="3">
        <v>0.42469258666788201</v>
      </c>
      <c r="C990" s="3">
        <f t="shared" si="15"/>
        <v>1.5291202754436972</v>
      </c>
      <c r="D990" s="3">
        <v>0.28599999999999998</v>
      </c>
      <c r="E990" s="4">
        <v>0.151</v>
      </c>
      <c r="F990" s="4">
        <v>1.4818669746848899E-12</v>
      </c>
      <c r="G990" s="3" t="s">
        <v>619</v>
      </c>
      <c r="H990" s="3" t="s">
        <v>674</v>
      </c>
    </row>
    <row r="991" spans="1:8" x14ac:dyDescent="0.2">
      <c r="A991" s="4">
        <v>1.62925433687259E-22</v>
      </c>
      <c r="B991" s="3">
        <v>0.42437295414496501</v>
      </c>
      <c r="C991" s="3">
        <f t="shared" si="15"/>
        <v>1.5286315969751401</v>
      </c>
      <c r="D991" s="3">
        <v>0.33700000000000002</v>
      </c>
      <c r="E991" s="4">
        <v>0.16400000000000001</v>
      </c>
      <c r="F991" s="4">
        <v>3.4787838600903597E-18</v>
      </c>
      <c r="G991" s="3" t="s">
        <v>619</v>
      </c>
      <c r="H991" s="3" t="s">
        <v>99</v>
      </c>
    </row>
    <row r="992" spans="1:8" x14ac:dyDescent="0.2">
      <c r="A992" s="4">
        <v>2.5269719926854201E-27</v>
      </c>
      <c r="B992" s="3">
        <v>0.42306892687800601</v>
      </c>
      <c r="C992" s="3">
        <f t="shared" si="15"/>
        <v>1.526639518835947</v>
      </c>
      <c r="D992" s="3">
        <v>0.251</v>
      </c>
      <c r="E992" s="4">
        <v>9.0999999999999998E-2</v>
      </c>
      <c r="F992" s="4">
        <v>5.3955905987819195E-23</v>
      </c>
      <c r="G992" s="3" t="s">
        <v>619</v>
      </c>
      <c r="H992" s="3" t="s">
        <v>41</v>
      </c>
    </row>
    <row r="993" spans="1:8" x14ac:dyDescent="0.2">
      <c r="A993" s="4">
        <v>6.6471203342927597E-24</v>
      </c>
      <c r="B993" s="3">
        <v>0.422677932227291</v>
      </c>
      <c r="C993" s="3">
        <f t="shared" si="15"/>
        <v>1.5260427276291997</v>
      </c>
      <c r="D993" s="3">
        <v>0.33900000000000002</v>
      </c>
      <c r="E993" s="4">
        <v>0.157</v>
      </c>
      <c r="F993" s="4">
        <v>1.4192931337781899E-19</v>
      </c>
      <c r="G993" s="3" t="s">
        <v>619</v>
      </c>
      <c r="H993" s="3" t="s">
        <v>471</v>
      </c>
    </row>
    <row r="994" spans="1:8" x14ac:dyDescent="0.2">
      <c r="A994" s="4">
        <v>4.1374152842805102E-14</v>
      </c>
      <c r="B994" s="3">
        <v>0.42264835804657802</v>
      </c>
      <c r="C994" s="3">
        <f t="shared" si="15"/>
        <v>1.5259975968331536</v>
      </c>
      <c r="D994" s="3">
        <v>0.313</v>
      </c>
      <c r="E994" s="4">
        <v>0.187</v>
      </c>
      <c r="F994" s="4">
        <v>8.8342091149957304E-10</v>
      </c>
      <c r="G994" s="3" t="s">
        <v>619</v>
      </c>
      <c r="H994" s="3" t="s">
        <v>675</v>
      </c>
    </row>
    <row r="995" spans="1:8" x14ac:dyDescent="0.2">
      <c r="A995" s="4">
        <v>8.6686488338708296E-15</v>
      </c>
      <c r="B995" s="3">
        <v>0.42256596747319303</v>
      </c>
      <c r="C995" s="3">
        <f t="shared" si="15"/>
        <v>1.5258718741954176</v>
      </c>
      <c r="D995" s="3">
        <v>0.36799999999999999</v>
      </c>
      <c r="E995" s="4">
        <v>0.23200000000000001</v>
      </c>
      <c r="F995" s="4">
        <v>1.8509298990080999E-10</v>
      </c>
      <c r="G995" s="3" t="s">
        <v>619</v>
      </c>
      <c r="H995" s="3" t="s">
        <v>350</v>
      </c>
    </row>
    <row r="996" spans="1:8" x14ac:dyDescent="0.2">
      <c r="A996" s="4">
        <v>1.6264669512938401E-35</v>
      </c>
      <c r="B996" s="3">
        <v>0.41938743144987001</v>
      </c>
      <c r="C996" s="3">
        <f t="shared" si="15"/>
        <v>1.5210295353274583</v>
      </c>
      <c r="D996" s="3">
        <v>0.85</v>
      </c>
      <c r="E996" s="4">
        <v>0.59499999999999997</v>
      </c>
      <c r="F996" s="4">
        <v>3.4728322344026098E-31</v>
      </c>
      <c r="G996" s="3" t="s">
        <v>619</v>
      </c>
      <c r="H996" s="3" t="s">
        <v>175</v>
      </c>
    </row>
    <row r="997" spans="1:8" x14ac:dyDescent="0.2">
      <c r="A997" s="4">
        <v>2.1252580958098099E-17</v>
      </c>
      <c r="B997" s="3">
        <v>0.41812543898551902</v>
      </c>
      <c r="C997" s="3">
        <f t="shared" si="15"/>
        <v>1.5191112182212827</v>
      </c>
      <c r="D997" s="3">
        <v>0.56399999999999995</v>
      </c>
      <c r="E997" s="4">
        <v>0.41499999999999998</v>
      </c>
      <c r="F997" s="4">
        <v>4.5378510861731001E-13</v>
      </c>
      <c r="G997" s="3" t="s">
        <v>619</v>
      </c>
      <c r="H997" s="3" t="s">
        <v>287</v>
      </c>
    </row>
    <row r="998" spans="1:8" x14ac:dyDescent="0.2">
      <c r="A998" s="4">
        <v>1.0361504119605001E-18</v>
      </c>
      <c r="B998" s="3">
        <v>0.41492850993678998</v>
      </c>
      <c r="C998" s="3">
        <f t="shared" si="15"/>
        <v>1.5142624821018256</v>
      </c>
      <c r="D998" s="3">
        <v>0.27100000000000002</v>
      </c>
      <c r="E998" s="4">
        <v>0.125</v>
      </c>
      <c r="F998" s="4">
        <v>2.2123883596180701E-14</v>
      </c>
      <c r="G998" s="3" t="s">
        <v>619</v>
      </c>
      <c r="H998" s="3" t="s">
        <v>270</v>
      </c>
    </row>
    <row r="999" spans="1:8" x14ac:dyDescent="0.2">
      <c r="A999" s="4">
        <v>6.6134211880007804E-25</v>
      </c>
      <c r="B999" s="3">
        <v>0.41310417698030399</v>
      </c>
      <c r="C999" s="3">
        <f t="shared" si="15"/>
        <v>1.511502481496473</v>
      </c>
      <c r="D999" s="3">
        <v>0.28199999999999997</v>
      </c>
      <c r="E999" s="4">
        <v>0.12</v>
      </c>
      <c r="F999" s="4">
        <v>1.4120976920619299E-20</v>
      </c>
      <c r="G999" s="3" t="s">
        <v>619</v>
      </c>
      <c r="H999" s="3" t="s">
        <v>676</v>
      </c>
    </row>
    <row r="1000" spans="1:8" x14ac:dyDescent="0.2">
      <c r="A1000" s="4">
        <v>8.3320593733090606E-45</v>
      </c>
      <c r="B1000" s="3">
        <v>0.41297397246690598</v>
      </c>
      <c r="C1000" s="3">
        <f t="shared" si="15"/>
        <v>1.5113056898632273</v>
      </c>
      <c r="D1000" s="3">
        <v>0.97399999999999998</v>
      </c>
      <c r="E1000" s="4">
        <v>0.79600000000000004</v>
      </c>
      <c r="F1000" s="4">
        <v>1.77906131738895E-40</v>
      </c>
      <c r="G1000" s="3" t="s">
        <v>619</v>
      </c>
      <c r="H1000" s="3" t="s">
        <v>140</v>
      </c>
    </row>
    <row r="1001" spans="1:8" x14ac:dyDescent="0.2">
      <c r="A1001" s="4">
        <v>3.49525662061685E-18</v>
      </c>
      <c r="B1001" s="3">
        <v>0.40902939807281702</v>
      </c>
      <c r="C1001" s="3">
        <f t="shared" si="15"/>
        <v>1.5053559743996177</v>
      </c>
      <c r="D1001" s="3">
        <v>0.33300000000000002</v>
      </c>
      <c r="E1001" s="4">
        <v>0.182</v>
      </c>
      <c r="F1001" s="4">
        <v>7.4630719363410899E-14</v>
      </c>
      <c r="G1001" s="3" t="s">
        <v>619</v>
      </c>
      <c r="H1001" s="3" t="s">
        <v>244</v>
      </c>
    </row>
    <row r="1002" spans="1:8" x14ac:dyDescent="0.2">
      <c r="A1002" s="4">
        <v>7.1098328399581296E-13</v>
      </c>
      <c r="B1002" s="3">
        <v>0.40721802091749199</v>
      </c>
      <c r="C1002" s="3">
        <f t="shared" si="15"/>
        <v>1.5026316750886148</v>
      </c>
      <c r="D1002" s="3">
        <v>0.58099999999999996</v>
      </c>
      <c r="E1002" s="4">
        <v>0.44700000000000001</v>
      </c>
      <c r="F1002" s="4">
        <v>1.51809150798786E-8</v>
      </c>
      <c r="G1002" s="3" t="s">
        <v>619</v>
      </c>
      <c r="H1002" s="3" t="s">
        <v>114</v>
      </c>
    </row>
    <row r="1003" spans="1:8" x14ac:dyDescent="0.2">
      <c r="A1003" s="4">
        <v>1.2574211084683201E-41</v>
      </c>
      <c r="B1003" s="3">
        <v>0.40533938772664702</v>
      </c>
      <c r="C1003" s="3">
        <f t="shared" si="15"/>
        <v>1.4998114312814379</v>
      </c>
      <c r="D1003" s="3">
        <v>0.51500000000000001</v>
      </c>
      <c r="E1003" s="4">
        <v>0.22600000000000001</v>
      </c>
      <c r="F1003" s="4">
        <v>2.6848455508015499E-37</v>
      </c>
      <c r="G1003" s="3" t="s">
        <v>619</v>
      </c>
      <c r="H1003" s="3" t="s">
        <v>65</v>
      </c>
    </row>
    <row r="1004" spans="1:8" x14ac:dyDescent="0.2">
      <c r="A1004" s="4">
        <v>3.0919548724121603E-17</v>
      </c>
      <c r="B1004" s="3">
        <v>0.404286098929732</v>
      </c>
      <c r="C1004" s="3">
        <f t="shared" si="15"/>
        <v>1.4982325283697302</v>
      </c>
      <c r="D1004" s="3">
        <v>0.436</v>
      </c>
      <c r="E1004" s="4">
        <v>0.27500000000000002</v>
      </c>
      <c r="F1004" s="4">
        <v>6.6019420435744503E-13</v>
      </c>
      <c r="G1004" s="3" t="s">
        <v>619</v>
      </c>
      <c r="H1004" s="3" t="s">
        <v>393</v>
      </c>
    </row>
    <row r="1005" spans="1:8" x14ac:dyDescent="0.2">
      <c r="A1005" s="4">
        <v>5.15257843327957E-14</v>
      </c>
      <c r="B1005" s="3">
        <v>0.402768059034815</v>
      </c>
      <c r="C1005" s="3">
        <f t="shared" si="15"/>
        <v>1.4959598770439257</v>
      </c>
      <c r="D1005" s="3">
        <v>0.41899999999999998</v>
      </c>
      <c r="E1005" s="4">
        <v>0.26700000000000002</v>
      </c>
      <c r="F1005" s="4">
        <v>1.10017854707385E-9</v>
      </c>
      <c r="G1005" s="3" t="s">
        <v>619</v>
      </c>
      <c r="H1005" s="3" t="s">
        <v>677</v>
      </c>
    </row>
    <row r="1006" spans="1:8" x14ac:dyDescent="0.2">
      <c r="A1006" s="4">
        <v>1.9037747817818102E-18</v>
      </c>
      <c r="B1006" s="3">
        <v>0.39904207039036799</v>
      </c>
      <c r="C1006" s="3">
        <f t="shared" si="15"/>
        <v>1.4903963188434184</v>
      </c>
      <c r="D1006" s="3">
        <v>0.29099999999999998</v>
      </c>
      <c r="E1006" s="4">
        <v>0.14499999999999999</v>
      </c>
      <c r="F1006" s="4">
        <v>4.0649399140605302E-14</v>
      </c>
      <c r="G1006" s="3" t="s">
        <v>619</v>
      </c>
      <c r="H1006" s="3" t="s">
        <v>575</v>
      </c>
    </row>
    <row r="1007" spans="1:8" x14ac:dyDescent="0.2">
      <c r="A1007" s="4">
        <v>1.5953941800869401E-26</v>
      </c>
      <c r="B1007" s="3">
        <v>0.39749211124314798</v>
      </c>
      <c r="C1007" s="3">
        <f t="shared" si="15"/>
        <v>1.4880880547556719</v>
      </c>
      <c r="D1007" s="3">
        <v>0.26</v>
      </c>
      <c r="E1007" s="4">
        <v>9.9000000000000005E-2</v>
      </c>
      <c r="F1007" s="4">
        <v>3.4064856533216399E-22</v>
      </c>
      <c r="G1007" s="3" t="s">
        <v>619</v>
      </c>
      <c r="H1007" s="3" t="s">
        <v>678</v>
      </c>
    </row>
    <row r="1008" spans="1:8" x14ac:dyDescent="0.2">
      <c r="A1008" s="4">
        <v>1.86589831520244E-15</v>
      </c>
      <c r="B1008" s="3">
        <v>0.39452393146932802</v>
      </c>
      <c r="C1008" s="3">
        <f t="shared" si="15"/>
        <v>1.4836776905048406</v>
      </c>
      <c r="D1008" s="3">
        <v>0.504</v>
      </c>
      <c r="E1008" s="4">
        <v>0.36199999999999999</v>
      </c>
      <c r="F1008" s="4">
        <v>3.9840660826202499E-11</v>
      </c>
      <c r="G1008" s="3" t="s">
        <v>619</v>
      </c>
      <c r="H1008" s="3" t="s">
        <v>679</v>
      </c>
    </row>
    <row r="1009" spans="1:8" x14ac:dyDescent="0.2">
      <c r="A1009" s="4">
        <v>6.3532221427152797E-15</v>
      </c>
      <c r="B1009" s="3">
        <v>0.39439397003008397</v>
      </c>
      <c r="C1009" s="3">
        <f t="shared" si="15"/>
        <v>1.4834848821459057</v>
      </c>
      <c r="D1009" s="3">
        <v>0.432</v>
      </c>
      <c r="E1009" s="4">
        <v>0.28599999999999998</v>
      </c>
      <c r="F1009" s="4">
        <v>1.3565399919125701E-10</v>
      </c>
      <c r="G1009" s="3" t="s">
        <v>619</v>
      </c>
      <c r="H1009" s="3" t="s">
        <v>532</v>
      </c>
    </row>
    <row r="1010" spans="1:8" x14ac:dyDescent="0.2">
      <c r="A1010" s="4">
        <v>2.9963821788959501E-21</v>
      </c>
      <c r="B1010" s="3">
        <v>0.393339009340123</v>
      </c>
      <c r="C1010" s="3">
        <f t="shared" si="15"/>
        <v>1.4819206891372294</v>
      </c>
      <c r="D1010" s="3">
        <v>0.66700000000000004</v>
      </c>
      <c r="E1010" s="4">
        <v>0.49299999999999999</v>
      </c>
      <c r="F1010" s="4">
        <v>6.3978752283786202E-17</v>
      </c>
      <c r="G1010" s="3" t="s">
        <v>619</v>
      </c>
      <c r="H1010" s="3" t="s">
        <v>579</v>
      </c>
    </row>
    <row r="1011" spans="1:8" x14ac:dyDescent="0.2">
      <c r="A1011" s="4">
        <v>1.01084077497422E-19</v>
      </c>
      <c r="B1011" s="3">
        <v>0.39232867627621298</v>
      </c>
      <c r="C1011" s="3">
        <f t="shared" si="15"/>
        <v>1.4804242117644832</v>
      </c>
      <c r="D1011" s="3">
        <v>0.53500000000000003</v>
      </c>
      <c r="E1011" s="4">
        <v>0.35</v>
      </c>
      <c r="F1011" s="4">
        <v>2.1583472227249502E-15</v>
      </c>
      <c r="G1011" s="3" t="s">
        <v>619</v>
      </c>
      <c r="H1011" s="3" t="s">
        <v>146</v>
      </c>
    </row>
    <row r="1012" spans="1:8" x14ac:dyDescent="0.2">
      <c r="A1012" s="4">
        <v>3.0547888245015501E-21</v>
      </c>
      <c r="B1012" s="3">
        <v>0.39221545483049902</v>
      </c>
      <c r="C1012" s="3">
        <f t="shared" si="15"/>
        <v>1.4802566054834492</v>
      </c>
      <c r="D1012" s="3">
        <v>0.27500000000000002</v>
      </c>
      <c r="E1012" s="4">
        <v>0.122</v>
      </c>
      <c r="F1012" s="4">
        <v>6.5225850980757098E-17</v>
      </c>
      <c r="G1012" s="3" t="s">
        <v>619</v>
      </c>
      <c r="H1012" s="3" t="s">
        <v>132</v>
      </c>
    </row>
    <row r="1013" spans="1:8" x14ac:dyDescent="0.2">
      <c r="A1013" s="4">
        <v>1.5353449682892699E-12</v>
      </c>
      <c r="B1013" s="3">
        <v>0.391862181848188</v>
      </c>
      <c r="C1013" s="3">
        <f t="shared" si="15"/>
        <v>1.4797337631763126</v>
      </c>
      <c r="D1013" s="3">
        <v>0.29499999999999998</v>
      </c>
      <c r="E1013" s="4">
        <v>0.17599999999999999</v>
      </c>
      <c r="F1013" s="4">
        <v>3.2782685762912403E-8</v>
      </c>
      <c r="G1013" s="3" t="s">
        <v>619</v>
      </c>
      <c r="H1013" s="3" t="s">
        <v>467</v>
      </c>
    </row>
    <row r="1014" spans="1:8" x14ac:dyDescent="0.2">
      <c r="A1014" s="4">
        <v>4.0734504987162003E-21</v>
      </c>
      <c r="B1014" s="3">
        <v>0.390378843993681</v>
      </c>
      <c r="C1014" s="3">
        <f t="shared" si="15"/>
        <v>1.4775404451887615</v>
      </c>
      <c r="D1014" s="3">
        <v>0.33</v>
      </c>
      <c r="E1014" s="4">
        <v>0.158</v>
      </c>
      <c r="F1014" s="4">
        <v>8.6976315048588195E-17</v>
      </c>
      <c r="G1014" s="3" t="s">
        <v>619</v>
      </c>
      <c r="H1014" s="3" t="s">
        <v>680</v>
      </c>
    </row>
    <row r="1015" spans="1:8" x14ac:dyDescent="0.2">
      <c r="A1015" s="4">
        <v>2.11075575359799E-20</v>
      </c>
      <c r="B1015" s="3">
        <v>0.38771316583829502</v>
      </c>
      <c r="C1015" s="3">
        <f t="shared" si="15"/>
        <v>1.4736070428218826</v>
      </c>
      <c r="D1015" s="3">
        <v>0.29299999999999998</v>
      </c>
      <c r="E1015" s="4">
        <v>0.13700000000000001</v>
      </c>
      <c r="F1015" s="4">
        <v>4.50688568508244E-16</v>
      </c>
      <c r="G1015" s="3" t="s">
        <v>619</v>
      </c>
      <c r="H1015" s="3" t="s">
        <v>537</v>
      </c>
    </row>
    <row r="1016" spans="1:8" x14ac:dyDescent="0.2">
      <c r="A1016" s="4">
        <v>9.0822933903493194E-18</v>
      </c>
      <c r="B1016" s="3">
        <v>0.38737846449065499</v>
      </c>
      <c r="C1016" s="3">
        <f t="shared" si="15"/>
        <v>1.4731139070899588</v>
      </c>
      <c r="D1016" s="3">
        <v>0.317</v>
      </c>
      <c r="E1016" s="4">
        <v>0.16900000000000001</v>
      </c>
      <c r="F1016" s="4">
        <v>1.9392512847073901E-13</v>
      </c>
      <c r="G1016" s="3" t="s">
        <v>619</v>
      </c>
      <c r="H1016" s="3" t="s">
        <v>368</v>
      </c>
    </row>
    <row r="1017" spans="1:8" x14ac:dyDescent="0.2">
      <c r="A1017" s="4">
        <v>1.43368258188391E-29</v>
      </c>
      <c r="B1017" s="3">
        <v>0.38737571750358601</v>
      </c>
      <c r="C1017" s="3">
        <f t="shared" si="15"/>
        <v>1.4731098604706629</v>
      </c>
      <c r="D1017" s="3">
        <v>0.55300000000000005</v>
      </c>
      <c r="E1017" s="4">
        <v>0.28699999999999998</v>
      </c>
      <c r="F1017" s="4">
        <v>3.0611990488385102E-25</v>
      </c>
      <c r="G1017" s="3" t="s">
        <v>619</v>
      </c>
      <c r="H1017" s="3" t="s">
        <v>38</v>
      </c>
    </row>
    <row r="1018" spans="1:8" x14ac:dyDescent="0.2">
      <c r="A1018" s="4">
        <v>7.7268937716462196E-13</v>
      </c>
      <c r="B1018" s="3">
        <v>0.38540492146592298</v>
      </c>
      <c r="C1018" s="3">
        <f t="shared" si="15"/>
        <v>1.470209520322793</v>
      </c>
      <c r="D1018" s="3">
        <v>0.64100000000000001</v>
      </c>
      <c r="E1018" s="4">
        <v>0.52500000000000002</v>
      </c>
      <c r="F1018" s="4">
        <v>1.6498463581218999E-8</v>
      </c>
      <c r="G1018" s="3" t="s">
        <v>619</v>
      </c>
      <c r="H1018" s="3" t="s">
        <v>681</v>
      </c>
    </row>
    <row r="1019" spans="1:8" x14ac:dyDescent="0.2">
      <c r="A1019" s="4">
        <v>3.58277702429676E-20</v>
      </c>
      <c r="B1019" s="3">
        <v>0.38527987351660098</v>
      </c>
      <c r="C1019" s="3">
        <f t="shared" si="15"/>
        <v>1.4700256851315494</v>
      </c>
      <c r="D1019" s="3">
        <v>0.253</v>
      </c>
      <c r="E1019" s="4">
        <v>0.112</v>
      </c>
      <c r="F1019" s="4">
        <v>7.6499455022784502E-16</v>
      </c>
      <c r="G1019" s="3" t="s">
        <v>619</v>
      </c>
      <c r="H1019" s="3" t="s">
        <v>297</v>
      </c>
    </row>
    <row r="1020" spans="1:8" x14ac:dyDescent="0.2">
      <c r="A1020" s="4">
        <v>1.66480264194185E-15</v>
      </c>
      <c r="B1020" s="3">
        <v>0.38411668407301403</v>
      </c>
      <c r="C1020" s="3">
        <f t="shared" si="15"/>
        <v>1.4683167608668175</v>
      </c>
      <c r="D1020" s="3">
        <v>0.47399999999999998</v>
      </c>
      <c r="E1020" s="4">
        <v>0.33600000000000002</v>
      </c>
      <c r="F1020" s="4">
        <v>3.55468660107423E-11</v>
      </c>
      <c r="G1020" s="3" t="s">
        <v>619</v>
      </c>
      <c r="H1020" s="3" t="s">
        <v>338</v>
      </c>
    </row>
    <row r="1021" spans="1:8" x14ac:dyDescent="0.2">
      <c r="A1021" s="4">
        <v>1.99437900888202E-20</v>
      </c>
      <c r="B1021" s="3">
        <v>0.38358366433666302</v>
      </c>
      <c r="C1021" s="3">
        <f t="shared" si="15"/>
        <v>1.4675343275987724</v>
      </c>
      <c r="D1021" s="3">
        <v>0.28000000000000003</v>
      </c>
      <c r="E1021" s="4">
        <v>0.128</v>
      </c>
      <c r="F1021" s="4">
        <v>4.2583980597649001E-16</v>
      </c>
      <c r="G1021" s="3" t="s">
        <v>619</v>
      </c>
      <c r="H1021" s="3" t="s">
        <v>682</v>
      </c>
    </row>
    <row r="1022" spans="1:8" x14ac:dyDescent="0.2">
      <c r="A1022" s="4">
        <v>8.8144542878948994E-24</v>
      </c>
      <c r="B1022" s="3">
        <v>0.38142493155323498</v>
      </c>
      <c r="C1022" s="3">
        <f t="shared" si="15"/>
        <v>1.4643697301240886</v>
      </c>
      <c r="D1022" s="3">
        <v>0.76900000000000002</v>
      </c>
      <c r="E1022" s="4">
        <v>0.57399999999999995</v>
      </c>
      <c r="F1022" s="4">
        <v>1.8820622795513199E-19</v>
      </c>
      <c r="G1022" s="3" t="s">
        <v>619</v>
      </c>
      <c r="H1022" s="3" t="s">
        <v>197</v>
      </c>
    </row>
    <row r="1023" spans="1:8" x14ac:dyDescent="0.2">
      <c r="A1023" s="4">
        <v>1.73295100403126E-11</v>
      </c>
      <c r="B1023" s="3">
        <v>0.37567456695103801</v>
      </c>
      <c r="C1023" s="3">
        <f t="shared" si="15"/>
        <v>1.455973234855058</v>
      </c>
      <c r="D1023" s="3">
        <v>0.44700000000000001</v>
      </c>
      <c r="E1023" s="4">
        <v>0.33200000000000002</v>
      </c>
      <c r="F1023" s="4">
        <v>3.7001969838075602E-7</v>
      </c>
      <c r="G1023" s="3" t="s">
        <v>619</v>
      </c>
      <c r="H1023" s="3" t="s">
        <v>594</v>
      </c>
    </row>
    <row r="1024" spans="1:8" x14ac:dyDescent="0.2">
      <c r="A1024" s="4">
        <v>1.38416701368264E-24</v>
      </c>
      <c r="B1024" s="3">
        <v>0.37439863911836102</v>
      </c>
      <c r="C1024" s="3">
        <f t="shared" si="15"/>
        <v>1.454116702733445</v>
      </c>
      <c r="D1024" s="3">
        <v>0.28000000000000003</v>
      </c>
      <c r="E1024" s="4">
        <v>0.115</v>
      </c>
      <c r="F1024" s="4">
        <v>2.9554734076151801E-20</v>
      </c>
      <c r="G1024" s="3" t="s">
        <v>619</v>
      </c>
      <c r="H1024" s="3" t="s">
        <v>157</v>
      </c>
    </row>
    <row r="1025" spans="1:8" x14ac:dyDescent="0.2">
      <c r="A1025" s="4">
        <v>6.2996791225950701E-12</v>
      </c>
      <c r="B1025" s="3">
        <v>0.37393996589348599</v>
      </c>
      <c r="C1025" s="3">
        <f t="shared" si="15"/>
        <v>1.4534498912720297</v>
      </c>
      <c r="D1025" s="3">
        <v>0.39200000000000002</v>
      </c>
      <c r="E1025" s="4">
        <v>0.26900000000000002</v>
      </c>
      <c r="F1025" s="4">
        <v>1.3451074862565E-7</v>
      </c>
      <c r="G1025" s="3" t="s">
        <v>619</v>
      </c>
      <c r="H1025" s="3" t="s">
        <v>349</v>
      </c>
    </row>
    <row r="1026" spans="1:8" x14ac:dyDescent="0.2">
      <c r="A1026" s="4">
        <v>4.4986587690809004E-15</v>
      </c>
      <c r="B1026" s="3">
        <v>0.37232464340662402</v>
      </c>
      <c r="C1026" s="3">
        <f t="shared" si="15"/>
        <v>1.4511039961777685</v>
      </c>
      <c r="D1026" s="3">
        <v>0.372</v>
      </c>
      <c r="E1026" s="4">
        <v>0.22600000000000001</v>
      </c>
      <c r="F1026" s="4">
        <v>9.6055362037415305E-11</v>
      </c>
      <c r="G1026" s="3" t="s">
        <v>619</v>
      </c>
      <c r="H1026" s="3" t="s">
        <v>683</v>
      </c>
    </row>
    <row r="1027" spans="1:8" x14ac:dyDescent="0.2">
      <c r="A1027" s="4">
        <v>5.13147063474372E-12</v>
      </c>
      <c r="B1027" s="3">
        <v>0.37028760118070703</v>
      </c>
      <c r="C1027" s="3">
        <f t="shared" si="15"/>
        <v>1.4481510447278707</v>
      </c>
      <c r="D1027" s="3">
        <v>0.317</v>
      </c>
      <c r="E1027" s="4">
        <v>0.19800000000000001</v>
      </c>
      <c r="F1027" s="4">
        <v>1.09567160993048E-7</v>
      </c>
      <c r="G1027" s="3" t="s">
        <v>619</v>
      </c>
      <c r="H1027" s="3" t="s">
        <v>253</v>
      </c>
    </row>
    <row r="1028" spans="1:8" x14ac:dyDescent="0.2">
      <c r="A1028" s="4">
        <v>1.1501348024617299E-15</v>
      </c>
      <c r="B1028" s="3">
        <v>0.36890117814075002</v>
      </c>
      <c r="C1028" s="3">
        <f t="shared" ref="C1028:C1091" si="16">EXP(B1028)</f>
        <v>1.4461446859065505</v>
      </c>
      <c r="D1028" s="3">
        <v>0.54400000000000004</v>
      </c>
      <c r="E1028" s="4">
        <v>0.4</v>
      </c>
      <c r="F1028" s="4">
        <v>2.45576783021628E-11</v>
      </c>
      <c r="G1028" s="3" t="s">
        <v>619</v>
      </c>
      <c r="H1028" s="3" t="s">
        <v>166</v>
      </c>
    </row>
    <row r="1029" spans="1:8" x14ac:dyDescent="0.2">
      <c r="A1029" s="4">
        <v>1.0791973301401201E-31</v>
      </c>
      <c r="B1029" s="3">
        <v>0.36759105317271601</v>
      </c>
      <c r="C1029" s="3">
        <f t="shared" si="16"/>
        <v>1.4442512962055374</v>
      </c>
      <c r="D1029" s="3">
        <v>0.95199999999999996</v>
      </c>
      <c r="E1029" s="4">
        <v>0.77500000000000002</v>
      </c>
      <c r="F1029" s="4">
        <v>2.3043021393151899E-27</v>
      </c>
      <c r="G1029" s="3" t="s">
        <v>619</v>
      </c>
      <c r="H1029" s="3" t="s">
        <v>209</v>
      </c>
    </row>
    <row r="1030" spans="1:8" x14ac:dyDescent="0.2">
      <c r="A1030" s="4">
        <v>2.0929673628443099E-13</v>
      </c>
      <c r="B1030" s="3">
        <v>0.36706341541720999</v>
      </c>
      <c r="C1030" s="3">
        <f t="shared" si="16"/>
        <v>1.4434894556988032</v>
      </c>
      <c r="D1030" s="3">
        <v>0.45800000000000002</v>
      </c>
      <c r="E1030" s="4">
        <v>0.32900000000000001</v>
      </c>
      <c r="F1030" s="4">
        <v>4.4689039131451698E-9</v>
      </c>
      <c r="G1030" s="3" t="s">
        <v>619</v>
      </c>
      <c r="H1030" s="3" t="s">
        <v>339</v>
      </c>
    </row>
    <row r="1031" spans="1:8" x14ac:dyDescent="0.2">
      <c r="A1031" s="4">
        <v>1.45407028199835E-25</v>
      </c>
      <c r="B1031" s="3">
        <v>0.36593203346731101</v>
      </c>
      <c r="C1031" s="3">
        <f t="shared" si="16"/>
        <v>1.4418572412868245</v>
      </c>
      <c r="D1031" s="3">
        <v>0.26900000000000002</v>
      </c>
      <c r="E1031" s="4">
        <v>0.104</v>
      </c>
      <c r="F1031" s="4">
        <v>3.1047308661228798E-21</v>
      </c>
      <c r="G1031" s="3" t="s">
        <v>619</v>
      </c>
      <c r="H1031" s="3" t="s">
        <v>148</v>
      </c>
    </row>
    <row r="1032" spans="1:8" x14ac:dyDescent="0.2">
      <c r="A1032" s="4">
        <v>1.2072320832276801E-10</v>
      </c>
      <c r="B1032" s="3">
        <v>0.36449735909782399</v>
      </c>
      <c r="C1032" s="3">
        <f t="shared" si="16"/>
        <v>1.4397901288294814</v>
      </c>
      <c r="D1032" s="3">
        <v>0.27300000000000002</v>
      </c>
      <c r="E1032" s="4">
        <v>0.16900000000000001</v>
      </c>
      <c r="F1032" s="4">
        <v>2.5776819441077498E-6</v>
      </c>
      <c r="G1032" s="3" t="s">
        <v>619</v>
      </c>
      <c r="H1032" s="3" t="s">
        <v>684</v>
      </c>
    </row>
    <row r="1033" spans="1:8" x14ac:dyDescent="0.2">
      <c r="A1033" s="4">
        <v>6.7712957355189006E-20</v>
      </c>
      <c r="B1033" s="3">
        <v>0.36437579020861799</v>
      </c>
      <c r="C1033" s="3">
        <f t="shared" si="16"/>
        <v>1.4396151057817241</v>
      </c>
      <c r="D1033" s="3">
        <v>0.28199999999999997</v>
      </c>
      <c r="E1033" s="4">
        <v>0.13300000000000001</v>
      </c>
      <c r="F1033" s="4">
        <v>1.4458070654480001E-15</v>
      </c>
      <c r="G1033" s="3" t="s">
        <v>619</v>
      </c>
      <c r="H1033" s="3" t="s">
        <v>685</v>
      </c>
    </row>
    <row r="1034" spans="1:8" x14ac:dyDescent="0.2">
      <c r="A1034" s="4">
        <v>1.9505424941750699E-11</v>
      </c>
      <c r="B1034" s="3">
        <v>0.362991499858341</v>
      </c>
      <c r="C1034" s="3">
        <f t="shared" si="16"/>
        <v>1.4376236391846882</v>
      </c>
      <c r="D1034" s="3">
        <v>0.46500000000000002</v>
      </c>
      <c r="E1034" s="4">
        <v>0.33300000000000002</v>
      </c>
      <c r="F1034" s="4">
        <v>4.1647983335626E-7</v>
      </c>
      <c r="G1034" s="3" t="s">
        <v>619</v>
      </c>
      <c r="H1034" s="3" t="s">
        <v>497</v>
      </c>
    </row>
    <row r="1035" spans="1:8" x14ac:dyDescent="0.2">
      <c r="A1035" s="4">
        <v>8.6201017948797898E-14</v>
      </c>
      <c r="B1035" s="3">
        <v>0.36264173283258599</v>
      </c>
      <c r="C1035" s="3">
        <f t="shared" si="16"/>
        <v>1.4371208937672655</v>
      </c>
      <c r="D1035" s="3">
        <v>0.57899999999999996</v>
      </c>
      <c r="E1035" s="4">
        <v>0.44800000000000001</v>
      </c>
      <c r="F1035" s="4">
        <v>1.84056413524273E-9</v>
      </c>
      <c r="G1035" s="3" t="s">
        <v>619</v>
      </c>
      <c r="H1035" s="3" t="s">
        <v>152</v>
      </c>
    </row>
    <row r="1036" spans="1:8" x14ac:dyDescent="0.2">
      <c r="A1036" s="4">
        <v>9.8863662390990503E-15</v>
      </c>
      <c r="B1036" s="3">
        <v>0.36223077641379903</v>
      </c>
      <c r="C1036" s="3">
        <f t="shared" si="16"/>
        <v>1.436530421048986</v>
      </c>
      <c r="D1036" s="3">
        <v>0.26200000000000001</v>
      </c>
      <c r="E1036" s="4">
        <v>0.13900000000000001</v>
      </c>
      <c r="F1036" s="4">
        <v>2.11093691937243E-10</v>
      </c>
      <c r="G1036" s="3" t="s">
        <v>619</v>
      </c>
      <c r="H1036" s="3" t="s">
        <v>383</v>
      </c>
    </row>
    <row r="1037" spans="1:8" x14ac:dyDescent="0.2">
      <c r="A1037" s="4">
        <v>4.2663740356207402E-18</v>
      </c>
      <c r="B1037" s="3">
        <v>0.36206550619962402</v>
      </c>
      <c r="C1037" s="3">
        <f t="shared" si="16"/>
        <v>1.4362930249764205</v>
      </c>
      <c r="D1037" s="3">
        <v>0.65400000000000003</v>
      </c>
      <c r="E1037" s="4">
        <v>0.505</v>
      </c>
      <c r="F1037" s="4">
        <v>9.1095618408574102E-14</v>
      </c>
      <c r="G1037" s="3" t="s">
        <v>619</v>
      </c>
      <c r="H1037" s="3" t="s">
        <v>94</v>
      </c>
    </row>
    <row r="1038" spans="1:8" x14ac:dyDescent="0.2">
      <c r="A1038" s="4">
        <v>1.06763717727877E-12</v>
      </c>
      <c r="B1038" s="3">
        <v>0.361934871012908</v>
      </c>
      <c r="C1038" s="3">
        <f t="shared" si="16"/>
        <v>1.4361054068239567</v>
      </c>
      <c r="D1038" s="3">
        <v>0.40300000000000002</v>
      </c>
      <c r="E1038" s="4">
        <v>0.27500000000000002</v>
      </c>
      <c r="F1038" s="4">
        <v>2.2796189009256298E-8</v>
      </c>
      <c r="G1038" s="3" t="s">
        <v>619</v>
      </c>
      <c r="H1038" s="3" t="s">
        <v>342</v>
      </c>
    </row>
    <row r="1039" spans="1:8" x14ac:dyDescent="0.2">
      <c r="A1039" s="4">
        <v>3.5930587544010202E-16</v>
      </c>
      <c r="B1039" s="3">
        <v>0.36088813298459699</v>
      </c>
      <c r="C1039" s="3">
        <f t="shared" si="16"/>
        <v>1.4346029671495226</v>
      </c>
      <c r="D1039" s="3">
        <v>0.48</v>
      </c>
      <c r="E1039" s="4">
        <v>0.33</v>
      </c>
      <c r="F1039" s="4">
        <v>7.6718990523970599E-12</v>
      </c>
      <c r="G1039" s="3" t="s">
        <v>619</v>
      </c>
      <c r="H1039" s="3" t="s">
        <v>422</v>
      </c>
    </row>
    <row r="1040" spans="1:8" x14ac:dyDescent="0.2">
      <c r="A1040" s="4">
        <v>2.1887578550489901E-26</v>
      </c>
      <c r="B1040" s="3">
        <v>0.36082030729057102</v>
      </c>
      <c r="C1040" s="3">
        <f t="shared" si="16"/>
        <v>1.4345056675073693</v>
      </c>
      <c r="D1040" s="3">
        <v>0.86099999999999999</v>
      </c>
      <c r="E1040" s="4">
        <v>0.66700000000000004</v>
      </c>
      <c r="F1040" s="4">
        <v>4.6734357721006102E-22</v>
      </c>
      <c r="G1040" s="3" t="s">
        <v>619</v>
      </c>
      <c r="H1040" s="3" t="s">
        <v>686</v>
      </c>
    </row>
    <row r="1041" spans="1:8" x14ac:dyDescent="0.2">
      <c r="A1041" s="4">
        <v>1.34315874450714E-34</v>
      </c>
      <c r="B1041" s="3">
        <v>0.359056852085964</v>
      </c>
      <c r="C1041" s="3">
        <f t="shared" si="16"/>
        <v>1.4319782102058165</v>
      </c>
      <c r="D1041" s="3">
        <v>0.90700000000000003</v>
      </c>
      <c r="E1041" s="4">
        <v>0.71499999999999997</v>
      </c>
      <c r="F1041" s="4">
        <v>2.86791255127164E-30</v>
      </c>
      <c r="G1041" s="3" t="s">
        <v>619</v>
      </c>
      <c r="H1041" s="3" t="s">
        <v>78</v>
      </c>
    </row>
    <row r="1042" spans="1:8" x14ac:dyDescent="0.2">
      <c r="A1042" s="4">
        <v>5.3766057322804301E-10</v>
      </c>
      <c r="B1042" s="3">
        <v>0.35703857479832901</v>
      </c>
      <c r="C1042" s="3">
        <f t="shared" si="16"/>
        <v>1.4290909956875886</v>
      </c>
      <c r="D1042" s="3">
        <v>0.45400000000000001</v>
      </c>
      <c r="E1042" s="4">
        <v>0.34599999999999997</v>
      </c>
      <c r="F1042" s="4">
        <v>1.14801285595652E-5</v>
      </c>
      <c r="G1042" s="3" t="s">
        <v>619</v>
      </c>
      <c r="H1042" s="3" t="s">
        <v>687</v>
      </c>
    </row>
    <row r="1043" spans="1:8" x14ac:dyDescent="0.2">
      <c r="A1043" s="4">
        <v>2.6167140433322498E-19</v>
      </c>
      <c r="B1043" s="3">
        <v>0.35435372254471098</v>
      </c>
      <c r="C1043" s="3">
        <f t="shared" si="16"/>
        <v>1.4252592436529776</v>
      </c>
      <c r="D1043" s="3">
        <v>0.52600000000000002</v>
      </c>
      <c r="E1043" s="4">
        <v>0.33500000000000002</v>
      </c>
      <c r="F1043" s="4">
        <v>5.5872078253230203E-15</v>
      </c>
      <c r="G1043" s="3" t="s">
        <v>619</v>
      </c>
      <c r="H1043" s="3" t="s">
        <v>186</v>
      </c>
    </row>
    <row r="1044" spans="1:8" x14ac:dyDescent="0.2">
      <c r="A1044" s="4">
        <v>4.4614444869877199E-13</v>
      </c>
      <c r="B1044" s="3">
        <v>0.34790922111520101</v>
      </c>
      <c r="C1044" s="3">
        <f t="shared" si="16"/>
        <v>1.4161036915910468</v>
      </c>
      <c r="D1044" s="3">
        <v>0.45800000000000002</v>
      </c>
      <c r="E1044" s="4">
        <v>0.33100000000000002</v>
      </c>
      <c r="F1044" s="4">
        <v>9.5260762686161702E-9</v>
      </c>
      <c r="G1044" s="3" t="s">
        <v>619</v>
      </c>
      <c r="H1044" s="3" t="s">
        <v>484</v>
      </c>
    </row>
    <row r="1045" spans="1:8" x14ac:dyDescent="0.2">
      <c r="A1045" s="4">
        <v>1.14214704488889E-13</v>
      </c>
      <c r="B1045" s="3">
        <v>0.34746468464816799</v>
      </c>
      <c r="C1045" s="3">
        <f t="shared" si="16"/>
        <v>1.4154743217583197</v>
      </c>
      <c r="D1045" s="3">
        <v>0.28000000000000003</v>
      </c>
      <c r="E1045" s="4">
        <v>0.154</v>
      </c>
      <c r="F1045" s="4">
        <v>2.4387123702467498E-9</v>
      </c>
      <c r="G1045" s="3" t="s">
        <v>619</v>
      </c>
      <c r="H1045" s="3" t="s">
        <v>199</v>
      </c>
    </row>
    <row r="1046" spans="1:8" x14ac:dyDescent="0.2">
      <c r="A1046" s="4">
        <v>2.4732094266952898E-8</v>
      </c>
      <c r="B1046" s="3">
        <v>0.346082034457105</v>
      </c>
      <c r="C1046" s="3">
        <f t="shared" si="16"/>
        <v>1.4135185682899205</v>
      </c>
      <c r="D1046" s="3">
        <v>0.251</v>
      </c>
      <c r="E1046" s="3">
        <v>0.16200000000000001</v>
      </c>
      <c r="F1046" s="3">
        <v>5.2807967678797797E-4</v>
      </c>
      <c r="G1046" s="3" t="s">
        <v>619</v>
      </c>
      <c r="H1046" s="3" t="s">
        <v>428</v>
      </c>
    </row>
    <row r="1047" spans="1:8" x14ac:dyDescent="0.2">
      <c r="A1047" s="4">
        <v>4.7105688804902102E-14</v>
      </c>
      <c r="B1047" s="3">
        <v>0.34498268029533002</v>
      </c>
      <c r="C1047" s="3">
        <f t="shared" si="16"/>
        <v>1.4119654646310311</v>
      </c>
      <c r="D1047" s="3">
        <v>0.33300000000000002</v>
      </c>
      <c r="E1047" s="4">
        <v>0.19800000000000001</v>
      </c>
      <c r="F1047" s="4">
        <v>1.00580066736227E-9</v>
      </c>
      <c r="G1047" s="3" t="s">
        <v>619</v>
      </c>
      <c r="H1047" s="3" t="s">
        <v>454</v>
      </c>
    </row>
    <row r="1048" spans="1:8" x14ac:dyDescent="0.2">
      <c r="A1048" s="4">
        <v>2.0189794535960501E-14</v>
      </c>
      <c r="B1048" s="3">
        <v>0.34492926949632102</v>
      </c>
      <c r="C1048" s="3">
        <f t="shared" si="16"/>
        <v>1.4118900524413225</v>
      </c>
      <c r="D1048" s="3">
        <v>0.28899999999999998</v>
      </c>
      <c r="E1048" s="4">
        <v>0.161</v>
      </c>
      <c r="F1048" s="4">
        <v>4.3109249293182798E-10</v>
      </c>
      <c r="G1048" s="3" t="s">
        <v>619</v>
      </c>
      <c r="H1048" s="3" t="s">
        <v>688</v>
      </c>
    </row>
    <row r="1049" spans="1:8" x14ac:dyDescent="0.2">
      <c r="A1049" s="4">
        <v>3.0492651325546401E-12</v>
      </c>
      <c r="B1049" s="3">
        <v>0.34185418067259798</v>
      </c>
      <c r="C1049" s="3">
        <f t="shared" si="16"/>
        <v>1.4075550338204463</v>
      </c>
      <c r="D1049" s="3">
        <v>0.29099999999999998</v>
      </c>
      <c r="E1049" s="4">
        <v>0.17299999999999999</v>
      </c>
      <c r="F1049" s="4">
        <v>6.5107909110306603E-8</v>
      </c>
      <c r="G1049" s="3" t="s">
        <v>619</v>
      </c>
      <c r="H1049" s="3" t="s">
        <v>608</v>
      </c>
    </row>
    <row r="1050" spans="1:8" x14ac:dyDescent="0.2">
      <c r="A1050" s="4">
        <v>1.40349007770281E-14</v>
      </c>
      <c r="B1050" s="3">
        <v>0.34179207893821201</v>
      </c>
      <c r="C1050" s="3">
        <f t="shared" si="16"/>
        <v>1.4074676249257525</v>
      </c>
      <c r="D1050" s="3">
        <v>0.40699999999999997</v>
      </c>
      <c r="E1050" s="4">
        <v>0.25900000000000001</v>
      </c>
      <c r="F1050" s="4">
        <v>2.9967320139110499E-10</v>
      </c>
      <c r="G1050" s="3" t="s">
        <v>619</v>
      </c>
      <c r="H1050" s="3" t="s">
        <v>328</v>
      </c>
    </row>
    <row r="1051" spans="1:8" x14ac:dyDescent="0.2">
      <c r="A1051" s="4">
        <v>2.4530841863945202E-13</v>
      </c>
      <c r="B1051" s="3">
        <v>0.33970828006064102</v>
      </c>
      <c r="C1051" s="3">
        <f t="shared" si="16"/>
        <v>1.4045377991127468</v>
      </c>
      <c r="D1051" s="3">
        <v>0.35499999999999998</v>
      </c>
      <c r="E1051" s="4">
        <v>0.22600000000000001</v>
      </c>
      <c r="F1051" s="4">
        <v>5.2378253547895801E-9</v>
      </c>
      <c r="G1051" s="3" t="s">
        <v>619</v>
      </c>
      <c r="H1051" s="3" t="s">
        <v>455</v>
      </c>
    </row>
    <row r="1052" spans="1:8" x14ac:dyDescent="0.2">
      <c r="A1052" s="4">
        <v>4.3642656576279699E-13</v>
      </c>
      <c r="B1052" s="3">
        <v>0.33526289904248402</v>
      </c>
      <c r="C1052" s="3">
        <f t="shared" si="16"/>
        <v>1.3983079507253842</v>
      </c>
      <c r="D1052" s="3">
        <v>0.58099999999999996</v>
      </c>
      <c r="E1052" s="4">
        <v>0.45100000000000001</v>
      </c>
      <c r="F1052" s="4">
        <v>9.31858003216723E-9</v>
      </c>
      <c r="G1052" s="3" t="s">
        <v>619</v>
      </c>
      <c r="H1052" s="3" t="s">
        <v>336</v>
      </c>
    </row>
    <row r="1053" spans="1:8" x14ac:dyDescent="0.2">
      <c r="A1053" s="4">
        <v>5.4922149182485899E-12</v>
      </c>
      <c r="B1053" s="3">
        <v>0.33412070356840001</v>
      </c>
      <c r="C1053" s="3">
        <f t="shared" si="16"/>
        <v>1.3967117214891327</v>
      </c>
      <c r="D1053" s="3">
        <v>0.31900000000000001</v>
      </c>
      <c r="E1053" s="4">
        <v>0.20100000000000001</v>
      </c>
      <c r="F1053" s="4">
        <v>1.1726977293444401E-7</v>
      </c>
      <c r="G1053" s="3" t="s">
        <v>619</v>
      </c>
      <c r="H1053" s="3" t="s">
        <v>324</v>
      </c>
    </row>
    <row r="1054" spans="1:8" x14ac:dyDescent="0.2">
      <c r="A1054" s="4">
        <v>9.1602226235307095E-19</v>
      </c>
      <c r="B1054" s="3">
        <v>0.33259536727627997</v>
      </c>
      <c r="C1054" s="3">
        <f t="shared" si="16"/>
        <v>1.3945828904151181</v>
      </c>
      <c r="D1054" s="3">
        <v>0.80200000000000005</v>
      </c>
      <c r="E1054" s="4">
        <v>0.68300000000000005</v>
      </c>
      <c r="F1054" s="4">
        <v>1.9558907345762801E-14</v>
      </c>
      <c r="G1054" s="3" t="s">
        <v>619</v>
      </c>
      <c r="H1054" s="3" t="s">
        <v>689</v>
      </c>
    </row>
    <row r="1055" spans="1:8" x14ac:dyDescent="0.2">
      <c r="A1055" s="4">
        <v>7.0912548857021505E-13</v>
      </c>
      <c r="B1055" s="3">
        <v>0.332061088460545</v>
      </c>
      <c r="C1055" s="3">
        <f t="shared" si="16"/>
        <v>1.3938379933290688</v>
      </c>
      <c r="D1055" s="3">
        <v>0.47799999999999998</v>
      </c>
      <c r="E1055" s="4">
        <v>0.34300000000000003</v>
      </c>
      <c r="F1055" s="4">
        <v>1.51412474319512E-8</v>
      </c>
      <c r="G1055" s="3" t="s">
        <v>619</v>
      </c>
      <c r="H1055" s="3" t="s">
        <v>414</v>
      </c>
    </row>
    <row r="1056" spans="1:8" x14ac:dyDescent="0.2">
      <c r="A1056" s="4">
        <v>2.1125440553844599E-11</v>
      </c>
      <c r="B1056" s="3">
        <v>0.331597170080702</v>
      </c>
      <c r="C1056" s="3">
        <f t="shared" si="16"/>
        <v>1.3931915162333379</v>
      </c>
      <c r="D1056" s="3">
        <v>0.33900000000000002</v>
      </c>
      <c r="E1056" s="4">
        <v>0.219</v>
      </c>
      <c r="F1056" s="4">
        <v>4.5107040670569001E-7</v>
      </c>
      <c r="G1056" s="3" t="s">
        <v>619</v>
      </c>
      <c r="H1056" s="3" t="s">
        <v>690</v>
      </c>
    </row>
    <row r="1057" spans="1:8" x14ac:dyDescent="0.2">
      <c r="A1057" s="4">
        <v>1.45010914192867E-13</v>
      </c>
      <c r="B1057" s="3">
        <v>0.32843412788864901</v>
      </c>
      <c r="C1057" s="3">
        <f t="shared" si="16"/>
        <v>1.3887917546698523</v>
      </c>
      <c r="D1057" s="3">
        <v>0.58799999999999997</v>
      </c>
      <c r="E1057" s="4">
        <v>0.46400000000000002</v>
      </c>
      <c r="F1057" s="4">
        <v>3.0962730398460898E-9</v>
      </c>
      <c r="G1057" s="3" t="s">
        <v>619</v>
      </c>
      <c r="H1057" s="3" t="s">
        <v>691</v>
      </c>
    </row>
    <row r="1058" spans="1:8" x14ac:dyDescent="0.2">
      <c r="A1058" s="4">
        <v>2.7870052616901598E-12</v>
      </c>
      <c r="B1058" s="3">
        <v>0.32666484584880501</v>
      </c>
      <c r="C1058" s="3">
        <f t="shared" si="16"/>
        <v>1.3863367627881706</v>
      </c>
      <c r="D1058" s="3">
        <v>0.53500000000000003</v>
      </c>
      <c r="E1058" s="4">
        <v>0.41699999999999998</v>
      </c>
      <c r="F1058" s="4">
        <v>5.9508136347608401E-8</v>
      </c>
      <c r="G1058" s="3" t="s">
        <v>619</v>
      </c>
      <c r="H1058" s="3" t="s">
        <v>489</v>
      </c>
    </row>
    <row r="1059" spans="1:8" x14ac:dyDescent="0.2">
      <c r="A1059" s="4">
        <v>2.32335708620966E-11</v>
      </c>
      <c r="B1059" s="3">
        <v>0.32639357981369399</v>
      </c>
      <c r="C1059" s="3">
        <f t="shared" si="16"/>
        <v>1.3859607477135654</v>
      </c>
      <c r="D1059" s="3">
        <v>0.50700000000000001</v>
      </c>
      <c r="E1059" s="4">
        <v>0.39200000000000002</v>
      </c>
      <c r="F1059" s="4">
        <v>4.96083205047486E-7</v>
      </c>
      <c r="G1059" s="3" t="s">
        <v>619</v>
      </c>
      <c r="H1059" s="3" t="s">
        <v>692</v>
      </c>
    </row>
    <row r="1060" spans="1:8" x14ac:dyDescent="0.2">
      <c r="A1060" s="4">
        <v>3.40840322485438E-12</v>
      </c>
      <c r="B1060" s="3">
        <v>0.32568515225945899</v>
      </c>
      <c r="C1060" s="3">
        <f t="shared" si="16"/>
        <v>1.3849792426344674</v>
      </c>
      <c r="D1060" s="3">
        <v>0.27100000000000002</v>
      </c>
      <c r="E1060" s="4">
        <v>0.153</v>
      </c>
      <c r="F1060" s="4">
        <v>7.2776225657090704E-8</v>
      </c>
      <c r="G1060" s="3" t="s">
        <v>619</v>
      </c>
      <c r="H1060" s="3" t="s">
        <v>191</v>
      </c>
    </row>
    <row r="1061" spans="1:8" x14ac:dyDescent="0.2">
      <c r="A1061" s="4">
        <v>5.3749007373370799E-9</v>
      </c>
      <c r="B1061" s="3">
        <v>0.32522496694492697</v>
      </c>
      <c r="C1061" s="3">
        <f t="shared" si="16"/>
        <v>1.3843420421524724</v>
      </c>
      <c r="D1061" s="3">
        <v>0.26200000000000001</v>
      </c>
      <c r="E1061" s="3">
        <v>0.16900000000000001</v>
      </c>
      <c r="F1061" s="3">
        <v>1.14764880543621E-4</v>
      </c>
      <c r="G1061" s="3" t="s">
        <v>619</v>
      </c>
      <c r="H1061" s="3" t="s">
        <v>693</v>
      </c>
    </row>
    <row r="1062" spans="1:8" x14ac:dyDescent="0.2">
      <c r="A1062" s="4">
        <v>1.0902877471012699E-14</v>
      </c>
      <c r="B1062" s="3">
        <v>0.32495256019588598</v>
      </c>
      <c r="C1062" s="3">
        <f t="shared" si="16"/>
        <v>1.3839649893953985</v>
      </c>
      <c r="D1062" s="3">
        <v>0.26200000000000001</v>
      </c>
      <c r="E1062" s="4">
        <v>0.13300000000000001</v>
      </c>
      <c r="F1062" s="4">
        <v>2.3279823976106299E-10</v>
      </c>
      <c r="G1062" s="3" t="s">
        <v>619</v>
      </c>
      <c r="H1062" s="3" t="s">
        <v>694</v>
      </c>
    </row>
    <row r="1063" spans="1:8" x14ac:dyDescent="0.2">
      <c r="A1063" s="4">
        <v>1.57750354563077E-10</v>
      </c>
      <c r="B1063" s="3">
        <v>0.32416525852127498</v>
      </c>
      <c r="C1063" s="3">
        <f t="shared" si="16"/>
        <v>1.38287582025025</v>
      </c>
      <c r="D1063" s="3">
        <v>0.251</v>
      </c>
      <c r="E1063" s="4">
        <v>0.14799999999999999</v>
      </c>
      <c r="F1063" s="4">
        <v>3.36828557063081E-6</v>
      </c>
      <c r="G1063" s="3" t="s">
        <v>619</v>
      </c>
      <c r="H1063" s="3" t="s">
        <v>590</v>
      </c>
    </row>
    <row r="1064" spans="1:8" x14ac:dyDescent="0.2">
      <c r="A1064" s="4">
        <v>8.9977614479049403E-15</v>
      </c>
      <c r="B1064" s="3">
        <v>0.32390278905338099</v>
      </c>
      <c r="C1064" s="3">
        <f t="shared" si="16"/>
        <v>1.3825129051986891</v>
      </c>
      <c r="D1064" s="3">
        <v>0.63700000000000001</v>
      </c>
      <c r="E1064" s="4">
        <v>0.50900000000000001</v>
      </c>
      <c r="F1064" s="4">
        <v>1.92120202435666E-10</v>
      </c>
      <c r="G1064" s="3" t="s">
        <v>619</v>
      </c>
      <c r="H1064" s="3" t="s">
        <v>695</v>
      </c>
    </row>
    <row r="1065" spans="1:8" x14ac:dyDescent="0.2">
      <c r="A1065" s="4">
        <v>6.5505750380281101E-12</v>
      </c>
      <c r="B1065" s="3">
        <v>0.32373809755741401</v>
      </c>
      <c r="C1065" s="3">
        <f t="shared" si="16"/>
        <v>1.3822852358282574</v>
      </c>
      <c r="D1065" s="3">
        <v>0.27300000000000002</v>
      </c>
      <c r="E1065" s="4">
        <v>0.159</v>
      </c>
      <c r="F1065" s="4">
        <v>1.39867878211976E-7</v>
      </c>
      <c r="G1065" s="3" t="s">
        <v>619</v>
      </c>
      <c r="H1065" s="3" t="s">
        <v>696</v>
      </c>
    </row>
    <row r="1066" spans="1:8" x14ac:dyDescent="0.2">
      <c r="A1066" s="4">
        <v>1.34532593038784E-8</v>
      </c>
      <c r="B1066" s="3">
        <v>0.32328790255161</v>
      </c>
      <c r="C1066" s="3">
        <f t="shared" si="16"/>
        <v>1.381663077975178</v>
      </c>
      <c r="D1066" s="3">
        <v>0.34599999999999997</v>
      </c>
      <c r="E1066" s="3">
        <v>0.246</v>
      </c>
      <c r="F1066" s="3">
        <v>2.8725399265641102E-4</v>
      </c>
      <c r="G1066" s="3" t="s">
        <v>619</v>
      </c>
      <c r="H1066" s="3" t="s">
        <v>483</v>
      </c>
    </row>
    <row r="1067" spans="1:8" x14ac:dyDescent="0.2">
      <c r="A1067" s="4">
        <v>4.96760484065863E-8</v>
      </c>
      <c r="B1067" s="3">
        <v>0.32255292575981198</v>
      </c>
      <c r="C1067" s="3">
        <f t="shared" si="16"/>
        <v>1.3806479607682725</v>
      </c>
      <c r="D1067" s="3">
        <v>0.38500000000000001</v>
      </c>
      <c r="E1067" s="3">
        <v>0.30099999999999999</v>
      </c>
      <c r="F1067" s="3">
        <v>1.0606829855774301E-3</v>
      </c>
      <c r="G1067" s="3" t="s">
        <v>619</v>
      </c>
      <c r="H1067" s="3" t="s">
        <v>612</v>
      </c>
    </row>
    <row r="1068" spans="1:8" x14ac:dyDescent="0.2">
      <c r="A1068" s="4">
        <v>7.01611758953116E-9</v>
      </c>
      <c r="B1068" s="3">
        <v>0.32191355361896901</v>
      </c>
      <c r="C1068" s="3">
        <f t="shared" si="16"/>
        <v>1.3797654950679001</v>
      </c>
      <c r="D1068" s="3">
        <v>0.36799999999999999</v>
      </c>
      <c r="E1068" s="3">
        <v>0.26800000000000002</v>
      </c>
      <c r="F1068" s="3">
        <v>1.49808142771669E-4</v>
      </c>
      <c r="G1068" s="3" t="s">
        <v>619</v>
      </c>
      <c r="H1068" s="3" t="s">
        <v>697</v>
      </c>
    </row>
    <row r="1069" spans="1:8" x14ac:dyDescent="0.2">
      <c r="A1069" s="4">
        <v>3.4611704778579098E-15</v>
      </c>
      <c r="B1069" s="3">
        <v>0.32038646276991001</v>
      </c>
      <c r="C1069" s="3">
        <f t="shared" si="16"/>
        <v>1.3776600757989383</v>
      </c>
      <c r="D1069" s="3">
        <v>0.34799999999999998</v>
      </c>
      <c r="E1069" s="4">
        <v>0.19900000000000001</v>
      </c>
      <c r="F1069" s="4">
        <v>7.3902912043222099E-11</v>
      </c>
      <c r="G1069" s="3" t="s">
        <v>619</v>
      </c>
      <c r="H1069" s="3" t="s">
        <v>77</v>
      </c>
    </row>
    <row r="1070" spans="1:8" x14ac:dyDescent="0.2">
      <c r="A1070" s="4">
        <v>1.0431896572462199E-9</v>
      </c>
      <c r="B1070" s="3">
        <v>0.31904718926241699</v>
      </c>
      <c r="C1070" s="3">
        <f t="shared" si="16"/>
        <v>1.3758162471281348</v>
      </c>
      <c r="D1070" s="3">
        <v>0.251</v>
      </c>
      <c r="E1070" s="4">
        <v>0.156</v>
      </c>
      <c r="F1070" s="4">
        <v>2.2274185561521299E-5</v>
      </c>
      <c r="G1070" s="3" t="s">
        <v>619</v>
      </c>
      <c r="H1070" s="3" t="s">
        <v>698</v>
      </c>
    </row>
    <row r="1071" spans="1:8" x14ac:dyDescent="0.2">
      <c r="A1071" s="4">
        <v>1.5940826824164799E-18</v>
      </c>
      <c r="B1071" s="3">
        <v>0.318674093947242</v>
      </c>
      <c r="C1071" s="3">
        <f t="shared" si="16"/>
        <v>1.3753030322767712</v>
      </c>
      <c r="D1071" s="3">
        <v>0.80800000000000005</v>
      </c>
      <c r="E1071" s="4">
        <v>0.67900000000000005</v>
      </c>
      <c r="F1071" s="4">
        <v>3.4036853434956797E-14</v>
      </c>
      <c r="G1071" s="3" t="s">
        <v>619</v>
      </c>
      <c r="H1071" s="3" t="s">
        <v>420</v>
      </c>
    </row>
    <row r="1072" spans="1:8" x14ac:dyDescent="0.2">
      <c r="A1072" s="4">
        <v>7.0212057780452497E-19</v>
      </c>
      <c r="B1072" s="3">
        <v>0.31797966168678199</v>
      </c>
      <c r="C1072" s="3">
        <f t="shared" si="16"/>
        <v>1.3743483090169324</v>
      </c>
      <c r="D1072" s="3">
        <v>0.26900000000000002</v>
      </c>
      <c r="E1072" s="4">
        <v>0.122</v>
      </c>
      <c r="F1072" s="4">
        <v>1.4991678577282199E-14</v>
      </c>
      <c r="G1072" s="3" t="s">
        <v>619</v>
      </c>
      <c r="H1072" s="3" t="s">
        <v>70</v>
      </c>
    </row>
    <row r="1073" spans="1:8" x14ac:dyDescent="0.2">
      <c r="A1073" s="4">
        <v>6.0562266297586303E-12</v>
      </c>
      <c r="B1073" s="3">
        <v>0.31653815790883799</v>
      </c>
      <c r="C1073" s="3">
        <f t="shared" si="16"/>
        <v>1.3723686079533619</v>
      </c>
      <c r="D1073" s="3">
        <v>0.35899999999999999</v>
      </c>
      <c r="E1073" s="4">
        <v>0.22800000000000001</v>
      </c>
      <c r="F1073" s="4">
        <v>1.29312550998606E-7</v>
      </c>
      <c r="G1073" s="3" t="s">
        <v>619</v>
      </c>
      <c r="H1073" s="3" t="s">
        <v>188</v>
      </c>
    </row>
    <row r="1074" spans="1:8" x14ac:dyDescent="0.2">
      <c r="A1074" s="4">
        <v>1.19164604706781E-16</v>
      </c>
      <c r="B1074" s="3">
        <v>0.315605862887958</v>
      </c>
      <c r="C1074" s="3">
        <f t="shared" si="16"/>
        <v>1.3710897517616139</v>
      </c>
      <c r="D1074" s="3">
        <v>0.67600000000000005</v>
      </c>
      <c r="E1074" s="4">
        <v>0.50900000000000001</v>
      </c>
      <c r="F1074" s="4">
        <v>2.5444026396992001E-12</v>
      </c>
      <c r="G1074" s="3" t="s">
        <v>619</v>
      </c>
      <c r="H1074" s="3" t="s">
        <v>475</v>
      </c>
    </row>
    <row r="1075" spans="1:8" x14ac:dyDescent="0.2">
      <c r="A1075" s="4">
        <v>3.0690546700835901E-13</v>
      </c>
      <c r="B1075" s="3">
        <v>0.31554876188831799</v>
      </c>
      <c r="C1075" s="3">
        <f t="shared" si="16"/>
        <v>1.3710114634013852</v>
      </c>
      <c r="D1075" s="3">
        <v>0.253</v>
      </c>
      <c r="E1075" s="4">
        <v>0.13700000000000001</v>
      </c>
      <c r="F1075" s="4">
        <v>6.5530455315624796E-9</v>
      </c>
      <c r="G1075" s="3" t="s">
        <v>619</v>
      </c>
      <c r="H1075" s="3" t="s">
        <v>476</v>
      </c>
    </row>
    <row r="1076" spans="1:8" x14ac:dyDescent="0.2">
      <c r="A1076" s="4">
        <v>3.2952353499673101E-13</v>
      </c>
      <c r="B1076" s="3">
        <v>0.31539712810276899</v>
      </c>
      <c r="C1076" s="3">
        <f t="shared" si="16"/>
        <v>1.3708035875040616</v>
      </c>
      <c r="D1076" s="3">
        <v>0.47799999999999998</v>
      </c>
      <c r="E1076" s="4">
        <v>0.34599999999999997</v>
      </c>
      <c r="F1076" s="4">
        <v>7.0359865192501902E-9</v>
      </c>
      <c r="G1076" s="3" t="s">
        <v>619</v>
      </c>
      <c r="H1076" s="3" t="s">
        <v>699</v>
      </c>
    </row>
    <row r="1077" spans="1:8" x14ac:dyDescent="0.2">
      <c r="A1077" s="3">
        <v>4.3006482733061598E-4</v>
      </c>
      <c r="B1077" s="3">
        <v>0.31423583814063399</v>
      </c>
      <c r="C1077" s="3">
        <f t="shared" si="16"/>
        <v>1.369212611029138</v>
      </c>
      <c r="D1077" s="3">
        <v>0.443</v>
      </c>
      <c r="E1077" s="3">
        <v>0.38400000000000001</v>
      </c>
      <c r="F1077" s="3">
        <v>1</v>
      </c>
      <c r="G1077" s="3" t="s">
        <v>619</v>
      </c>
      <c r="H1077" s="3" t="s">
        <v>700</v>
      </c>
    </row>
    <row r="1078" spans="1:8" x14ac:dyDescent="0.2">
      <c r="A1078" s="4">
        <v>2.32455602617647E-10</v>
      </c>
      <c r="B1078" s="3">
        <v>0.31214608031400898</v>
      </c>
      <c r="C1078" s="3">
        <f t="shared" si="16"/>
        <v>1.3663542759132328</v>
      </c>
      <c r="D1078" s="3">
        <v>0.251</v>
      </c>
      <c r="E1078" s="4">
        <v>0.14799999999999999</v>
      </c>
      <c r="F1078" s="4">
        <v>4.9633920270920002E-6</v>
      </c>
      <c r="G1078" s="3" t="s">
        <v>619</v>
      </c>
      <c r="H1078" s="3" t="s">
        <v>315</v>
      </c>
    </row>
    <row r="1079" spans="1:8" x14ac:dyDescent="0.2">
      <c r="A1079" s="4">
        <v>7.1128053956553194E-14</v>
      </c>
      <c r="B1079" s="3">
        <v>0.31170002711413602</v>
      </c>
      <c r="C1079" s="3">
        <f t="shared" si="16"/>
        <v>1.3657449451233787</v>
      </c>
      <c r="D1079" s="3">
        <v>0.626</v>
      </c>
      <c r="E1079" s="4">
        <v>0.50800000000000001</v>
      </c>
      <c r="F1079" s="4">
        <v>1.51872620808032E-9</v>
      </c>
      <c r="G1079" s="3" t="s">
        <v>619</v>
      </c>
      <c r="H1079" s="3" t="s">
        <v>701</v>
      </c>
    </row>
    <row r="1080" spans="1:8" x14ac:dyDescent="0.2">
      <c r="A1080" s="4">
        <v>6.0975791500961996E-12</v>
      </c>
      <c r="B1080" s="3">
        <v>0.310601503519778</v>
      </c>
      <c r="C1080" s="3">
        <f t="shared" si="16"/>
        <v>1.3642454658347662</v>
      </c>
      <c r="D1080" s="3">
        <v>0.498</v>
      </c>
      <c r="E1080" s="4">
        <v>0.374</v>
      </c>
      <c r="F1080" s="4">
        <v>1.30195510012854E-7</v>
      </c>
      <c r="G1080" s="3" t="s">
        <v>619</v>
      </c>
      <c r="H1080" s="3" t="s">
        <v>702</v>
      </c>
    </row>
    <row r="1081" spans="1:8" x14ac:dyDescent="0.2">
      <c r="A1081" s="4">
        <v>3.7666992838168099E-8</v>
      </c>
      <c r="B1081" s="3">
        <v>0.30934848107595098</v>
      </c>
      <c r="C1081" s="3">
        <f t="shared" si="16"/>
        <v>1.3625371061772023</v>
      </c>
      <c r="D1081" s="3">
        <v>0.251</v>
      </c>
      <c r="E1081" s="3">
        <v>0.16400000000000001</v>
      </c>
      <c r="F1081" s="3">
        <v>8.0426563108056603E-4</v>
      </c>
      <c r="G1081" s="3" t="s">
        <v>619</v>
      </c>
      <c r="H1081" s="3" t="s">
        <v>591</v>
      </c>
    </row>
    <row r="1082" spans="1:8" x14ac:dyDescent="0.2">
      <c r="A1082" s="4">
        <v>9.3613177619384097E-9</v>
      </c>
      <c r="B1082" s="3">
        <v>0.30928832907878401</v>
      </c>
      <c r="C1082" s="3">
        <f t="shared" si="16"/>
        <v>1.3624551493140107</v>
      </c>
      <c r="D1082" s="3">
        <v>0.434</v>
      </c>
      <c r="E1082" s="3">
        <v>0.34</v>
      </c>
      <c r="F1082" s="3">
        <v>1.9988285685290899E-4</v>
      </c>
      <c r="G1082" s="3" t="s">
        <v>619</v>
      </c>
      <c r="H1082" s="3" t="s">
        <v>429</v>
      </c>
    </row>
    <row r="1083" spans="1:8" x14ac:dyDescent="0.2">
      <c r="A1083" s="4">
        <v>1.7380552055134199E-12</v>
      </c>
      <c r="B1083" s="3">
        <v>0.30913852720714302</v>
      </c>
      <c r="C1083" s="3">
        <f t="shared" si="16"/>
        <v>1.3622510662690093</v>
      </c>
      <c r="D1083" s="3">
        <v>0.63900000000000001</v>
      </c>
      <c r="E1083" s="4">
        <v>0.51700000000000002</v>
      </c>
      <c r="F1083" s="4">
        <v>3.71109547481225E-8</v>
      </c>
      <c r="G1083" s="3" t="s">
        <v>619</v>
      </c>
      <c r="H1083" s="3" t="s">
        <v>314</v>
      </c>
    </row>
    <row r="1084" spans="1:8" x14ac:dyDescent="0.2">
      <c r="A1084" s="4">
        <v>9.8447810040051394E-10</v>
      </c>
      <c r="B1084" s="3">
        <v>0.308422606683668</v>
      </c>
      <c r="C1084" s="3">
        <f t="shared" si="16"/>
        <v>1.3612761517948224</v>
      </c>
      <c r="D1084" s="3">
        <v>0.30399999999999999</v>
      </c>
      <c r="E1084" s="4">
        <v>0.19900000000000001</v>
      </c>
      <c r="F1084" s="4">
        <v>2.10205763997518E-5</v>
      </c>
      <c r="G1084" s="3" t="s">
        <v>619</v>
      </c>
      <c r="H1084" s="3" t="s">
        <v>703</v>
      </c>
    </row>
    <row r="1085" spans="1:8" x14ac:dyDescent="0.2">
      <c r="A1085" s="4">
        <v>3.9937165297808897E-11</v>
      </c>
      <c r="B1085" s="3">
        <v>0.30824994675496298</v>
      </c>
      <c r="C1085" s="3">
        <f t="shared" si="16"/>
        <v>1.3610411342411466</v>
      </c>
      <c r="D1085" s="3">
        <v>0.5</v>
      </c>
      <c r="E1085" s="4">
        <v>0.38600000000000001</v>
      </c>
      <c r="F1085" s="4">
        <v>8.5273835343881601E-7</v>
      </c>
      <c r="G1085" s="3" t="s">
        <v>619</v>
      </c>
      <c r="H1085" s="3" t="s">
        <v>326</v>
      </c>
    </row>
    <row r="1086" spans="1:8" x14ac:dyDescent="0.2">
      <c r="A1086" s="4">
        <v>7.1971909512084705E-8</v>
      </c>
      <c r="B1086" s="3">
        <v>0.30596578704974597</v>
      </c>
      <c r="C1086" s="3">
        <f t="shared" si="16"/>
        <v>1.3579358467615605</v>
      </c>
      <c r="D1086" s="3">
        <v>0.41199999999999998</v>
      </c>
      <c r="E1086" s="3">
        <v>0.32600000000000001</v>
      </c>
      <c r="F1086" s="3">
        <v>1.53674421190203E-3</v>
      </c>
      <c r="G1086" s="3" t="s">
        <v>619</v>
      </c>
      <c r="H1086" s="3" t="s">
        <v>592</v>
      </c>
    </row>
    <row r="1087" spans="1:8" x14ac:dyDescent="0.2">
      <c r="A1087" s="4">
        <v>5.1229846623715E-10</v>
      </c>
      <c r="B1087" s="3">
        <v>0.30521231539671301</v>
      </c>
      <c r="C1087" s="3">
        <f t="shared" si="16"/>
        <v>1.3569130659609463</v>
      </c>
      <c r="D1087" s="3">
        <v>0.32800000000000001</v>
      </c>
      <c r="E1087" s="4">
        <v>0.218</v>
      </c>
      <c r="F1087" s="4">
        <v>1.09385968510956E-5</v>
      </c>
      <c r="G1087" s="3" t="s">
        <v>619</v>
      </c>
      <c r="H1087" s="3" t="s">
        <v>704</v>
      </c>
    </row>
    <row r="1088" spans="1:8" x14ac:dyDescent="0.2">
      <c r="A1088" s="4">
        <v>5.7031019786603897E-11</v>
      </c>
      <c r="B1088" s="3">
        <v>0.30448263593650698</v>
      </c>
      <c r="C1088" s="3">
        <f t="shared" si="16"/>
        <v>1.3559233155116308</v>
      </c>
      <c r="D1088" s="3">
        <v>0.28399999999999997</v>
      </c>
      <c r="E1088" s="4">
        <v>0.17299999999999999</v>
      </c>
      <c r="F1088" s="4">
        <v>1.2177263344835701E-6</v>
      </c>
      <c r="G1088" s="3" t="s">
        <v>619</v>
      </c>
      <c r="H1088" s="3" t="s">
        <v>705</v>
      </c>
    </row>
    <row r="1089" spans="1:8" x14ac:dyDescent="0.2">
      <c r="A1089" s="4">
        <v>1.31012699890826E-14</v>
      </c>
      <c r="B1089" s="3">
        <v>0.30368677457204302</v>
      </c>
      <c r="C1089" s="3">
        <f t="shared" si="16"/>
        <v>1.3548446178354783</v>
      </c>
      <c r="D1089" s="3">
        <v>0.64800000000000002</v>
      </c>
      <c r="E1089" s="4">
        <v>0.52500000000000002</v>
      </c>
      <c r="F1089" s="4">
        <v>2.79738316806891E-10</v>
      </c>
      <c r="G1089" s="3" t="s">
        <v>619</v>
      </c>
      <c r="H1089" s="3" t="s">
        <v>706</v>
      </c>
    </row>
    <row r="1090" spans="1:8" x14ac:dyDescent="0.2">
      <c r="A1090" s="4">
        <v>3.3693006919263997E-10</v>
      </c>
      <c r="B1090" s="3">
        <v>0.30341747589095802</v>
      </c>
      <c r="C1090" s="3">
        <f t="shared" si="16"/>
        <v>1.3544798090902817</v>
      </c>
      <c r="D1090" s="3">
        <v>0.33</v>
      </c>
      <c r="E1090" s="4">
        <v>0.216</v>
      </c>
      <c r="F1090" s="4">
        <v>7.1941308374012397E-6</v>
      </c>
      <c r="G1090" s="3" t="s">
        <v>619</v>
      </c>
      <c r="H1090" s="3" t="s">
        <v>195</v>
      </c>
    </row>
    <row r="1091" spans="1:8" x14ac:dyDescent="0.2">
      <c r="A1091" s="4">
        <v>2.1381535626132199E-10</v>
      </c>
      <c r="B1091" s="3">
        <v>0.30238640146962698</v>
      </c>
      <c r="C1091" s="3">
        <f t="shared" si="16"/>
        <v>1.353083959341068</v>
      </c>
      <c r="D1091" s="3">
        <v>0.52400000000000002</v>
      </c>
      <c r="E1091" s="4">
        <v>0.38200000000000001</v>
      </c>
      <c r="F1091" s="4">
        <v>4.56538548689175E-6</v>
      </c>
      <c r="G1091" s="3" t="s">
        <v>619</v>
      </c>
      <c r="H1091" s="3" t="s">
        <v>707</v>
      </c>
    </row>
    <row r="1092" spans="1:8" x14ac:dyDescent="0.2">
      <c r="A1092" s="4">
        <v>1.10653325087265E-15</v>
      </c>
      <c r="B1092" s="3">
        <v>0.30100293008212903</v>
      </c>
      <c r="C1092" s="3">
        <f t="shared" ref="C1092:C1155" si="17">EXP(B1092)</f>
        <v>1.3512133006981601</v>
      </c>
      <c r="D1092" s="3">
        <v>0.60799999999999998</v>
      </c>
      <c r="E1092" s="4">
        <v>0.438</v>
      </c>
      <c r="F1092" s="4">
        <v>2.3626697972632801E-11</v>
      </c>
      <c r="G1092" s="3" t="s">
        <v>619</v>
      </c>
      <c r="H1092" s="3" t="s">
        <v>62</v>
      </c>
    </row>
    <row r="1093" spans="1:8" x14ac:dyDescent="0.2">
      <c r="A1093" s="4">
        <v>2.5694355303103997E-10</v>
      </c>
      <c r="B1093" s="3">
        <v>0.30075119652929899</v>
      </c>
      <c r="C1093" s="3">
        <f t="shared" si="17"/>
        <v>1.3508731977827979</v>
      </c>
      <c r="D1093" s="3">
        <v>0.56200000000000006</v>
      </c>
      <c r="E1093" s="4">
        <v>0.44800000000000001</v>
      </c>
      <c r="F1093" s="4">
        <v>5.4862587443187704E-6</v>
      </c>
      <c r="G1093" s="3" t="s">
        <v>619</v>
      </c>
      <c r="H1093" s="3" t="s">
        <v>574</v>
      </c>
    </row>
    <row r="1094" spans="1:8" x14ac:dyDescent="0.2">
      <c r="A1094" s="4">
        <v>2.9467789448512398E-11</v>
      </c>
      <c r="B1094" s="3">
        <v>0.30038647956355602</v>
      </c>
      <c r="C1094" s="3">
        <f t="shared" si="17"/>
        <v>1.3503806012436168</v>
      </c>
      <c r="D1094" s="3">
        <v>0.26900000000000002</v>
      </c>
      <c r="E1094" s="4">
        <v>0.155</v>
      </c>
      <c r="F1094" s="4">
        <v>6.2919624030463695E-7</v>
      </c>
      <c r="G1094" s="3" t="s">
        <v>619</v>
      </c>
      <c r="H1094" s="3" t="s">
        <v>142</v>
      </c>
    </row>
    <row r="1095" spans="1:8" x14ac:dyDescent="0.2">
      <c r="A1095" s="4">
        <v>3.0978060306229698E-15</v>
      </c>
      <c r="B1095" s="3">
        <v>0.300263753732667</v>
      </c>
      <c r="C1095" s="3">
        <f t="shared" si="17"/>
        <v>1.3502148848313631</v>
      </c>
      <c r="D1095" s="3">
        <v>0.46500000000000002</v>
      </c>
      <c r="E1095" s="4">
        <v>0.28699999999999998</v>
      </c>
      <c r="F1095" s="4">
        <v>6.6144354365861594E-11</v>
      </c>
      <c r="G1095" s="3" t="s">
        <v>619</v>
      </c>
      <c r="H1095" s="3" t="s">
        <v>252</v>
      </c>
    </row>
    <row r="1096" spans="1:8" x14ac:dyDescent="0.2">
      <c r="A1096" s="4">
        <v>2.4714682820061599E-15</v>
      </c>
      <c r="B1096" s="3">
        <v>0.30021436600133899</v>
      </c>
      <c r="C1096" s="3">
        <f t="shared" si="17"/>
        <v>1.3501482024280558</v>
      </c>
      <c r="D1096" s="3">
        <v>0.53300000000000003</v>
      </c>
      <c r="E1096" s="4">
        <v>0.34899999999999998</v>
      </c>
      <c r="F1096" s="4">
        <v>5.2770790757395597E-11</v>
      </c>
      <c r="G1096" s="3" t="s">
        <v>619</v>
      </c>
      <c r="H1096" s="3" t="s">
        <v>708</v>
      </c>
    </row>
    <row r="1097" spans="1:8" x14ac:dyDescent="0.2">
      <c r="A1097" s="4">
        <v>3.22373822782291E-35</v>
      </c>
      <c r="B1097" s="3">
        <v>0.29849253662855002</v>
      </c>
      <c r="C1097" s="3">
        <f t="shared" si="17"/>
        <v>1.3478254778370575</v>
      </c>
      <c r="D1097" s="3">
        <v>0.54800000000000004</v>
      </c>
      <c r="E1097" s="4">
        <v>0.27</v>
      </c>
      <c r="F1097" s="4">
        <v>6.8833258640474697E-31</v>
      </c>
      <c r="G1097" s="3" t="s">
        <v>619</v>
      </c>
      <c r="H1097" s="3" t="s">
        <v>709</v>
      </c>
    </row>
    <row r="1098" spans="1:8" x14ac:dyDescent="0.2">
      <c r="A1098" s="4">
        <v>2.0541864585382602E-6</v>
      </c>
      <c r="B1098" s="3">
        <v>0.29809402884000702</v>
      </c>
      <c r="C1098" s="3">
        <f t="shared" si="17"/>
        <v>1.3472884658953703</v>
      </c>
      <c r="D1098" s="3">
        <v>0.27100000000000002</v>
      </c>
      <c r="E1098" s="3">
        <v>0.19900000000000001</v>
      </c>
      <c r="F1098" s="3">
        <v>4.3860989262708899E-2</v>
      </c>
      <c r="G1098" s="3" t="s">
        <v>619</v>
      </c>
      <c r="H1098" s="3" t="s">
        <v>710</v>
      </c>
    </row>
    <row r="1099" spans="1:8" x14ac:dyDescent="0.2">
      <c r="A1099" s="4">
        <v>3.2352208083900298E-10</v>
      </c>
      <c r="B1099" s="3">
        <v>0.296658430304995</v>
      </c>
      <c r="C1099" s="3">
        <f t="shared" si="17"/>
        <v>1.3453556882258331</v>
      </c>
      <c r="D1099" s="3">
        <v>0.25800000000000001</v>
      </c>
      <c r="E1099" s="4">
        <v>0.15</v>
      </c>
      <c r="F1099" s="4">
        <v>6.9078434700743997E-6</v>
      </c>
      <c r="G1099" s="3" t="s">
        <v>619</v>
      </c>
      <c r="H1099" s="3" t="s">
        <v>107</v>
      </c>
    </row>
    <row r="1100" spans="1:8" x14ac:dyDescent="0.2">
      <c r="A1100" s="4">
        <v>1.01717816342498E-12</v>
      </c>
      <c r="B1100" s="3">
        <v>0.29660508393111401</v>
      </c>
      <c r="C1100" s="3">
        <f t="shared" si="17"/>
        <v>1.3452839202925826</v>
      </c>
      <c r="D1100" s="3">
        <v>0.29299999999999998</v>
      </c>
      <c r="E1100" s="4">
        <v>0.16600000000000001</v>
      </c>
      <c r="F1100" s="4">
        <v>2.1718788145450201E-8</v>
      </c>
      <c r="G1100" s="3" t="s">
        <v>619</v>
      </c>
      <c r="H1100" s="3" t="s">
        <v>543</v>
      </c>
    </row>
    <row r="1101" spans="1:8" x14ac:dyDescent="0.2">
      <c r="A1101" s="4">
        <v>1.6504959071004298E-8</v>
      </c>
      <c r="B1101" s="3">
        <v>0.29602057674696602</v>
      </c>
      <c r="C1101" s="3">
        <f t="shared" si="17"/>
        <v>1.3444978219389012</v>
      </c>
      <c r="D1101" s="3">
        <v>0.36799999999999999</v>
      </c>
      <c r="E1101" s="3">
        <v>0.27</v>
      </c>
      <c r="F1101" s="3">
        <v>3.5241388608408402E-4</v>
      </c>
      <c r="G1101" s="3" t="s">
        <v>619</v>
      </c>
      <c r="H1101" s="3" t="s">
        <v>127</v>
      </c>
    </row>
    <row r="1102" spans="1:8" x14ac:dyDescent="0.2">
      <c r="A1102" s="4">
        <v>4.9939401051145299E-14</v>
      </c>
      <c r="B1102" s="3">
        <v>0.29565072371683399</v>
      </c>
      <c r="C1102" s="3">
        <f t="shared" si="17"/>
        <v>1.3440006472918935</v>
      </c>
      <c r="D1102" s="3">
        <v>0.52200000000000002</v>
      </c>
      <c r="E1102" s="4">
        <v>0.36399999999999999</v>
      </c>
      <c r="F1102" s="4">
        <v>1.06630609124406E-9</v>
      </c>
      <c r="G1102" s="3" t="s">
        <v>619</v>
      </c>
      <c r="H1102" s="3" t="s">
        <v>87</v>
      </c>
    </row>
    <row r="1103" spans="1:8" x14ac:dyDescent="0.2">
      <c r="A1103" s="4">
        <v>2.2585877091548498E-9</v>
      </c>
      <c r="B1103" s="3">
        <v>0.295053981567309</v>
      </c>
      <c r="C1103" s="3">
        <f t="shared" si="17"/>
        <v>1.3431988647091895</v>
      </c>
      <c r="D1103" s="3">
        <v>0.46700000000000003</v>
      </c>
      <c r="E1103" s="4">
        <v>0.35899999999999999</v>
      </c>
      <c r="F1103" s="4">
        <v>4.8225364765874298E-5</v>
      </c>
      <c r="G1103" s="3" t="s">
        <v>619</v>
      </c>
      <c r="H1103" s="3" t="s">
        <v>178</v>
      </c>
    </row>
    <row r="1104" spans="1:8" x14ac:dyDescent="0.2">
      <c r="A1104" s="4">
        <v>2.08857087914962E-10</v>
      </c>
      <c r="B1104" s="3">
        <v>0.29340302509150201</v>
      </c>
      <c r="C1104" s="3">
        <f t="shared" si="17"/>
        <v>1.3409831313881162</v>
      </c>
      <c r="D1104" s="3">
        <v>0.434</v>
      </c>
      <c r="E1104" s="4">
        <v>0.32100000000000001</v>
      </c>
      <c r="F1104" s="4">
        <v>4.4595165411602696E-6</v>
      </c>
      <c r="G1104" s="3" t="s">
        <v>619</v>
      </c>
      <c r="H1104" s="3" t="s">
        <v>558</v>
      </c>
    </row>
    <row r="1105" spans="1:8" x14ac:dyDescent="0.2">
      <c r="A1105" s="4">
        <v>9.7063255261712702E-14</v>
      </c>
      <c r="B1105" s="3">
        <v>0.29326827277934098</v>
      </c>
      <c r="C1105" s="3">
        <f t="shared" si="17"/>
        <v>1.3408024429849561</v>
      </c>
      <c r="D1105" s="3">
        <v>0.27300000000000002</v>
      </c>
      <c r="E1105" s="4">
        <v>0.14699999999999999</v>
      </c>
      <c r="F1105" s="4">
        <v>2.0724946263480901E-9</v>
      </c>
      <c r="G1105" s="3" t="s">
        <v>619</v>
      </c>
      <c r="H1105" s="3" t="s">
        <v>711</v>
      </c>
    </row>
    <row r="1106" spans="1:8" x14ac:dyDescent="0.2">
      <c r="A1106" s="4">
        <v>5.2131939098348999E-17</v>
      </c>
      <c r="B1106" s="3">
        <v>0.29312520255733499</v>
      </c>
      <c r="C1106" s="3">
        <f t="shared" si="17"/>
        <v>1.3406106278036196</v>
      </c>
      <c r="D1106" s="3">
        <v>0.56799999999999995</v>
      </c>
      <c r="E1106" s="4">
        <v>0.373</v>
      </c>
      <c r="F1106" s="4">
        <v>1.1131211636279501E-12</v>
      </c>
      <c r="G1106" s="3" t="s">
        <v>619</v>
      </c>
      <c r="H1106" s="3" t="s">
        <v>541</v>
      </c>
    </row>
    <row r="1107" spans="1:8" x14ac:dyDescent="0.2">
      <c r="A1107" s="4">
        <v>2.7706733381683002E-11</v>
      </c>
      <c r="B1107" s="3">
        <v>0.29154561778582699</v>
      </c>
      <c r="C1107" s="3">
        <f t="shared" si="17"/>
        <v>1.3384946912619426</v>
      </c>
      <c r="D1107" s="3">
        <v>0.55100000000000005</v>
      </c>
      <c r="E1107" s="4">
        <v>0.437</v>
      </c>
      <c r="F1107" s="4">
        <v>5.9159417116569596E-7</v>
      </c>
      <c r="G1107" s="3" t="s">
        <v>619</v>
      </c>
      <c r="H1107" s="3" t="s">
        <v>410</v>
      </c>
    </row>
    <row r="1108" spans="1:8" x14ac:dyDescent="0.2">
      <c r="A1108" s="4">
        <v>1.0752140300424501E-9</v>
      </c>
      <c r="B1108" s="3">
        <v>0.28997535211708397</v>
      </c>
      <c r="C1108" s="3">
        <f t="shared" si="17"/>
        <v>1.3363945483231701</v>
      </c>
      <c r="D1108" s="3">
        <v>0.31900000000000001</v>
      </c>
      <c r="E1108" s="4">
        <v>0.20899999999999999</v>
      </c>
      <c r="F1108" s="4">
        <v>2.2957969969466299E-5</v>
      </c>
      <c r="G1108" s="3" t="s">
        <v>619</v>
      </c>
      <c r="H1108" s="3" t="s">
        <v>563</v>
      </c>
    </row>
    <row r="1109" spans="1:8" x14ac:dyDescent="0.2">
      <c r="A1109" s="4">
        <v>2.8752966454814299E-9</v>
      </c>
      <c r="B1109" s="3">
        <v>0.28927138757818099</v>
      </c>
      <c r="C1109" s="3">
        <f t="shared" si="17"/>
        <v>1.3354541050093769</v>
      </c>
      <c r="D1109" s="3">
        <v>0.26400000000000001</v>
      </c>
      <c r="E1109" s="4">
        <v>0.16600000000000001</v>
      </c>
      <c r="F1109" s="4">
        <v>6.1393333974319499E-5</v>
      </c>
      <c r="G1109" s="3" t="s">
        <v>619</v>
      </c>
      <c r="H1109" s="3" t="s">
        <v>434</v>
      </c>
    </row>
    <row r="1110" spans="1:8" x14ac:dyDescent="0.2">
      <c r="A1110" s="4">
        <v>5.5820226228051897E-9</v>
      </c>
      <c r="B1110" s="3">
        <v>0.28916545309734998</v>
      </c>
      <c r="C1110" s="3">
        <f t="shared" si="17"/>
        <v>1.3353126418651338</v>
      </c>
      <c r="D1110" s="3">
        <v>0.35899999999999999</v>
      </c>
      <c r="E1110" s="3">
        <v>0.253</v>
      </c>
      <c r="F1110" s="3">
        <v>1.19187347042136E-4</v>
      </c>
      <c r="G1110" s="3" t="s">
        <v>619</v>
      </c>
      <c r="H1110" s="3" t="s">
        <v>309</v>
      </c>
    </row>
    <row r="1111" spans="1:8" x14ac:dyDescent="0.2">
      <c r="A1111" s="4">
        <v>1.21189510673364E-9</v>
      </c>
      <c r="B1111" s="3">
        <v>0.28875441382890799</v>
      </c>
      <c r="C1111" s="3">
        <f t="shared" si="17"/>
        <v>1.3347638887209516</v>
      </c>
      <c r="D1111" s="3">
        <v>0.441</v>
      </c>
      <c r="E1111" s="4">
        <v>0.33</v>
      </c>
      <c r="F1111" s="4">
        <v>2.5876384318976699E-5</v>
      </c>
      <c r="G1111" s="3" t="s">
        <v>619</v>
      </c>
      <c r="H1111" s="3" t="s">
        <v>250</v>
      </c>
    </row>
    <row r="1112" spans="1:8" x14ac:dyDescent="0.2">
      <c r="A1112" s="4">
        <v>2.98112753604476E-9</v>
      </c>
      <c r="B1112" s="3">
        <v>0.28812680669701601</v>
      </c>
      <c r="C1112" s="3">
        <f t="shared" si="17"/>
        <v>1.3339264442055623</v>
      </c>
      <c r="D1112" s="3">
        <v>0.28599999999999998</v>
      </c>
      <c r="E1112" s="4">
        <v>0.188</v>
      </c>
      <c r="F1112" s="4">
        <v>6.3653035149627697E-5</v>
      </c>
      <c r="G1112" s="3" t="s">
        <v>619</v>
      </c>
      <c r="H1112" s="3" t="s">
        <v>480</v>
      </c>
    </row>
    <row r="1113" spans="1:8" x14ac:dyDescent="0.2">
      <c r="A1113" s="4">
        <v>4.7610643836293798E-8</v>
      </c>
      <c r="B1113" s="3">
        <v>0.28807376820534902</v>
      </c>
      <c r="C1113" s="3">
        <f t="shared" si="17"/>
        <v>1.3338556966351558</v>
      </c>
      <c r="D1113" s="3">
        <v>0.29299999999999998</v>
      </c>
      <c r="E1113" s="3">
        <v>0.2</v>
      </c>
      <c r="F1113" s="3">
        <v>1.0165824671925501E-3</v>
      </c>
      <c r="G1113" s="3" t="s">
        <v>619</v>
      </c>
      <c r="H1113" s="3" t="s">
        <v>712</v>
      </c>
    </row>
    <row r="1114" spans="1:8" x14ac:dyDescent="0.2">
      <c r="A1114" s="4">
        <v>1.2469331033335701E-13</v>
      </c>
      <c r="B1114" s="3">
        <v>0.28799160867565099</v>
      </c>
      <c r="C1114" s="3">
        <f t="shared" si="17"/>
        <v>1.3337461121802003</v>
      </c>
      <c r="D1114" s="3">
        <v>0.57699999999999996</v>
      </c>
      <c r="E1114" s="4">
        <v>0.42</v>
      </c>
      <c r="F1114" s="4">
        <v>2.6624515622378399E-9</v>
      </c>
      <c r="G1114" s="3" t="s">
        <v>619</v>
      </c>
      <c r="H1114" s="3" t="s">
        <v>535</v>
      </c>
    </row>
    <row r="1115" spans="1:8" x14ac:dyDescent="0.2">
      <c r="A1115" s="4">
        <v>1.83584916984684E-8</v>
      </c>
      <c r="B1115" s="3">
        <v>0.28748966611910898</v>
      </c>
      <c r="C1115" s="3">
        <f t="shared" si="17"/>
        <v>1.3330768162349858</v>
      </c>
      <c r="D1115" s="3">
        <v>0.44700000000000001</v>
      </c>
      <c r="E1115" s="3">
        <v>0.33100000000000002</v>
      </c>
      <c r="F1115" s="3">
        <v>3.9199051474569799E-4</v>
      </c>
      <c r="G1115" s="3" t="s">
        <v>619</v>
      </c>
      <c r="H1115" s="3" t="s">
        <v>713</v>
      </c>
    </row>
    <row r="1116" spans="1:8" x14ac:dyDescent="0.2">
      <c r="A1116" s="4">
        <v>4.5298764481022101E-8</v>
      </c>
      <c r="B1116" s="3">
        <v>0.28509132281711802</v>
      </c>
      <c r="C1116" s="3">
        <f t="shared" si="17"/>
        <v>1.3298834712811598</v>
      </c>
      <c r="D1116" s="3">
        <v>0.34100000000000003</v>
      </c>
      <c r="E1116" s="3">
        <v>0.248</v>
      </c>
      <c r="F1116" s="3">
        <v>9.6721921919878495E-4</v>
      </c>
      <c r="G1116" s="3" t="s">
        <v>619</v>
      </c>
      <c r="H1116" s="3" t="s">
        <v>714</v>
      </c>
    </row>
    <row r="1117" spans="1:8" x14ac:dyDescent="0.2">
      <c r="A1117" s="4">
        <v>1.7888883967061499E-34</v>
      </c>
      <c r="B1117" s="3">
        <v>0.28446989141615497</v>
      </c>
      <c r="C1117" s="3">
        <f t="shared" si="17"/>
        <v>1.329057296664496</v>
      </c>
      <c r="D1117" s="3">
        <v>0.67200000000000004</v>
      </c>
      <c r="E1117" s="4">
        <v>0.371</v>
      </c>
      <c r="F1117" s="4">
        <v>3.8196345046469701E-30</v>
      </c>
      <c r="G1117" s="3" t="s">
        <v>619</v>
      </c>
      <c r="H1117" s="3" t="s">
        <v>15</v>
      </c>
    </row>
    <row r="1118" spans="1:8" x14ac:dyDescent="0.2">
      <c r="A1118" s="4">
        <v>1.8669376987758499E-8</v>
      </c>
      <c r="B1118" s="3">
        <v>0.284002110634623</v>
      </c>
      <c r="C1118" s="3">
        <f t="shared" si="17"/>
        <v>1.3284357345922917</v>
      </c>
      <c r="D1118" s="3">
        <v>0.41899999999999998</v>
      </c>
      <c r="E1118" s="3">
        <v>0.32400000000000001</v>
      </c>
      <c r="F1118" s="3">
        <v>3.9862853744261899E-4</v>
      </c>
      <c r="G1118" s="3" t="s">
        <v>619</v>
      </c>
      <c r="H1118" s="3" t="s">
        <v>715</v>
      </c>
    </row>
    <row r="1119" spans="1:8" x14ac:dyDescent="0.2">
      <c r="A1119" s="4">
        <v>4.6961069190317497E-11</v>
      </c>
      <c r="B1119" s="3">
        <v>0.283888528969789</v>
      </c>
      <c r="C1119" s="3">
        <f t="shared" si="17"/>
        <v>1.3282848572185455</v>
      </c>
      <c r="D1119" s="3">
        <v>0.41399999999999998</v>
      </c>
      <c r="E1119" s="4">
        <v>0.27700000000000002</v>
      </c>
      <c r="F1119" s="4">
        <v>1.0027127493516601E-6</v>
      </c>
      <c r="G1119" s="3" t="s">
        <v>619</v>
      </c>
      <c r="H1119" s="3" t="s">
        <v>237</v>
      </c>
    </row>
    <row r="1120" spans="1:8" x14ac:dyDescent="0.2">
      <c r="A1120" s="4">
        <v>1.50152146419808E-9</v>
      </c>
      <c r="B1120" s="3">
        <v>0.28379850016864899</v>
      </c>
      <c r="C1120" s="3">
        <f t="shared" si="17"/>
        <v>1.3281652787081135</v>
      </c>
      <c r="D1120" s="3">
        <v>0.41199999999999998</v>
      </c>
      <c r="E1120" s="4">
        <v>0.30499999999999999</v>
      </c>
      <c r="F1120" s="4">
        <v>3.20604863035573E-5</v>
      </c>
      <c r="G1120" s="3" t="s">
        <v>619</v>
      </c>
      <c r="H1120" s="3" t="s">
        <v>202</v>
      </c>
    </row>
    <row r="1121" spans="1:8" x14ac:dyDescent="0.2">
      <c r="A1121" s="4">
        <v>1.1387363276499901E-14</v>
      </c>
      <c r="B1121" s="3">
        <v>0.28377053943438202</v>
      </c>
      <c r="C1121" s="3">
        <f t="shared" si="17"/>
        <v>1.3281281427508695</v>
      </c>
      <c r="D1121" s="3">
        <v>0.438</v>
      </c>
      <c r="E1121" s="4">
        <v>0.27600000000000002</v>
      </c>
      <c r="F1121" s="4">
        <v>2.4314298067982499E-10</v>
      </c>
      <c r="G1121" s="3" t="s">
        <v>619</v>
      </c>
      <c r="H1121" s="3" t="s">
        <v>322</v>
      </c>
    </row>
    <row r="1122" spans="1:8" x14ac:dyDescent="0.2">
      <c r="A1122" s="4">
        <v>5.35236037134108E-6</v>
      </c>
      <c r="B1122" s="3">
        <v>0.28361543553949398</v>
      </c>
      <c r="C1122" s="3">
        <f t="shared" si="17"/>
        <v>1.327922160877727</v>
      </c>
      <c r="D1122" s="3">
        <v>0.29699999999999999</v>
      </c>
      <c r="E1122" s="3">
        <v>0.22500000000000001</v>
      </c>
      <c r="F1122" s="3">
        <v>0.114283598648875</v>
      </c>
      <c r="G1122" s="3" t="s">
        <v>619</v>
      </c>
      <c r="H1122" s="3" t="s">
        <v>716</v>
      </c>
    </row>
    <row r="1123" spans="1:8" x14ac:dyDescent="0.2">
      <c r="A1123" s="4">
        <v>8.6706848109296699E-8</v>
      </c>
      <c r="B1123" s="3">
        <v>0.27860794531187699</v>
      </c>
      <c r="C1123" s="3">
        <f t="shared" si="17"/>
        <v>1.3212892246757457</v>
      </c>
      <c r="D1123" s="3">
        <v>0.32400000000000001</v>
      </c>
      <c r="E1123" s="3">
        <v>0.23200000000000001</v>
      </c>
      <c r="F1123" s="3">
        <v>1.8513646208297E-3</v>
      </c>
      <c r="G1123" s="3" t="s">
        <v>619</v>
      </c>
      <c r="H1123" s="3" t="s">
        <v>717</v>
      </c>
    </row>
    <row r="1124" spans="1:8" x14ac:dyDescent="0.2">
      <c r="A1124" s="4">
        <v>1.29725805280015E-6</v>
      </c>
      <c r="B1124" s="3">
        <v>0.27855284598288899</v>
      </c>
      <c r="C1124" s="3">
        <f t="shared" si="17"/>
        <v>1.3212164245317048</v>
      </c>
      <c r="D1124" s="3">
        <v>0.46</v>
      </c>
      <c r="E1124" s="3">
        <v>0.38800000000000001</v>
      </c>
      <c r="F1124" s="3">
        <v>2.7699053943388799E-2</v>
      </c>
      <c r="G1124" s="3" t="s">
        <v>619</v>
      </c>
      <c r="H1124" s="3" t="s">
        <v>718</v>
      </c>
    </row>
    <row r="1125" spans="1:8" x14ac:dyDescent="0.2">
      <c r="A1125" s="4">
        <v>1.86670192170635E-13</v>
      </c>
      <c r="B1125" s="3">
        <v>0.27789723354319301</v>
      </c>
      <c r="C1125" s="3">
        <f t="shared" si="17"/>
        <v>1.3203505024938977</v>
      </c>
      <c r="D1125" s="3">
        <v>0.32800000000000001</v>
      </c>
      <c r="E1125" s="4">
        <v>0.192</v>
      </c>
      <c r="F1125" s="4">
        <v>3.9857819432274001E-9</v>
      </c>
      <c r="G1125" s="3" t="s">
        <v>619</v>
      </c>
      <c r="H1125" s="3" t="s">
        <v>363</v>
      </c>
    </row>
    <row r="1126" spans="1:8" x14ac:dyDescent="0.2">
      <c r="A1126" s="4">
        <v>4.4044433116114101E-7</v>
      </c>
      <c r="B1126" s="3">
        <v>0.27750688897652898</v>
      </c>
      <c r="C1126" s="3">
        <f t="shared" si="17"/>
        <v>1.3198352114262342</v>
      </c>
      <c r="D1126" s="3">
        <v>0.26200000000000001</v>
      </c>
      <c r="E1126" s="3">
        <v>0.183</v>
      </c>
      <c r="F1126" s="3">
        <v>9.4043673589526908E-3</v>
      </c>
      <c r="G1126" s="3" t="s">
        <v>619</v>
      </c>
      <c r="H1126" s="3" t="s">
        <v>719</v>
      </c>
    </row>
    <row r="1127" spans="1:8" x14ac:dyDescent="0.2">
      <c r="A1127" s="4">
        <v>8.2472041835067996E-10</v>
      </c>
      <c r="B1127" s="3">
        <v>0.27749973703903102</v>
      </c>
      <c r="C1127" s="3">
        <f t="shared" si="17"/>
        <v>1.3198257720810493</v>
      </c>
      <c r="D1127" s="3">
        <v>0.65600000000000003</v>
      </c>
      <c r="E1127" s="4">
        <v>0.56799999999999995</v>
      </c>
      <c r="F1127" s="4">
        <v>1.7609430372623702E-5</v>
      </c>
      <c r="G1127" s="3" t="s">
        <v>619</v>
      </c>
      <c r="H1127" s="3" t="s">
        <v>720</v>
      </c>
    </row>
    <row r="1128" spans="1:8" x14ac:dyDescent="0.2">
      <c r="A1128" s="4">
        <v>4.3139920712068999E-10</v>
      </c>
      <c r="B1128" s="3">
        <v>0.27746290336353102</v>
      </c>
      <c r="C1128" s="3">
        <f t="shared" si="17"/>
        <v>1.3197771589421496</v>
      </c>
      <c r="D1128" s="3">
        <v>0.58399999999999996</v>
      </c>
      <c r="E1128" s="4">
        <v>0.48499999999999999</v>
      </c>
      <c r="F1128" s="4">
        <v>9.2112358704409805E-6</v>
      </c>
      <c r="G1128" s="3" t="s">
        <v>619</v>
      </c>
      <c r="H1128" s="3" t="s">
        <v>721</v>
      </c>
    </row>
    <row r="1129" spans="1:8" x14ac:dyDescent="0.2">
      <c r="A1129" s="4">
        <v>3.0550195785299702E-27</v>
      </c>
      <c r="B1129" s="3">
        <v>0.27731749126586303</v>
      </c>
      <c r="C1129" s="3">
        <f t="shared" si="17"/>
        <v>1.319585261329469</v>
      </c>
      <c r="D1129" s="3">
        <v>0.998</v>
      </c>
      <c r="E1129" s="4">
        <v>0.93</v>
      </c>
      <c r="F1129" s="4">
        <v>6.5230778040771903E-23</v>
      </c>
      <c r="G1129" s="3" t="s">
        <v>619</v>
      </c>
      <c r="H1129" s="3" t="s">
        <v>722</v>
      </c>
    </row>
    <row r="1130" spans="1:8" x14ac:dyDescent="0.2">
      <c r="A1130" s="4">
        <v>4.0552222831556401E-10</v>
      </c>
      <c r="B1130" s="3">
        <v>0.27705239891768002</v>
      </c>
      <c r="C1130" s="3">
        <f t="shared" si="17"/>
        <v>1.319235495736055</v>
      </c>
      <c r="D1130" s="3">
        <v>0.51100000000000001</v>
      </c>
      <c r="E1130" s="4">
        <v>0.39500000000000002</v>
      </c>
      <c r="F1130" s="4">
        <v>8.6587106189939305E-6</v>
      </c>
      <c r="G1130" s="3" t="s">
        <v>619</v>
      </c>
      <c r="H1130" s="3" t="s">
        <v>723</v>
      </c>
    </row>
    <row r="1131" spans="1:8" x14ac:dyDescent="0.2">
      <c r="A1131" s="4">
        <v>1.43649242809913E-9</v>
      </c>
      <c r="B1131" s="3">
        <v>0.27690420770194601</v>
      </c>
      <c r="C1131" s="3">
        <f t="shared" si="17"/>
        <v>1.3190400111090124</v>
      </c>
      <c r="D1131" s="3">
        <v>0.52</v>
      </c>
      <c r="E1131" s="4">
        <v>0.41699999999999998</v>
      </c>
      <c r="F1131" s="4">
        <v>3.0671986324772702E-5</v>
      </c>
      <c r="G1131" s="3" t="s">
        <v>619</v>
      </c>
      <c r="H1131" s="3" t="s">
        <v>286</v>
      </c>
    </row>
    <row r="1132" spans="1:8" x14ac:dyDescent="0.2">
      <c r="A1132" s="4">
        <v>6.7678586056147201E-11</v>
      </c>
      <c r="B1132" s="3">
        <v>0.27689055315001398</v>
      </c>
      <c r="C1132" s="3">
        <f t="shared" si="17"/>
        <v>1.3190220003316451</v>
      </c>
      <c r="D1132" s="3">
        <v>0.251</v>
      </c>
      <c r="E1132" s="4">
        <v>0.14299999999999999</v>
      </c>
      <c r="F1132" s="4">
        <v>1.44507316947086E-6</v>
      </c>
      <c r="G1132" s="3" t="s">
        <v>619</v>
      </c>
      <c r="H1132" s="3" t="s">
        <v>159</v>
      </c>
    </row>
    <row r="1133" spans="1:8" x14ac:dyDescent="0.2">
      <c r="A1133" s="4">
        <v>2.9435984951183298E-18</v>
      </c>
      <c r="B1133" s="3">
        <v>0.27617545752686801</v>
      </c>
      <c r="C1133" s="3">
        <f t="shared" si="17"/>
        <v>1.3180791106406999</v>
      </c>
      <c r="D1133" s="3">
        <v>0.81499999999999995</v>
      </c>
      <c r="E1133" s="4">
        <v>0.66500000000000004</v>
      </c>
      <c r="F1133" s="4">
        <v>6.2851715067766704E-14</v>
      </c>
      <c r="G1133" s="3" t="s">
        <v>619</v>
      </c>
      <c r="H1133" s="3" t="s">
        <v>586</v>
      </c>
    </row>
    <row r="1134" spans="1:8" x14ac:dyDescent="0.2">
      <c r="A1134" s="4">
        <v>2.74159993734607E-12</v>
      </c>
      <c r="B1134" s="3">
        <v>0.27562425314354499</v>
      </c>
      <c r="C1134" s="3">
        <f t="shared" si="17"/>
        <v>1.3173527798540949</v>
      </c>
      <c r="D1134" s="3">
        <v>0.64500000000000002</v>
      </c>
      <c r="E1134" s="4">
        <v>0.52600000000000002</v>
      </c>
      <c r="F1134" s="4">
        <v>5.85386418622133E-8</v>
      </c>
      <c r="G1134" s="3" t="s">
        <v>619</v>
      </c>
      <c r="H1134" s="3" t="s">
        <v>391</v>
      </c>
    </row>
    <row r="1135" spans="1:8" x14ac:dyDescent="0.2">
      <c r="A1135" s="4">
        <v>3.1115124753833603E-7</v>
      </c>
      <c r="B1135" s="3">
        <v>0.27536280544498898</v>
      </c>
      <c r="C1135" s="3">
        <f t="shared" si="17"/>
        <v>1.3170084060214504</v>
      </c>
      <c r="D1135" s="3">
        <v>0.28899999999999998</v>
      </c>
      <c r="E1135" s="3">
        <v>0.20399999999999999</v>
      </c>
      <c r="F1135" s="3">
        <v>6.6437014374385499E-3</v>
      </c>
      <c r="G1135" s="3" t="s">
        <v>619</v>
      </c>
      <c r="H1135" s="3" t="s">
        <v>724</v>
      </c>
    </row>
    <row r="1136" spans="1:8" x14ac:dyDescent="0.2">
      <c r="A1136" s="4">
        <v>2.9968096248296502E-15</v>
      </c>
      <c r="B1136" s="3">
        <v>0.272687462756668</v>
      </c>
      <c r="C1136" s="3">
        <f t="shared" si="17"/>
        <v>1.3134896662281019</v>
      </c>
      <c r="D1136" s="3">
        <v>0.63700000000000001</v>
      </c>
      <c r="E1136" s="4">
        <v>0.50900000000000001</v>
      </c>
      <c r="F1136" s="4">
        <v>6.3987879109362699E-11</v>
      </c>
      <c r="G1136" s="3" t="s">
        <v>619</v>
      </c>
      <c r="H1136" s="3" t="s">
        <v>725</v>
      </c>
    </row>
    <row r="1137" spans="1:8" x14ac:dyDescent="0.2">
      <c r="A1137" s="4">
        <v>3.5762340719104501E-6</v>
      </c>
      <c r="B1137" s="3">
        <v>0.27014752455945701</v>
      </c>
      <c r="C1137" s="3">
        <f t="shared" si="17"/>
        <v>1.3101577169171499</v>
      </c>
      <c r="D1137" s="3">
        <v>0.27300000000000002</v>
      </c>
      <c r="E1137" s="3">
        <v>0.19900000000000001</v>
      </c>
      <c r="F1137" s="3">
        <v>7.6359749903432E-2</v>
      </c>
      <c r="G1137" s="3" t="s">
        <v>619</v>
      </c>
      <c r="H1137" s="3" t="s">
        <v>726</v>
      </c>
    </row>
    <row r="1138" spans="1:8" x14ac:dyDescent="0.2">
      <c r="A1138" s="4">
        <v>5.0683241596639996E-6</v>
      </c>
      <c r="B1138" s="3">
        <v>0.26999668749803701</v>
      </c>
      <c r="C1138" s="3">
        <f t="shared" si="17"/>
        <v>1.3099601114806199</v>
      </c>
      <c r="D1138" s="3">
        <v>0.26700000000000002</v>
      </c>
      <c r="E1138" s="3">
        <v>0.19400000000000001</v>
      </c>
      <c r="F1138" s="3">
        <v>0.108218857457146</v>
      </c>
      <c r="G1138" s="3" t="s">
        <v>619</v>
      </c>
      <c r="H1138" s="3" t="s">
        <v>727</v>
      </c>
    </row>
    <row r="1139" spans="1:8" x14ac:dyDescent="0.2">
      <c r="A1139" s="4">
        <v>6.9431621644599998E-8</v>
      </c>
      <c r="B1139" s="3">
        <v>0.26830830557144503</v>
      </c>
      <c r="C1139" s="3">
        <f t="shared" si="17"/>
        <v>1.3077502645615942</v>
      </c>
      <c r="D1139" s="3">
        <v>0.50900000000000001</v>
      </c>
      <c r="E1139" s="3">
        <v>0.41699999999999998</v>
      </c>
      <c r="F1139" s="3">
        <v>1.4825039853554999E-3</v>
      </c>
      <c r="G1139" s="3" t="s">
        <v>619</v>
      </c>
      <c r="H1139" s="3" t="s">
        <v>728</v>
      </c>
    </row>
    <row r="1140" spans="1:8" x14ac:dyDescent="0.2">
      <c r="A1140" s="4">
        <v>2.5177255881852199E-23</v>
      </c>
      <c r="B1140" s="3">
        <v>0.26829564351470098</v>
      </c>
      <c r="C1140" s="3">
        <f t="shared" si="17"/>
        <v>1.3077337058583709</v>
      </c>
      <c r="D1140" s="3">
        <v>0.99099999999999999</v>
      </c>
      <c r="E1140" s="4">
        <v>0.91</v>
      </c>
      <c r="F1140" s="4">
        <v>5.3758476758930803E-19</v>
      </c>
      <c r="G1140" s="3" t="s">
        <v>619</v>
      </c>
      <c r="H1140" s="3" t="s">
        <v>729</v>
      </c>
    </row>
    <row r="1141" spans="1:8" x14ac:dyDescent="0.2">
      <c r="A1141" s="4">
        <v>2.9833819764856399E-6</v>
      </c>
      <c r="B1141" s="3">
        <v>0.26688017898955602</v>
      </c>
      <c r="C1141" s="3">
        <f t="shared" si="17"/>
        <v>1.30588396461978</v>
      </c>
      <c r="D1141" s="3">
        <v>0.29299999999999998</v>
      </c>
      <c r="E1141" s="3">
        <v>0.215</v>
      </c>
      <c r="F1141" s="3">
        <v>6.3701171961921502E-2</v>
      </c>
      <c r="G1141" s="3" t="s">
        <v>619</v>
      </c>
      <c r="H1141" s="3" t="s">
        <v>730</v>
      </c>
    </row>
    <row r="1142" spans="1:8" x14ac:dyDescent="0.2">
      <c r="A1142" s="4">
        <v>2.8171077987560399E-10</v>
      </c>
      <c r="B1142" s="3">
        <v>0.266566331991687</v>
      </c>
      <c r="C1142" s="3">
        <f t="shared" si="17"/>
        <v>1.3054741811659356</v>
      </c>
      <c r="D1142" s="3">
        <v>0.58599999999999997</v>
      </c>
      <c r="E1142" s="4">
        <v>0.48299999999999998</v>
      </c>
      <c r="F1142" s="4">
        <v>6.0150885719038997E-6</v>
      </c>
      <c r="G1142" s="3" t="s">
        <v>619</v>
      </c>
      <c r="H1142" s="3" t="s">
        <v>444</v>
      </c>
    </row>
    <row r="1143" spans="1:8" x14ac:dyDescent="0.2">
      <c r="A1143" s="4">
        <v>1.2719826410019401E-63</v>
      </c>
      <c r="B1143" s="3">
        <v>0.26418504904152001</v>
      </c>
      <c r="C1143" s="3">
        <f t="shared" si="17"/>
        <v>1.3023691761714151</v>
      </c>
      <c r="D1143" s="3">
        <v>0.91900000000000004</v>
      </c>
      <c r="E1143" s="4">
        <v>0.65700000000000003</v>
      </c>
      <c r="F1143" s="4">
        <v>2.7159373350673502E-59</v>
      </c>
      <c r="G1143" s="3" t="s">
        <v>619</v>
      </c>
      <c r="H1143" s="3" t="s">
        <v>5</v>
      </c>
    </row>
    <row r="1144" spans="1:8" x14ac:dyDescent="0.2">
      <c r="A1144" s="4">
        <v>1.38496716821826E-15</v>
      </c>
      <c r="B1144" s="3">
        <v>0.26365314808533102</v>
      </c>
      <c r="C1144" s="3">
        <f t="shared" si="17"/>
        <v>1.3016766289608881</v>
      </c>
      <c r="D1144" s="3">
        <v>0.82199999999999995</v>
      </c>
      <c r="E1144" s="4">
        <v>0.69499999999999995</v>
      </c>
      <c r="F1144" s="4">
        <v>2.9571818975796299E-11</v>
      </c>
      <c r="G1144" s="3" t="s">
        <v>619</v>
      </c>
      <c r="H1144" s="3" t="s">
        <v>731</v>
      </c>
    </row>
    <row r="1145" spans="1:8" x14ac:dyDescent="0.2">
      <c r="A1145" s="4">
        <v>4.0107611179272698E-9</v>
      </c>
      <c r="B1145" s="3">
        <v>0.26105582466704202</v>
      </c>
      <c r="C1145" s="3">
        <f t="shared" si="17"/>
        <v>1.2983001405837893</v>
      </c>
      <c r="D1145" s="3">
        <v>0.56200000000000006</v>
      </c>
      <c r="E1145" s="4">
        <v>0.46899999999999997</v>
      </c>
      <c r="F1145" s="4">
        <v>8.5637771389983106E-5</v>
      </c>
      <c r="G1145" s="3" t="s">
        <v>619</v>
      </c>
      <c r="H1145" s="3" t="s">
        <v>599</v>
      </c>
    </row>
    <row r="1146" spans="1:8" x14ac:dyDescent="0.2">
      <c r="A1146" s="4">
        <v>1.69910663882162E-6</v>
      </c>
      <c r="B1146" s="3">
        <v>0.26034244482172902</v>
      </c>
      <c r="C1146" s="3">
        <f t="shared" si="17"/>
        <v>1.2973742897112706</v>
      </c>
      <c r="D1146" s="3">
        <v>0.27500000000000002</v>
      </c>
      <c r="E1146" s="3">
        <v>0.193</v>
      </c>
      <c r="F1146" s="3">
        <v>3.6279324952119198E-2</v>
      </c>
      <c r="G1146" s="3" t="s">
        <v>619</v>
      </c>
      <c r="H1146" s="3" t="s">
        <v>732</v>
      </c>
    </row>
    <row r="1147" spans="1:8" x14ac:dyDescent="0.2">
      <c r="A1147" s="4">
        <v>7.4670019815945696E-8</v>
      </c>
      <c r="B1147" s="3">
        <v>0.25955840083422599</v>
      </c>
      <c r="C1147" s="3">
        <f t="shared" si="17"/>
        <v>1.296357489859874</v>
      </c>
      <c r="D1147" s="3">
        <v>0.49299999999999999</v>
      </c>
      <c r="E1147" s="3">
        <v>0.39700000000000002</v>
      </c>
      <c r="F1147" s="3">
        <v>1.5943542631100701E-3</v>
      </c>
      <c r="G1147" s="3" t="s">
        <v>619</v>
      </c>
      <c r="H1147" s="3" t="s">
        <v>733</v>
      </c>
    </row>
    <row r="1148" spans="1:8" x14ac:dyDescent="0.2">
      <c r="A1148" s="4">
        <v>1.6564076384439E-7</v>
      </c>
      <c r="B1148" s="3">
        <v>0.25953144455197102</v>
      </c>
      <c r="C1148" s="3">
        <f t="shared" si="17"/>
        <v>1.2963225453524632</v>
      </c>
      <c r="D1148" s="3">
        <v>0.53100000000000003</v>
      </c>
      <c r="E1148" s="3">
        <v>0.45500000000000002</v>
      </c>
      <c r="F1148" s="3">
        <v>3.5367615896054199E-3</v>
      </c>
      <c r="G1148" s="3" t="s">
        <v>619</v>
      </c>
      <c r="H1148" s="3" t="s">
        <v>247</v>
      </c>
    </row>
    <row r="1149" spans="1:8" x14ac:dyDescent="0.2">
      <c r="A1149" s="4">
        <v>4.5515139023770699E-7</v>
      </c>
      <c r="B1149" s="3">
        <v>0.25942180692088501</v>
      </c>
      <c r="C1149" s="3">
        <f t="shared" si="17"/>
        <v>1.296180427410347</v>
      </c>
      <c r="D1149" s="3">
        <v>0.39400000000000002</v>
      </c>
      <c r="E1149" s="3">
        <v>0.30599999999999999</v>
      </c>
      <c r="F1149" s="3">
        <v>9.7183924843555203E-3</v>
      </c>
      <c r="G1149" s="3" t="s">
        <v>619</v>
      </c>
      <c r="H1149" s="3" t="s">
        <v>130</v>
      </c>
    </row>
    <row r="1150" spans="1:8" x14ac:dyDescent="0.2">
      <c r="A1150" s="4">
        <v>5.3468899966785802E-8</v>
      </c>
      <c r="B1150" s="3">
        <v>0.25912238877212102</v>
      </c>
      <c r="C1150" s="3">
        <f t="shared" si="17"/>
        <v>1.2957923855625926</v>
      </c>
      <c r="D1150" s="3">
        <v>0.54</v>
      </c>
      <c r="E1150" s="3">
        <v>0.45700000000000002</v>
      </c>
      <c r="F1150" s="3">
        <v>1.1416679520908099E-3</v>
      </c>
      <c r="G1150" s="3" t="s">
        <v>619</v>
      </c>
      <c r="H1150" s="3" t="s">
        <v>734</v>
      </c>
    </row>
    <row r="1151" spans="1:8" x14ac:dyDescent="0.2">
      <c r="A1151" s="4">
        <v>1.4622865915825901E-7</v>
      </c>
      <c r="B1151" s="3">
        <v>0.259081576075191</v>
      </c>
      <c r="C1151" s="3">
        <f t="shared" si="17"/>
        <v>1.295739501859847</v>
      </c>
      <c r="D1151" s="3">
        <v>0.25800000000000001</v>
      </c>
      <c r="E1151" s="3">
        <v>0.17299999999999999</v>
      </c>
      <c r="F1151" s="3">
        <v>3.1222743303471502E-3</v>
      </c>
      <c r="G1151" s="3" t="s">
        <v>619</v>
      </c>
      <c r="H1151" s="3" t="s">
        <v>735</v>
      </c>
    </row>
    <row r="1152" spans="1:8" x14ac:dyDescent="0.2">
      <c r="A1152" s="4">
        <v>9.3553325139184803E-8</v>
      </c>
      <c r="B1152" s="3">
        <v>0.25876458134730701</v>
      </c>
      <c r="C1152" s="3">
        <f t="shared" si="17"/>
        <v>1.2953288243637857</v>
      </c>
      <c r="D1152" s="3">
        <v>0.34100000000000003</v>
      </c>
      <c r="E1152" s="3">
        <v>0.24299999999999999</v>
      </c>
      <c r="F1152" s="3">
        <v>1.9975505983718701E-3</v>
      </c>
      <c r="G1152" s="3" t="s">
        <v>619</v>
      </c>
      <c r="H1152" s="3" t="s">
        <v>451</v>
      </c>
    </row>
    <row r="1153" spans="1:8" x14ac:dyDescent="0.2">
      <c r="A1153" s="4">
        <v>4.94085904338208E-10</v>
      </c>
      <c r="B1153" s="3">
        <v>0.25819631282936001</v>
      </c>
      <c r="C1153" s="3">
        <f t="shared" si="17"/>
        <v>1.2945929388825896</v>
      </c>
      <c r="D1153" s="3">
        <v>0.628</v>
      </c>
      <c r="E1153" s="4">
        <v>0.52100000000000002</v>
      </c>
      <c r="F1153" s="4">
        <v>1.0549722229429399E-5</v>
      </c>
      <c r="G1153" s="3" t="s">
        <v>619</v>
      </c>
      <c r="H1153" s="3" t="s">
        <v>278</v>
      </c>
    </row>
    <row r="1154" spans="1:8" x14ac:dyDescent="0.2">
      <c r="A1154" s="4">
        <v>1.8583120419047101E-11</v>
      </c>
      <c r="B1154" s="3">
        <v>0.25818227279244399</v>
      </c>
      <c r="C1154" s="3">
        <f t="shared" si="17"/>
        <v>1.2945747628775328</v>
      </c>
      <c r="D1154" s="3">
        <v>0.47799999999999998</v>
      </c>
      <c r="E1154" s="4">
        <v>0.34100000000000003</v>
      </c>
      <c r="F1154" s="4">
        <v>3.9678678718749301E-7</v>
      </c>
      <c r="G1154" s="3" t="s">
        <v>619</v>
      </c>
      <c r="H1154" s="3" t="s">
        <v>736</v>
      </c>
    </row>
    <row r="1155" spans="1:8" x14ac:dyDescent="0.2">
      <c r="A1155" s="4">
        <v>7.3043213476906098E-6</v>
      </c>
      <c r="B1155" s="3">
        <v>0.25754813778108299</v>
      </c>
      <c r="C1155" s="3">
        <f t="shared" si="17"/>
        <v>1.293754087932427</v>
      </c>
      <c r="D1155" s="3">
        <v>0.28899999999999998</v>
      </c>
      <c r="E1155" s="3">
        <v>0.20899999999999999</v>
      </c>
      <c r="F1155" s="3">
        <v>0.15596186941588999</v>
      </c>
      <c r="G1155" s="3" t="s">
        <v>619</v>
      </c>
      <c r="H1155" s="3" t="s">
        <v>737</v>
      </c>
    </row>
    <row r="1156" spans="1:8" x14ac:dyDescent="0.2">
      <c r="A1156" s="4">
        <v>9.6719567345504696E-6</v>
      </c>
      <c r="B1156" s="3">
        <v>0.25537872247050503</v>
      </c>
      <c r="C1156" s="3">
        <f t="shared" ref="C1156:C1219" si="18">EXP(B1156)</f>
        <v>1.290950440243636</v>
      </c>
      <c r="D1156" s="3">
        <v>0.29699999999999999</v>
      </c>
      <c r="E1156" s="3">
        <v>0.22900000000000001</v>
      </c>
      <c r="F1156" s="3">
        <v>0.20651562019612199</v>
      </c>
      <c r="G1156" s="3" t="s">
        <v>619</v>
      </c>
      <c r="H1156" s="3" t="s">
        <v>305</v>
      </c>
    </row>
    <row r="1157" spans="1:8" x14ac:dyDescent="0.2">
      <c r="A1157" s="4">
        <v>2.7766456237141099E-8</v>
      </c>
      <c r="B1157" s="3">
        <v>0.25520096924867802</v>
      </c>
      <c r="C1157" s="3">
        <f t="shared" si="18"/>
        <v>1.2907209900370247</v>
      </c>
      <c r="D1157" s="3">
        <v>0.33</v>
      </c>
      <c r="E1157" s="3">
        <v>0.22800000000000001</v>
      </c>
      <c r="F1157" s="3">
        <v>5.9286937357543696E-4</v>
      </c>
      <c r="G1157" s="3" t="s">
        <v>619</v>
      </c>
      <c r="H1157" s="3" t="s">
        <v>85</v>
      </c>
    </row>
    <row r="1158" spans="1:8" x14ac:dyDescent="0.2">
      <c r="A1158" s="4">
        <v>5.7719378032769802E-8</v>
      </c>
      <c r="B1158" s="3">
        <v>0.25394818575165601</v>
      </c>
      <c r="C1158" s="3">
        <f t="shared" si="18"/>
        <v>1.2891050085302802</v>
      </c>
      <c r="D1158" s="3">
        <v>0.441</v>
      </c>
      <c r="E1158" s="3">
        <v>0.33900000000000002</v>
      </c>
      <c r="F1158" s="3">
        <v>1.2324241597557E-3</v>
      </c>
      <c r="G1158" s="3" t="s">
        <v>619</v>
      </c>
      <c r="H1158" s="3" t="s">
        <v>738</v>
      </c>
    </row>
    <row r="1159" spans="1:8" x14ac:dyDescent="0.2">
      <c r="A1159" s="4">
        <v>2.1334041379477901E-5</v>
      </c>
      <c r="B1159" s="3">
        <v>0.25246605093952101</v>
      </c>
      <c r="C1159" s="3">
        <f t="shared" si="18"/>
        <v>1.2871957963250775</v>
      </c>
      <c r="D1159" s="3">
        <v>0.32400000000000001</v>
      </c>
      <c r="E1159" s="3">
        <v>0.254</v>
      </c>
      <c r="F1159" s="3">
        <v>0.45552445153461202</v>
      </c>
      <c r="G1159" s="3" t="s">
        <v>619</v>
      </c>
      <c r="H1159" s="3" t="s">
        <v>179</v>
      </c>
    </row>
    <row r="1160" spans="1:8" x14ac:dyDescent="0.2">
      <c r="A1160" s="4">
        <v>2.77076049435905E-11</v>
      </c>
      <c r="B1160" s="3">
        <v>0.25237012317307</v>
      </c>
      <c r="C1160" s="3">
        <f t="shared" si="18"/>
        <v>1.2870723244296371</v>
      </c>
      <c r="D1160" s="3">
        <v>0.73099999999999998</v>
      </c>
      <c r="E1160" s="4">
        <v>0.65100000000000002</v>
      </c>
      <c r="F1160" s="4">
        <v>5.9161278075554403E-7</v>
      </c>
      <c r="G1160" s="3" t="s">
        <v>619</v>
      </c>
      <c r="H1160" s="3" t="s">
        <v>739</v>
      </c>
    </row>
    <row r="1161" spans="1:8" x14ac:dyDescent="0.2">
      <c r="A1161" s="4">
        <v>6.5631055520569602E-18</v>
      </c>
      <c r="B1161" s="3">
        <v>0.251840819677974</v>
      </c>
      <c r="C1161" s="3">
        <f t="shared" si="18"/>
        <v>1.2863912528125698</v>
      </c>
      <c r="D1161" s="3">
        <v>0.877</v>
      </c>
      <c r="E1161" s="4">
        <v>0.80100000000000005</v>
      </c>
      <c r="F1161" s="4">
        <v>1.4013542974752E-13</v>
      </c>
      <c r="G1161" s="3" t="s">
        <v>619</v>
      </c>
      <c r="H1161" s="3" t="s">
        <v>740</v>
      </c>
    </row>
    <row r="1162" spans="1:8" x14ac:dyDescent="0.2">
      <c r="A1162" s="4">
        <v>9.4966247531188097E-12</v>
      </c>
      <c r="B1162" s="3">
        <v>0.25127356547039598</v>
      </c>
      <c r="C1162" s="3">
        <f t="shared" si="18"/>
        <v>1.285661748888467</v>
      </c>
      <c r="D1162" s="3">
        <v>0.71399999999999997</v>
      </c>
      <c r="E1162" s="4">
        <v>0.57099999999999995</v>
      </c>
      <c r="F1162" s="4">
        <v>2.0277193172859299E-7</v>
      </c>
      <c r="G1162" s="3" t="s">
        <v>619</v>
      </c>
      <c r="H1162" s="3" t="s">
        <v>232</v>
      </c>
    </row>
    <row r="1163" spans="1:8" x14ac:dyDescent="0.2">
      <c r="A1163" s="4">
        <v>3.8413171853663198E-22</v>
      </c>
      <c r="B1163" s="3">
        <v>0.25109427651039401</v>
      </c>
      <c r="C1163" s="3">
        <f t="shared" si="18"/>
        <v>1.2854312645928567</v>
      </c>
      <c r="D1163" s="3">
        <v>0.93600000000000005</v>
      </c>
      <c r="E1163" s="4">
        <v>0.81499999999999995</v>
      </c>
      <c r="F1163" s="4">
        <v>8.2019804541941701E-18</v>
      </c>
      <c r="G1163" s="3" t="s">
        <v>619</v>
      </c>
      <c r="H1163" s="3" t="s">
        <v>494</v>
      </c>
    </row>
    <row r="1164" spans="1:8" x14ac:dyDescent="0.2">
      <c r="A1164" s="4">
        <v>3.9688161484035799E-8</v>
      </c>
      <c r="B1164" s="3">
        <v>0.25072164145200998</v>
      </c>
      <c r="C1164" s="3">
        <f t="shared" si="18"/>
        <v>1.284952357072934</v>
      </c>
      <c r="D1164" s="3">
        <v>0.504</v>
      </c>
      <c r="E1164" s="3">
        <v>0.40500000000000003</v>
      </c>
      <c r="F1164" s="3">
        <v>8.4742162400713199E-4</v>
      </c>
      <c r="G1164" s="3" t="s">
        <v>619</v>
      </c>
      <c r="H1164" s="3" t="s">
        <v>482</v>
      </c>
    </row>
    <row r="1165" spans="1:8" x14ac:dyDescent="0.2">
      <c r="A1165" s="4">
        <v>1.06647160939949E-10</v>
      </c>
      <c r="B1165" s="3">
        <v>0.25047553633903302</v>
      </c>
      <c r="C1165" s="3">
        <f t="shared" si="18"/>
        <v>1.284636162638056</v>
      </c>
      <c r="D1165" s="3">
        <v>0.34599999999999997</v>
      </c>
      <c r="E1165" s="4">
        <v>0.215</v>
      </c>
      <c r="F1165" s="4">
        <v>2.2771301803897901E-6</v>
      </c>
      <c r="G1165" s="3" t="s">
        <v>619</v>
      </c>
      <c r="H1165" s="3" t="s">
        <v>741</v>
      </c>
    </row>
    <row r="1166" spans="1:8" x14ac:dyDescent="0.2">
      <c r="A1166" s="4">
        <v>8.56649592841917E-131</v>
      </c>
      <c r="B1166" s="3">
        <v>0.25013992995947998</v>
      </c>
      <c r="C1166" s="3">
        <f t="shared" si="18"/>
        <v>1.2842051028837178</v>
      </c>
      <c r="D1166" s="3">
        <v>0.89</v>
      </c>
      <c r="E1166" s="4">
        <v>0.39600000000000002</v>
      </c>
      <c r="F1166" s="4">
        <v>1.8291182106360601E-126</v>
      </c>
      <c r="G1166" s="3" t="s">
        <v>619</v>
      </c>
      <c r="H1166" s="3" t="s">
        <v>158</v>
      </c>
    </row>
    <row r="1167" spans="1:8" x14ac:dyDescent="0.2">
      <c r="A1167" s="2">
        <v>3.0690242339886601E-66</v>
      </c>
      <c r="B1167" s="3">
        <v>3.4185311357567798</v>
      </c>
      <c r="C1167" s="3">
        <f t="shared" si="18"/>
        <v>30.524545661955596</v>
      </c>
      <c r="D1167" s="3">
        <v>0.27400000000000002</v>
      </c>
      <c r="E1167" s="4">
        <v>5.0999999999999997E-2</v>
      </c>
      <c r="F1167" s="4">
        <v>6.5529805444125996E-62</v>
      </c>
      <c r="G1167" s="3" t="s">
        <v>750</v>
      </c>
      <c r="H1167" s="3" t="s">
        <v>751</v>
      </c>
    </row>
    <row r="1168" spans="1:8" x14ac:dyDescent="0.2">
      <c r="A1168" s="2">
        <v>3.4218840700448899E-295</v>
      </c>
      <c r="B1168" s="3">
        <v>2.1688866823411099</v>
      </c>
      <c r="C1168" s="3">
        <f t="shared" si="18"/>
        <v>8.7485387142853117</v>
      </c>
      <c r="D1168" s="3">
        <v>0.66600000000000004</v>
      </c>
      <c r="E1168" s="4">
        <v>6.7000000000000004E-2</v>
      </c>
      <c r="F1168" s="4">
        <v>7.3064068663598495E-291</v>
      </c>
      <c r="G1168" s="3" t="s">
        <v>750</v>
      </c>
      <c r="H1168" s="3" t="s">
        <v>752</v>
      </c>
    </row>
    <row r="1169" spans="1:8" x14ac:dyDescent="0.2">
      <c r="A1169" s="2">
        <v>5.8157283300090299E-174</v>
      </c>
      <c r="B1169" s="3">
        <v>1.7950319782406301</v>
      </c>
      <c r="C1169" s="3">
        <f t="shared" si="18"/>
        <v>6.0196672170961847</v>
      </c>
      <c r="D1169" s="3">
        <v>0.98599999999999999</v>
      </c>
      <c r="E1169" s="4">
        <v>0.47899999999999998</v>
      </c>
      <c r="F1169" s="4">
        <v>1.24177431302353E-169</v>
      </c>
      <c r="G1169" s="3" t="s">
        <v>750</v>
      </c>
      <c r="H1169" s="3" t="s">
        <v>8</v>
      </c>
    </row>
    <row r="1170" spans="1:8" x14ac:dyDescent="0.2">
      <c r="A1170" s="2">
        <v>1.15110555945573E-174</v>
      </c>
      <c r="B1170" s="3">
        <v>1.69346795428462</v>
      </c>
      <c r="C1170" s="3">
        <f t="shared" si="18"/>
        <v>5.4383078434213958</v>
      </c>
      <c r="D1170" s="3">
        <v>0.62</v>
      </c>
      <c r="E1170" s="4">
        <v>0.104</v>
      </c>
      <c r="F1170" s="4">
        <v>2.4578405905498801E-170</v>
      </c>
      <c r="G1170" s="3" t="s">
        <v>750</v>
      </c>
      <c r="H1170" s="3" t="s">
        <v>661</v>
      </c>
    </row>
    <row r="1171" spans="1:8" x14ac:dyDescent="0.2">
      <c r="A1171" s="2">
        <v>6.1590911307558402E-164</v>
      </c>
      <c r="B1171" s="3">
        <v>1.5879580817319601</v>
      </c>
      <c r="C1171" s="3">
        <f t="shared" si="18"/>
        <v>4.8937460897728897</v>
      </c>
      <c r="D1171" s="3">
        <v>0.79300000000000004</v>
      </c>
      <c r="E1171" s="4">
        <v>0.21299999999999999</v>
      </c>
      <c r="F1171" s="4">
        <v>1.3150891382389899E-159</v>
      </c>
      <c r="G1171" s="3" t="s">
        <v>750</v>
      </c>
      <c r="H1171" s="3" t="s">
        <v>65</v>
      </c>
    </row>
    <row r="1172" spans="1:8" x14ac:dyDescent="0.2">
      <c r="A1172" s="2">
        <v>8.6368049877107E-134</v>
      </c>
      <c r="B1172" s="3">
        <v>1.5635259545700699</v>
      </c>
      <c r="C1172" s="3">
        <f t="shared" si="18"/>
        <v>4.7756302491328988</v>
      </c>
      <c r="D1172" s="3">
        <v>0.83</v>
      </c>
      <c r="E1172" s="4">
        <v>0.27200000000000002</v>
      </c>
      <c r="F1172" s="4">
        <v>1.8441306009759899E-129</v>
      </c>
      <c r="G1172" s="3" t="s">
        <v>750</v>
      </c>
      <c r="H1172" s="3" t="s">
        <v>83</v>
      </c>
    </row>
    <row r="1173" spans="1:8" x14ac:dyDescent="0.2">
      <c r="A1173" s="2">
        <v>4.9621584101756298E-157</v>
      </c>
      <c r="B1173" s="3">
        <v>1.53436631781055</v>
      </c>
      <c r="C1173" s="3">
        <f t="shared" si="18"/>
        <v>4.6383853363027514</v>
      </c>
      <c r="D1173" s="3">
        <v>0.99099999999999999</v>
      </c>
      <c r="E1173" s="4">
        <v>0.50700000000000001</v>
      </c>
      <c r="F1173" s="4">
        <v>1.0595200637407E-152</v>
      </c>
      <c r="G1173" s="3" t="s">
        <v>750</v>
      </c>
      <c r="H1173" s="3" t="s">
        <v>7</v>
      </c>
    </row>
    <row r="1174" spans="1:8" x14ac:dyDescent="0.2">
      <c r="A1174" s="2">
        <v>6.6402834668215396E-135</v>
      </c>
      <c r="B1174" s="3">
        <v>1.4894315995207701</v>
      </c>
      <c r="C1174" s="3">
        <f t="shared" si="18"/>
        <v>4.4345741884149144</v>
      </c>
      <c r="D1174" s="3">
        <v>0.92800000000000005</v>
      </c>
      <c r="E1174" s="4">
        <v>0.41899999999999998</v>
      </c>
      <c r="F1174" s="4">
        <v>1.41783332583573E-130</v>
      </c>
      <c r="G1174" s="3" t="s">
        <v>750</v>
      </c>
      <c r="H1174" s="3" t="s">
        <v>14</v>
      </c>
    </row>
    <row r="1175" spans="1:8" x14ac:dyDescent="0.2">
      <c r="A1175" s="2">
        <v>1.73925760035935E-149</v>
      </c>
      <c r="B1175" s="3">
        <v>1.42083596960631</v>
      </c>
      <c r="C1175" s="3">
        <f t="shared" si="18"/>
        <v>4.1405803932033427</v>
      </c>
      <c r="D1175" s="3">
        <v>0.85299999999999998</v>
      </c>
      <c r="E1175" s="4">
        <v>0.28599999999999998</v>
      </c>
      <c r="F1175" s="4">
        <v>3.71366282828728E-145</v>
      </c>
      <c r="G1175" s="3" t="s">
        <v>750</v>
      </c>
      <c r="H1175" s="3" t="s">
        <v>162</v>
      </c>
    </row>
    <row r="1176" spans="1:8" x14ac:dyDescent="0.2">
      <c r="A1176" s="2">
        <v>9.8158816463513196E-135</v>
      </c>
      <c r="B1176" s="3">
        <v>1.38802269889299</v>
      </c>
      <c r="C1176" s="3">
        <f t="shared" si="18"/>
        <v>4.0069193288386726</v>
      </c>
      <c r="D1176" s="3">
        <v>0.84699999999999998</v>
      </c>
      <c r="E1176" s="4">
        <v>0.28999999999999998</v>
      </c>
      <c r="F1176" s="4">
        <v>2.09588704912893E-130</v>
      </c>
      <c r="G1176" s="3" t="s">
        <v>750</v>
      </c>
      <c r="H1176" s="3" t="s">
        <v>92</v>
      </c>
    </row>
    <row r="1177" spans="1:8" x14ac:dyDescent="0.2">
      <c r="A1177" s="2">
        <v>1.32631186781939E-181</v>
      </c>
      <c r="B1177" s="3">
        <v>1.2753955256313301</v>
      </c>
      <c r="C1177" s="3">
        <f t="shared" si="18"/>
        <v>3.5801171582000251</v>
      </c>
      <c r="D1177" s="3">
        <v>0.51300000000000001</v>
      </c>
      <c r="E1177" s="4">
        <v>6.3E-2</v>
      </c>
      <c r="F1177" s="4">
        <v>2.83194110016797E-177</v>
      </c>
      <c r="G1177" s="3" t="s">
        <v>750</v>
      </c>
      <c r="H1177" s="3" t="s">
        <v>517</v>
      </c>
    </row>
    <row r="1178" spans="1:8" x14ac:dyDescent="0.2">
      <c r="A1178" s="2">
        <v>2.1177777228702401E-99</v>
      </c>
      <c r="B1178" s="3">
        <v>1.2571543964705301</v>
      </c>
      <c r="C1178" s="3">
        <f t="shared" si="18"/>
        <v>3.5154037954875688</v>
      </c>
      <c r="D1178" s="3">
        <v>0.90800000000000003</v>
      </c>
      <c r="E1178" s="4">
        <v>0.48899999999999999</v>
      </c>
      <c r="F1178" s="4">
        <v>4.5218789938725302E-95</v>
      </c>
      <c r="G1178" s="3" t="s">
        <v>750</v>
      </c>
      <c r="H1178" s="3" t="s">
        <v>23</v>
      </c>
    </row>
    <row r="1179" spans="1:8" x14ac:dyDescent="0.2">
      <c r="A1179" s="2">
        <v>9.8426932183970397E-291</v>
      </c>
      <c r="B1179" s="3">
        <v>1.2293817845552999</v>
      </c>
      <c r="C1179" s="3">
        <f t="shared" si="18"/>
        <v>3.4191151329962035</v>
      </c>
      <c r="D1179" s="3">
        <v>0.33700000000000002</v>
      </c>
      <c r="E1179" s="4">
        <v>7.0000000000000001E-3</v>
      </c>
      <c r="F1179" s="4">
        <v>2.1016118559921399E-286</v>
      </c>
      <c r="G1179" s="3" t="s">
        <v>750</v>
      </c>
      <c r="H1179" s="3" t="s">
        <v>753</v>
      </c>
    </row>
    <row r="1180" spans="1:8" x14ac:dyDescent="0.2">
      <c r="A1180" s="2">
        <v>2.1324267237262501E-163</v>
      </c>
      <c r="B1180" s="3">
        <v>1.2189697895173699</v>
      </c>
      <c r="C1180" s="3">
        <f t="shared" si="18"/>
        <v>3.3837000141625646</v>
      </c>
      <c r="D1180" s="3">
        <v>0.63400000000000001</v>
      </c>
      <c r="E1180" s="4">
        <v>0.11700000000000001</v>
      </c>
      <c r="F1180" s="4">
        <v>4.5531575405002801E-159</v>
      </c>
      <c r="G1180" s="3" t="s">
        <v>750</v>
      </c>
      <c r="H1180" s="3" t="s">
        <v>251</v>
      </c>
    </row>
    <row r="1181" spans="1:8" x14ac:dyDescent="0.2">
      <c r="A1181" s="2">
        <v>2.06551869764292E-178</v>
      </c>
      <c r="B1181" s="3">
        <v>1.2176968908491701</v>
      </c>
      <c r="C1181" s="3">
        <f t="shared" si="18"/>
        <v>3.3793956470137418</v>
      </c>
      <c r="D1181" s="3">
        <v>0.71499999999999997</v>
      </c>
      <c r="E1181" s="4">
        <v>0.13700000000000001</v>
      </c>
      <c r="F1181" s="4">
        <v>4.4102955232071696E-174</v>
      </c>
      <c r="G1181" s="3" t="s">
        <v>750</v>
      </c>
      <c r="H1181" s="3" t="s">
        <v>213</v>
      </c>
    </row>
    <row r="1182" spans="1:8" x14ac:dyDescent="0.2">
      <c r="A1182" s="2">
        <v>2.62955431416456E-169</v>
      </c>
      <c r="B1182" s="3">
        <v>1.18113192806483</v>
      </c>
      <c r="C1182" s="3">
        <f t="shared" si="18"/>
        <v>3.2580600060218443</v>
      </c>
      <c r="D1182" s="3">
        <v>0.40600000000000003</v>
      </c>
      <c r="E1182" s="4">
        <v>0.04</v>
      </c>
      <c r="F1182" s="4">
        <v>5.6146243716041697E-165</v>
      </c>
      <c r="G1182" s="3" t="s">
        <v>750</v>
      </c>
      <c r="H1182" s="3" t="s">
        <v>754</v>
      </c>
    </row>
    <row r="1183" spans="1:8" x14ac:dyDescent="0.2">
      <c r="A1183" s="2">
        <v>5.3293778434051603E-164</v>
      </c>
      <c r="B1183" s="3">
        <v>1.15380426711768</v>
      </c>
      <c r="C1183" s="3">
        <f t="shared" si="18"/>
        <v>3.1702304015269172</v>
      </c>
      <c r="D1183" s="3">
        <v>0.56499999999999995</v>
      </c>
      <c r="E1183" s="4">
        <v>8.8999999999999996E-2</v>
      </c>
      <c r="F1183" s="4">
        <v>1.13792875712387E-159</v>
      </c>
      <c r="G1183" s="3" t="s">
        <v>750</v>
      </c>
      <c r="H1183" s="3" t="s">
        <v>668</v>
      </c>
    </row>
    <row r="1184" spans="1:8" x14ac:dyDescent="0.2">
      <c r="A1184" s="2">
        <v>1.73898309639446E-129</v>
      </c>
      <c r="B1184" s="3">
        <v>1.1367507234048599</v>
      </c>
      <c r="C1184" s="3">
        <f t="shared" si="18"/>
        <v>3.1166251179508473</v>
      </c>
      <c r="D1184" s="3">
        <v>0.60499999999999998</v>
      </c>
      <c r="E1184" s="4">
        <v>0.125</v>
      </c>
      <c r="F1184" s="4">
        <v>3.7130767074214598E-125</v>
      </c>
      <c r="G1184" s="3" t="s">
        <v>750</v>
      </c>
      <c r="H1184" s="3" t="s">
        <v>11</v>
      </c>
    </row>
    <row r="1185" spans="1:8" x14ac:dyDescent="0.2">
      <c r="A1185" s="2">
        <v>7.3386817550772003E-53</v>
      </c>
      <c r="B1185" s="3">
        <v>1.1298481436818699</v>
      </c>
      <c r="C1185" s="3">
        <f t="shared" si="18"/>
        <v>3.0951864408180483</v>
      </c>
      <c r="D1185" s="3">
        <v>0.75800000000000001</v>
      </c>
      <c r="E1185" s="4">
        <v>0.41099999999999998</v>
      </c>
      <c r="F1185" s="4">
        <v>1.56695532834408E-48</v>
      </c>
      <c r="G1185" s="3" t="s">
        <v>750</v>
      </c>
      <c r="H1185" s="3" t="s">
        <v>16</v>
      </c>
    </row>
    <row r="1186" spans="1:8" x14ac:dyDescent="0.2">
      <c r="A1186" s="2">
        <v>4.8363889009245898E-238</v>
      </c>
      <c r="B1186" s="3">
        <v>1.12980851700115</v>
      </c>
      <c r="C1186" s="3">
        <f t="shared" si="18"/>
        <v>3.0950637912833026</v>
      </c>
      <c r="D1186" s="3">
        <v>0.27400000000000002</v>
      </c>
      <c r="E1186" s="4">
        <v>5.0000000000000001E-3</v>
      </c>
      <c r="F1186" s="4">
        <v>1.0326657581254199E-233</v>
      </c>
      <c r="G1186" s="3" t="s">
        <v>750</v>
      </c>
      <c r="H1186" s="3" t="s">
        <v>755</v>
      </c>
    </row>
    <row r="1187" spans="1:8" x14ac:dyDescent="0.2">
      <c r="A1187" s="2">
        <v>7.1386757447167704E-114</v>
      </c>
      <c r="B1187" s="3">
        <v>1.0985287461217299</v>
      </c>
      <c r="C1187" s="3">
        <f t="shared" si="18"/>
        <v>2.9997493828296049</v>
      </c>
      <c r="D1187" s="3">
        <v>0.84099999999999997</v>
      </c>
      <c r="E1187" s="4">
        <v>0.28799999999999998</v>
      </c>
      <c r="F1187" s="4">
        <v>1.5242500450119201E-109</v>
      </c>
      <c r="G1187" s="3" t="s">
        <v>750</v>
      </c>
      <c r="H1187" s="3" t="s">
        <v>17</v>
      </c>
    </row>
    <row r="1188" spans="1:8" x14ac:dyDescent="0.2">
      <c r="A1188" s="2">
        <v>2.8556146651300601E-140</v>
      </c>
      <c r="B1188" s="3">
        <v>1.09768381296718</v>
      </c>
      <c r="C1188" s="3">
        <f t="shared" si="18"/>
        <v>2.9972158655977905</v>
      </c>
      <c r="D1188" s="3">
        <v>0.441</v>
      </c>
      <c r="E1188" s="4">
        <v>5.8999999999999997E-2</v>
      </c>
      <c r="F1188" s="4">
        <v>6.0973084329856999E-136</v>
      </c>
      <c r="G1188" s="3" t="s">
        <v>750</v>
      </c>
      <c r="H1188" s="3" t="s">
        <v>121</v>
      </c>
    </row>
    <row r="1189" spans="1:8" x14ac:dyDescent="0.2">
      <c r="A1189" s="2">
        <v>2.2628812434955198E-37</v>
      </c>
      <c r="B1189" s="3">
        <v>1.0856172677455</v>
      </c>
      <c r="C1189" s="3">
        <f t="shared" si="18"/>
        <v>2.9612671494024667</v>
      </c>
      <c r="D1189" s="3">
        <v>0.63100000000000001</v>
      </c>
      <c r="E1189" s="4">
        <v>0.34699999999999998</v>
      </c>
      <c r="F1189" s="4">
        <v>4.8317040311116299E-33</v>
      </c>
      <c r="G1189" s="3" t="s">
        <v>750</v>
      </c>
      <c r="H1189" s="3" t="s">
        <v>412</v>
      </c>
    </row>
    <row r="1190" spans="1:8" x14ac:dyDescent="0.2">
      <c r="A1190" s="2">
        <v>2.3613558290432802E-112</v>
      </c>
      <c r="B1190" s="3">
        <v>1.07566849252188</v>
      </c>
      <c r="C1190" s="3">
        <f t="shared" si="18"/>
        <v>2.9319522337036901</v>
      </c>
      <c r="D1190" s="3">
        <v>0.91100000000000003</v>
      </c>
      <c r="E1190" s="4">
        <v>0.38800000000000001</v>
      </c>
      <c r="F1190" s="4">
        <v>5.0419669661732199E-108</v>
      </c>
      <c r="G1190" s="3" t="s">
        <v>750</v>
      </c>
      <c r="H1190" s="3" t="s">
        <v>103</v>
      </c>
    </row>
    <row r="1191" spans="1:8" x14ac:dyDescent="0.2">
      <c r="A1191" s="2">
        <v>3.2136694517803098E-73</v>
      </c>
      <c r="B1191" s="3">
        <v>1.07258405749014</v>
      </c>
      <c r="C1191" s="3">
        <f t="shared" si="18"/>
        <v>2.9229227501091031</v>
      </c>
      <c r="D1191" s="3">
        <v>0.77200000000000002</v>
      </c>
      <c r="E1191" s="4">
        <v>0.34499999999999997</v>
      </c>
      <c r="F1191" s="4">
        <v>6.86182701344132E-69</v>
      </c>
      <c r="G1191" s="3" t="s">
        <v>750</v>
      </c>
      <c r="H1191" s="3" t="s">
        <v>625</v>
      </c>
    </row>
    <row r="1192" spans="1:8" x14ac:dyDescent="0.2">
      <c r="A1192" s="2">
        <v>3.7439206949051599E-96</v>
      </c>
      <c r="B1192" s="3">
        <v>1.06391701442178</v>
      </c>
      <c r="C1192" s="3">
        <f t="shared" si="18"/>
        <v>2.8976991177969835</v>
      </c>
      <c r="D1192" s="3">
        <v>0.33700000000000002</v>
      </c>
      <c r="E1192" s="4">
        <v>5.0999999999999997E-2</v>
      </c>
      <c r="F1192" s="4">
        <v>7.9940194677614996E-92</v>
      </c>
      <c r="G1192" s="3" t="s">
        <v>750</v>
      </c>
      <c r="H1192" s="3" t="s">
        <v>756</v>
      </c>
    </row>
    <row r="1193" spans="1:8" x14ac:dyDescent="0.2">
      <c r="A1193" s="2">
        <v>4.2485538397959396E-81</v>
      </c>
      <c r="B1193" s="3">
        <v>1.06319427694726</v>
      </c>
      <c r="C1193" s="3">
        <f t="shared" si="18"/>
        <v>2.8956055986781579</v>
      </c>
      <c r="D1193" s="3">
        <v>0.40300000000000002</v>
      </c>
      <c r="E1193" s="4">
        <v>8.5999999999999993E-2</v>
      </c>
      <c r="F1193" s="4">
        <v>9.0715121587322894E-77</v>
      </c>
      <c r="G1193" s="3" t="s">
        <v>750</v>
      </c>
      <c r="H1193" s="3" t="s">
        <v>505</v>
      </c>
    </row>
    <row r="1194" spans="1:8" x14ac:dyDescent="0.2">
      <c r="A1194" s="2">
        <v>1.3456655465988601E-248</v>
      </c>
      <c r="B1194" s="3">
        <v>1.06088238711081</v>
      </c>
      <c r="C1194" s="3">
        <f t="shared" si="18"/>
        <v>2.8889190098308299</v>
      </c>
      <c r="D1194" s="3">
        <v>0.29699999999999999</v>
      </c>
      <c r="E1194" s="4">
        <v>6.0000000000000001E-3</v>
      </c>
      <c r="F1194" s="4">
        <v>2.8732650750978899E-244</v>
      </c>
      <c r="G1194" s="3" t="s">
        <v>750</v>
      </c>
      <c r="H1194" s="3" t="s">
        <v>757</v>
      </c>
    </row>
    <row r="1195" spans="1:8" x14ac:dyDescent="0.2">
      <c r="A1195" s="2">
        <v>1.04010381041404E-63</v>
      </c>
      <c r="B1195" s="3">
        <v>1.0208238049919001</v>
      </c>
      <c r="C1195" s="3">
        <f t="shared" si="18"/>
        <v>2.7754802769336031</v>
      </c>
      <c r="D1195" s="3">
        <v>0.48699999999999999</v>
      </c>
      <c r="E1195" s="4">
        <v>0.155</v>
      </c>
      <c r="F1195" s="4">
        <v>2.2208296559960598E-59</v>
      </c>
      <c r="G1195" s="3" t="s">
        <v>750</v>
      </c>
      <c r="H1195" s="3" t="s">
        <v>543</v>
      </c>
    </row>
    <row r="1196" spans="1:8" x14ac:dyDescent="0.2">
      <c r="A1196" s="2">
        <v>2.7451896010914701E-105</v>
      </c>
      <c r="B1196" s="3">
        <v>1.0196849718807599</v>
      </c>
      <c r="C1196" s="3">
        <f t="shared" si="18"/>
        <v>2.7723212672287607</v>
      </c>
      <c r="D1196" s="3">
        <v>0.72599999999999998</v>
      </c>
      <c r="E1196" s="4">
        <v>0.219</v>
      </c>
      <c r="F1196" s="4">
        <v>5.8615288362504994E-101</v>
      </c>
      <c r="G1196" s="3" t="s">
        <v>750</v>
      </c>
      <c r="H1196" s="3" t="s">
        <v>141</v>
      </c>
    </row>
    <row r="1197" spans="1:8" x14ac:dyDescent="0.2">
      <c r="A1197" s="4">
        <v>4.0345850666928801E-88</v>
      </c>
      <c r="B1197" s="3">
        <v>0.99771651493146796</v>
      </c>
      <c r="C1197" s="3">
        <f t="shared" si="18"/>
        <v>2.7120817540744269</v>
      </c>
      <c r="D1197" s="3">
        <v>0.61699999999999999</v>
      </c>
      <c r="E1197" s="4">
        <v>0.18</v>
      </c>
      <c r="F1197" s="4">
        <v>8.6146460344026392E-84</v>
      </c>
      <c r="G1197" s="3" t="s">
        <v>750</v>
      </c>
      <c r="H1197" s="3" t="s">
        <v>272</v>
      </c>
    </row>
    <row r="1198" spans="1:8" x14ac:dyDescent="0.2">
      <c r="A1198" s="4">
        <v>1.8096578117747499E-79</v>
      </c>
      <c r="B1198" s="3">
        <v>0.97558803033193897</v>
      </c>
      <c r="C1198" s="3">
        <f t="shared" si="18"/>
        <v>2.6527266361674262</v>
      </c>
      <c r="D1198" s="3">
        <v>0.63100000000000001</v>
      </c>
      <c r="E1198" s="4">
        <v>0.20399999999999999</v>
      </c>
      <c r="F1198" s="4">
        <v>3.86398135970144E-75</v>
      </c>
      <c r="G1198" s="3" t="s">
        <v>750</v>
      </c>
      <c r="H1198" s="3" t="s">
        <v>66</v>
      </c>
    </row>
    <row r="1199" spans="1:8" x14ac:dyDescent="0.2">
      <c r="A1199" s="4">
        <v>4.5409184604788299E-27</v>
      </c>
      <c r="B1199" s="3">
        <v>0.973272661281122</v>
      </c>
      <c r="C1199" s="3">
        <f t="shared" si="18"/>
        <v>2.6465917000750934</v>
      </c>
      <c r="D1199" s="3">
        <v>0.441</v>
      </c>
      <c r="E1199" s="4">
        <v>0.21099999999999999</v>
      </c>
      <c r="F1199" s="4">
        <v>9.69576909681441E-23</v>
      </c>
      <c r="G1199" s="3" t="s">
        <v>750</v>
      </c>
      <c r="H1199" s="3" t="s">
        <v>499</v>
      </c>
    </row>
    <row r="1200" spans="1:8" x14ac:dyDescent="0.2">
      <c r="A1200" s="4">
        <v>3.67500004661614E-79</v>
      </c>
      <c r="B1200" s="3">
        <v>0.96150046670646405</v>
      </c>
      <c r="C1200" s="3">
        <f t="shared" si="18"/>
        <v>2.615618178487042</v>
      </c>
      <c r="D1200" s="3">
        <v>0.64300000000000002</v>
      </c>
      <c r="E1200" s="4">
        <v>0.217</v>
      </c>
      <c r="F1200" s="4">
        <v>7.8468600995347902E-75</v>
      </c>
      <c r="G1200" s="3" t="s">
        <v>750</v>
      </c>
      <c r="H1200" s="3" t="s">
        <v>125</v>
      </c>
    </row>
    <row r="1201" spans="1:8" x14ac:dyDescent="0.2">
      <c r="A1201" s="4">
        <v>6.0492265484967402E-94</v>
      </c>
      <c r="B1201" s="3">
        <v>0.93628379381753701</v>
      </c>
      <c r="C1201" s="3">
        <f t="shared" si="18"/>
        <v>2.5504856545916286</v>
      </c>
      <c r="D1201" s="3">
        <v>0.95099999999999996</v>
      </c>
      <c r="E1201" s="4">
        <v>0.47399999999999998</v>
      </c>
      <c r="F1201" s="4">
        <v>1.29163085263502E-89</v>
      </c>
      <c r="G1201" s="3" t="s">
        <v>750</v>
      </c>
      <c r="H1201" s="3" t="s">
        <v>33</v>
      </c>
    </row>
    <row r="1202" spans="1:8" x14ac:dyDescent="0.2">
      <c r="A1202" s="4">
        <v>1.9188982830186901E-110</v>
      </c>
      <c r="B1202" s="3">
        <v>0.93379330539015404</v>
      </c>
      <c r="C1202" s="3">
        <f t="shared" si="18"/>
        <v>2.5441416027575978</v>
      </c>
      <c r="D1202" s="3">
        <v>0.61699999999999999</v>
      </c>
      <c r="E1202" s="4">
        <v>0.152</v>
      </c>
      <c r="F1202" s="4">
        <v>4.0972316139015001E-106</v>
      </c>
      <c r="G1202" s="3" t="s">
        <v>750</v>
      </c>
      <c r="H1202" s="3" t="s">
        <v>126</v>
      </c>
    </row>
    <row r="1203" spans="1:8" x14ac:dyDescent="0.2">
      <c r="A1203" s="4">
        <v>6.6317164010662301E-56</v>
      </c>
      <c r="B1203" s="3">
        <v>0.92463530842779196</v>
      </c>
      <c r="C1203" s="3">
        <f t="shared" si="18"/>
        <v>2.5209487239411588</v>
      </c>
      <c r="D1203" s="3">
        <v>0.47299999999999998</v>
      </c>
      <c r="E1203" s="4">
        <v>0.159</v>
      </c>
      <c r="F1203" s="4">
        <v>1.41600408595566E-51</v>
      </c>
      <c r="G1203" s="3" t="s">
        <v>750</v>
      </c>
      <c r="H1203" s="3" t="s">
        <v>99</v>
      </c>
    </row>
    <row r="1204" spans="1:8" x14ac:dyDescent="0.2">
      <c r="A1204" s="4">
        <v>4.6152010841459501E-60</v>
      </c>
      <c r="B1204" s="3">
        <v>0.91927728868621095</v>
      </c>
      <c r="C1204" s="3">
        <f t="shared" si="18"/>
        <v>2.5074775525398625</v>
      </c>
      <c r="D1204" s="3">
        <v>0.29399999999999998</v>
      </c>
      <c r="E1204" s="4">
        <v>6.2E-2</v>
      </c>
      <c r="F1204" s="4">
        <v>9.8543773548684306E-56</v>
      </c>
      <c r="G1204" s="3" t="s">
        <v>750</v>
      </c>
      <c r="H1204" s="3" t="s">
        <v>758</v>
      </c>
    </row>
    <row r="1205" spans="1:8" x14ac:dyDescent="0.2">
      <c r="A1205" s="4">
        <v>5.9965620763456098E-43</v>
      </c>
      <c r="B1205" s="3">
        <v>0.90470870973117101</v>
      </c>
      <c r="C1205" s="3">
        <f t="shared" si="18"/>
        <v>2.4712119782046327</v>
      </c>
      <c r="D1205" s="3">
        <v>0.38300000000000001</v>
      </c>
      <c r="E1205" s="4">
        <v>0.129</v>
      </c>
      <c r="F1205" s="4">
        <v>1.28038593454132E-38</v>
      </c>
      <c r="G1205" s="3" t="s">
        <v>750</v>
      </c>
      <c r="H1205" s="3" t="s">
        <v>19</v>
      </c>
    </row>
    <row r="1206" spans="1:8" x14ac:dyDescent="0.2">
      <c r="A1206" s="4">
        <v>5.4235488404669997E-119</v>
      </c>
      <c r="B1206" s="3">
        <v>0.90212167608044702</v>
      </c>
      <c r="C1206" s="3">
        <f t="shared" si="18"/>
        <v>2.4648271321257864</v>
      </c>
      <c r="D1206" s="3">
        <v>0.40100000000000002</v>
      </c>
      <c r="E1206" s="4">
        <v>5.8999999999999997E-2</v>
      </c>
      <c r="F1206" s="4">
        <v>1.1580361484165101E-114</v>
      </c>
      <c r="G1206" s="3" t="s">
        <v>750</v>
      </c>
      <c r="H1206" s="3" t="s">
        <v>759</v>
      </c>
    </row>
    <row r="1207" spans="1:8" x14ac:dyDescent="0.2">
      <c r="A1207" s="4">
        <v>7.5660950945752997E-55</v>
      </c>
      <c r="B1207" s="3">
        <v>0.895319474033067</v>
      </c>
      <c r="C1207" s="3">
        <f t="shared" si="18"/>
        <v>2.448117774602562</v>
      </c>
      <c r="D1207" s="3">
        <v>0.47299999999999998</v>
      </c>
      <c r="E1207" s="4">
        <v>0.155</v>
      </c>
      <c r="F1207" s="4">
        <v>1.61551262459372E-50</v>
      </c>
      <c r="G1207" s="3" t="s">
        <v>750</v>
      </c>
      <c r="H1207" s="3" t="s">
        <v>503</v>
      </c>
    </row>
    <row r="1208" spans="1:8" x14ac:dyDescent="0.2">
      <c r="A1208" s="4">
        <v>1.3523087668829399E-125</v>
      </c>
      <c r="B1208" s="3">
        <v>0.89039909441232601</v>
      </c>
      <c r="C1208" s="3">
        <f t="shared" si="18"/>
        <v>2.4361016918820764</v>
      </c>
      <c r="D1208" s="3">
        <v>0.33100000000000002</v>
      </c>
      <c r="E1208" s="4">
        <v>3.5000000000000003E-2</v>
      </c>
      <c r="F1208" s="4">
        <v>2.8874496790484402E-121</v>
      </c>
      <c r="G1208" s="3" t="s">
        <v>750</v>
      </c>
      <c r="H1208" s="3" t="s">
        <v>760</v>
      </c>
    </row>
    <row r="1209" spans="1:8" x14ac:dyDescent="0.2">
      <c r="A1209" s="4">
        <v>3.3481104609943503E-95</v>
      </c>
      <c r="B1209" s="3">
        <v>0.88123033134998596</v>
      </c>
      <c r="C1209" s="3">
        <f t="shared" si="18"/>
        <v>2.4138677373640518</v>
      </c>
      <c r="D1209" s="3">
        <v>0.44700000000000001</v>
      </c>
      <c r="E1209" s="4">
        <v>9.1999999999999998E-2</v>
      </c>
      <c r="F1209" s="4">
        <v>7.1488854563151403E-91</v>
      </c>
      <c r="G1209" s="3" t="s">
        <v>750</v>
      </c>
      <c r="H1209" s="3" t="s">
        <v>664</v>
      </c>
    </row>
    <row r="1210" spans="1:8" x14ac:dyDescent="0.2">
      <c r="A1210" s="4">
        <v>1.04600141849502E-95</v>
      </c>
      <c r="B1210" s="3">
        <v>0.86517138658977499</v>
      </c>
      <c r="C1210" s="3">
        <f t="shared" si="18"/>
        <v>2.3754131650538333</v>
      </c>
      <c r="D1210" s="3">
        <v>0.441</v>
      </c>
      <c r="E1210" s="4">
        <v>8.8999999999999996E-2</v>
      </c>
      <c r="F1210" s="4">
        <v>2.23342222877057E-91</v>
      </c>
      <c r="G1210" s="3" t="s">
        <v>750</v>
      </c>
      <c r="H1210" s="3" t="s">
        <v>761</v>
      </c>
    </row>
    <row r="1211" spans="1:8" x14ac:dyDescent="0.2">
      <c r="A1211" s="4">
        <v>5.3045748032487302E-80</v>
      </c>
      <c r="B1211" s="3">
        <v>0.85807384624194505</v>
      </c>
      <c r="C1211" s="3">
        <f t="shared" si="18"/>
        <v>2.3586132637852808</v>
      </c>
      <c r="D1211" s="3">
        <v>0.40100000000000002</v>
      </c>
      <c r="E1211" s="4">
        <v>8.5000000000000006E-2</v>
      </c>
      <c r="F1211" s="4">
        <v>1.1326328119896701E-75</v>
      </c>
      <c r="G1211" s="3" t="s">
        <v>750</v>
      </c>
      <c r="H1211" s="3" t="s">
        <v>304</v>
      </c>
    </row>
    <row r="1212" spans="1:8" x14ac:dyDescent="0.2">
      <c r="A1212" s="4">
        <v>5.2984545143681298E-58</v>
      </c>
      <c r="B1212" s="3">
        <v>0.85342142172158197</v>
      </c>
      <c r="C1212" s="3">
        <f t="shared" si="18"/>
        <v>2.3476654802182546</v>
      </c>
      <c r="D1212" s="3">
        <v>0.34</v>
      </c>
      <c r="E1212" s="4">
        <v>8.3000000000000004E-2</v>
      </c>
      <c r="F1212" s="4">
        <v>1.13132600790788E-53</v>
      </c>
      <c r="G1212" s="3" t="s">
        <v>750</v>
      </c>
      <c r="H1212" s="3" t="s">
        <v>762</v>
      </c>
    </row>
    <row r="1213" spans="1:8" x14ac:dyDescent="0.2">
      <c r="A1213" s="4">
        <v>1.8163337139154201E-64</v>
      </c>
      <c r="B1213" s="3">
        <v>0.83551206255821697</v>
      </c>
      <c r="C1213" s="3">
        <f t="shared" si="18"/>
        <v>2.3059945594867903</v>
      </c>
      <c r="D1213" s="3">
        <v>0.66300000000000003</v>
      </c>
      <c r="E1213" s="4">
        <v>0.255</v>
      </c>
      <c r="F1213" s="4">
        <v>3.8782357459522103E-60</v>
      </c>
      <c r="G1213" s="3" t="s">
        <v>750</v>
      </c>
      <c r="H1213" s="3" t="s">
        <v>69</v>
      </c>
    </row>
    <row r="1214" spans="1:8" x14ac:dyDescent="0.2">
      <c r="A1214" s="4">
        <v>2.77806760611722E-27</v>
      </c>
      <c r="B1214" s="3">
        <v>0.82256645932086403</v>
      </c>
      <c r="C1214" s="3">
        <f t="shared" si="18"/>
        <v>2.276334466970428</v>
      </c>
      <c r="D1214" s="3">
        <v>0.52700000000000002</v>
      </c>
      <c r="E1214" s="4">
        <v>0.28399999999999997</v>
      </c>
      <c r="F1214" s="4">
        <v>5.9317299525814903E-23</v>
      </c>
      <c r="G1214" s="3" t="s">
        <v>750</v>
      </c>
      <c r="H1214" s="3" t="s">
        <v>602</v>
      </c>
    </row>
    <row r="1215" spans="1:8" x14ac:dyDescent="0.2">
      <c r="A1215" s="4">
        <v>2.37814796172048E-57</v>
      </c>
      <c r="B1215" s="3">
        <v>0.81346002516163796</v>
      </c>
      <c r="C1215" s="3">
        <f t="shared" si="18"/>
        <v>2.2556992761272281</v>
      </c>
      <c r="D1215" s="3">
        <v>0.69499999999999995</v>
      </c>
      <c r="E1215" s="4">
        <v>0.32700000000000001</v>
      </c>
      <c r="F1215" s="4">
        <v>5.0778215278655702E-53</v>
      </c>
      <c r="G1215" s="3" t="s">
        <v>750</v>
      </c>
      <c r="H1215" s="3" t="s">
        <v>573</v>
      </c>
    </row>
    <row r="1216" spans="1:8" x14ac:dyDescent="0.2">
      <c r="A1216" s="4">
        <v>8.3667194964716803E-42</v>
      </c>
      <c r="B1216" s="3">
        <v>0.80784995213828104</v>
      </c>
      <c r="C1216" s="3">
        <f t="shared" si="18"/>
        <v>2.2430800689033559</v>
      </c>
      <c r="D1216" s="3">
        <v>0.32</v>
      </c>
      <c r="E1216" s="4">
        <v>9.1999999999999998E-2</v>
      </c>
      <c r="F1216" s="4">
        <v>1.78646194688663E-37</v>
      </c>
      <c r="G1216" s="3" t="s">
        <v>750</v>
      </c>
      <c r="H1216" s="3" t="s">
        <v>522</v>
      </c>
    </row>
    <row r="1217" spans="1:8" x14ac:dyDescent="0.2">
      <c r="A1217" s="4">
        <v>9.7103096535380408E-68</v>
      </c>
      <c r="B1217" s="3">
        <v>0.79942981529260804</v>
      </c>
      <c r="C1217" s="3">
        <f t="shared" si="18"/>
        <v>2.2242723207940909</v>
      </c>
      <c r="D1217" s="3">
        <v>0.378</v>
      </c>
      <c r="E1217" s="4">
        <v>8.7999999999999995E-2</v>
      </c>
      <c r="F1217" s="4">
        <v>2.07334531722344E-63</v>
      </c>
      <c r="G1217" s="3" t="s">
        <v>750</v>
      </c>
      <c r="H1217" s="3" t="s">
        <v>763</v>
      </c>
    </row>
    <row r="1218" spans="1:8" x14ac:dyDescent="0.2">
      <c r="A1218" s="4">
        <v>8.1521512454409705E-46</v>
      </c>
      <c r="B1218" s="3">
        <v>0.79889725597844496</v>
      </c>
      <c r="C1218" s="3">
        <f t="shared" si="18"/>
        <v>2.2230880792198464</v>
      </c>
      <c r="D1218" s="3">
        <v>0.54200000000000004</v>
      </c>
      <c r="E1218" s="4">
        <v>0.22900000000000001</v>
      </c>
      <c r="F1218" s="4">
        <v>1.7406473339265601E-41</v>
      </c>
      <c r="G1218" s="3" t="s">
        <v>750</v>
      </c>
      <c r="H1218" s="3" t="s">
        <v>413</v>
      </c>
    </row>
    <row r="1219" spans="1:8" x14ac:dyDescent="0.2">
      <c r="A1219" s="4">
        <v>6.0208360215972E-68</v>
      </c>
      <c r="B1219" s="3">
        <v>0.79358761832929303</v>
      </c>
      <c r="C1219" s="3">
        <f t="shared" si="18"/>
        <v>2.2113155685976382</v>
      </c>
      <c r="D1219" s="3">
        <v>0.57099999999999995</v>
      </c>
      <c r="E1219" s="4">
        <v>0.20200000000000001</v>
      </c>
      <c r="F1219" s="4">
        <v>1.2855689073314301E-63</v>
      </c>
      <c r="G1219" s="3" t="s">
        <v>750</v>
      </c>
      <c r="H1219" s="3" t="s">
        <v>195</v>
      </c>
    </row>
    <row r="1220" spans="1:8" x14ac:dyDescent="0.2">
      <c r="A1220" s="4">
        <v>1.0083671205633E-72</v>
      </c>
      <c r="B1220" s="3">
        <v>0.78908256941131105</v>
      </c>
      <c r="C1220" s="3">
        <f t="shared" ref="C1220:C1283" si="19">EXP(B1220)</f>
        <v>2.2013758899680997</v>
      </c>
      <c r="D1220" s="3">
        <v>0.41799999999999998</v>
      </c>
      <c r="E1220" s="4">
        <v>0.10100000000000001</v>
      </c>
      <c r="F1220" s="4">
        <v>2.1530654758267499E-68</v>
      </c>
      <c r="G1220" s="3" t="s">
        <v>750</v>
      </c>
      <c r="H1220" s="3" t="s">
        <v>764</v>
      </c>
    </row>
    <row r="1221" spans="1:8" x14ac:dyDescent="0.2">
      <c r="A1221" s="4">
        <v>3.7706364021808198E-57</v>
      </c>
      <c r="B1221" s="3">
        <v>0.78112450792965604</v>
      </c>
      <c r="C1221" s="3">
        <f t="shared" si="19"/>
        <v>2.1839267281317833</v>
      </c>
      <c r="D1221" s="3">
        <v>0.60499999999999998</v>
      </c>
      <c r="E1221" s="4">
        <v>0.253</v>
      </c>
      <c r="F1221" s="4">
        <v>8.05106284593648E-53</v>
      </c>
      <c r="G1221" s="3" t="s">
        <v>750</v>
      </c>
      <c r="H1221" s="3" t="s">
        <v>585</v>
      </c>
    </row>
    <row r="1222" spans="1:8" x14ac:dyDescent="0.2">
      <c r="A1222" s="4">
        <v>6.1744023587193003E-32</v>
      </c>
      <c r="B1222" s="3">
        <v>0.76036290553817798</v>
      </c>
      <c r="C1222" s="3">
        <f t="shared" si="19"/>
        <v>2.1390523536023744</v>
      </c>
      <c r="D1222" s="3">
        <v>0.49299999999999999</v>
      </c>
      <c r="E1222" s="4">
        <v>0.246</v>
      </c>
      <c r="F1222" s="4">
        <v>1.3183583916337401E-27</v>
      </c>
      <c r="G1222" s="3" t="s">
        <v>750</v>
      </c>
      <c r="H1222" s="3" t="s">
        <v>765</v>
      </c>
    </row>
    <row r="1223" spans="1:8" x14ac:dyDescent="0.2">
      <c r="A1223" s="4">
        <v>7.6193831831322802E-54</v>
      </c>
      <c r="B1223" s="3">
        <v>0.74989207707587202</v>
      </c>
      <c r="C1223" s="3">
        <f t="shared" si="19"/>
        <v>2.1167715561087874</v>
      </c>
      <c r="D1223" s="3">
        <v>0.40300000000000002</v>
      </c>
      <c r="E1223" s="4">
        <v>0.11799999999999999</v>
      </c>
      <c r="F1223" s="4">
        <v>1.6268906972624E-49</v>
      </c>
      <c r="G1223" s="3" t="s">
        <v>750</v>
      </c>
      <c r="H1223" s="3" t="s">
        <v>534</v>
      </c>
    </row>
    <row r="1224" spans="1:8" x14ac:dyDescent="0.2">
      <c r="A1224" s="4">
        <v>6.0985830764241899E-55</v>
      </c>
      <c r="B1224" s="3">
        <v>0.74874403900070097</v>
      </c>
      <c r="C1224" s="3">
        <f t="shared" si="19"/>
        <v>2.1143428161756495</v>
      </c>
      <c r="D1224" s="3">
        <v>0.83599999999999997</v>
      </c>
      <c r="E1224" s="4">
        <v>0.48199999999999998</v>
      </c>
      <c r="F1224" s="4">
        <v>1.3021694584780899E-50</v>
      </c>
      <c r="G1224" s="3" t="s">
        <v>750</v>
      </c>
      <c r="H1224" s="3" t="s">
        <v>217</v>
      </c>
    </row>
    <row r="1225" spans="1:8" x14ac:dyDescent="0.2">
      <c r="A1225" s="4">
        <v>1.03232854377296E-54</v>
      </c>
      <c r="B1225" s="3">
        <v>0.74773351811175304</v>
      </c>
      <c r="C1225" s="3">
        <f t="shared" si="19"/>
        <v>2.1122073077631596</v>
      </c>
      <c r="D1225" s="3">
        <v>0.41199999999999998</v>
      </c>
      <c r="E1225" s="4">
        <v>0.121</v>
      </c>
      <c r="F1225" s="4">
        <v>2.2042279066640298E-50</v>
      </c>
      <c r="G1225" s="3" t="s">
        <v>750</v>
      </c>
      <c r="H1225" s="3" t="s">
        <v>37</v>
      </c>
    </row>
    <row r="1226" spans="1:8" x14ac:dyDescent="0.2">
      <c r="A1226" s="4">
        <v>4.1928946733939702E-58</v>
      </c>
      <c r="B1226" s="3">
        <v>0.73659120340462703</v>
      </c>
      <c r="C1226" s="3">
        <f t="shared" si="19"/>
        <v>2.0888030600980954</v>
      </c>
      <c r="D1226" s="3">
        <v>0.68300000000000005</v>
      </c>
      <c r="E1226" s="4">
        <v>0.28299999999999997</v>
      </c>
      <c r="F1226" s="4">
        <v>8.9526687066307899E-54</v>
      </c>
      <c r="G1226" s="3" t="s">
        <v>750</v>
      </c>
      <c r="H1226" s="3" t="s">
        <v>38</v>
      </c>
    </row>
    <row r="1227" spans="1:8" x14ac:dyDescent="0.2">
      <c r="A1227" s="4">
        <v>3.0958112871044101E-61</v>
      </c>
      <c r="B1227" s="3">
        <v>0.73286687844735099</v>
      </c>
      <c r="C1227" s="3">
        <f t="shared" si="19"/>
        <v>2.0810381472352493</v>
      </c>
      <c r="D1227" s="3">
        <v>0.372</v>
      </c>
      <c r="E1227" s="4">
        <v>9.1999999999999998E-2</v>
      </c>
      <c r="F1227" s="4">
        <v>6.6101762602253301E-57</v>
      </c>
      <c r="G1227" s="3" t="s">
        <v>750</v>
      </c>
      <c r="H1227" s="3" t="s">
        <v>223</v>
      </c>
    </row>
    <row r="1228" spans="1:8" x14ac:dyDescent="0.2">
      <c r="A1228" s="4">
        <v>2.1927742836742699E-72</v>
      </c>
      <c r="B1228" s="3">
        <v>0.72589630334006705</v>
      </c>
      <c r="C1228" s="3">
        <f t="shared" si="19"/>
        <v>2.0665825549564238</v>
      </c>
      <c r="D1228" s="3">
        <v>0.96</v>
      </c>
      <c r="E1228" s="4">
        <v>0.68200000000000005</v>
      </c>
      <c r="F1228" s="4">
        <v>4.6820116505012904E-68</v>
      </c>
      <c r="G1228" s="3" t="s">
        <v>750</v>
      </c>
      <c r="H1228" s="3" t="s">
        <v>300</v>
      </c>
    </row>
    <row r="1229" spans="1:8" x14ac:dyDescent="0.2">
      <c r="A1229" s="4">
        <v>1.9156342516332801E-46</v>
      </c>
      <c r="B1229" s="3">
        <v>0.72555075045864204</v>
      </c>
      <c r="C1229" s="3">
        <f t="shared" si="19"/>
        <v>2.0658685647676442</v>
      </c>
      <c r="D1229" s="3">
        <v>0.40600000000000003</v>
      </c>
      <c r="E1229" s="4">
        <v>0.13300000000000001</v>
      </c>
      <c r="F1229" s="4">
        <v>4.0902622540873899E-42</v>
      </c>
      <c r="G1229" s="3" t="s">
        <v>750</v>
      </c>
      <c r="H1229" s="3" t="s">
        <v>537</v>
      </c>
    </row>
    <row r="1230" spans="1:8" x14ac:dyDescent="0.2">
      <c r="A1230" s="4">
        <v>1.0357482518184E-47</v>
      </c>
      <c r="B1230" s="3">
        <v>0.72492292811664505</v>
      </c>
      <c r="C1230" s="3">
        <f t="shared" si="19"/>
        <v>2.0645719733841621</v>
      </c>
      <c r="D1230" s="3">
        <v>0.54800000000000004</v>
      </c>
      <c r="E1230" s="4">
        <v>0.22800000000000001</v>
      </c>
      <c r="F1230" s="4">
        <v>2.2115296672826602E-43</v>
      </c>
      <c r="G1230" s="3" t="s">
        <v>750</v>
      </c>
      <c r="H1230" s="3" t="s">
        <v>766</v>
      </c>
    </row>
    <row r="1231" spans="1:8" x14ac:dyDescent="0.2">
      <c r="A1231" s="4">
        <v>2.4931770629076898E-80</v>
      </c>
      <c r="B1231" s="3">
        <v>0.71925561498823398</v>
      </c>
      <c r="C1231" s="3">
        <f t="shared" si="19"/>
        <v>2.0529044904030171</v>
      </c>
      <c r="D1231" s="3">
        <v>0.36899999999999999</v>
      </c>
      <c r="E1231" s="4">
        <v>7.0000000000000007E-2</v>
      </c>
      <c r="F1231" s="4">
        <v>5.3234316647205001E-76</v>
      </c>
      <c r="G1231" s="3" t="s">
        <v>750</v>
      </c>
      <c r="H1231" s="3" t="s">
        <v>656</v>
      </c>
    </row>
    <row r="1232" spans="1:8" x14ac:dyDescent="0.2">
      <c r="A1232" s="4">
        <v>1.18378675119489E-66</v>
      </c>
      <c r="B1232" s="3">
        <v>0.71832058447777203</v>
      </c>
      <c r="C1232" s="3">
        <f t="shared" si="19"/>
        <v>2.0509858591985686</v>
      </c>
      <c r="D1232" s="3">
        <v>0.38300000000000001</v>
      </c>
      <c r="E1232" s="4">
        <v>0.09</v>
      </c>
      <c r="F1232" s="4">
        <v>2.52762147115133E-62</v>
      </c>
      <c r="G1232" s="3" t="s">
        <v>750</v>
      </c>
      <c r="H1232" s="3" t="s">
        <v>163</v>
      </c>
    </row>
    <row r="1233" spans="1:8" x14ac:dyDescent="0.2">
      <c r="A1233" s="4">
        <v>7.2256802027258206E-14</v>
      </c>
      <c r="B1233" s="3">
        <v>0.71817890906111204</v>
      </c>
      <c r="C1233" s="3">
        <f t="shared" si="19"/>
        <v>2.0506953055050468</v>
      </c>
      <c r="D1233" s="3">
        <v>0.435</v>
      </c>
      <c r="E1233" s="4">
        <v>0.255</v>
      </c>
      <c r="F1233" s="4">
        <v>1.5428272368860199E-9</v>
      </c>
      <c r="G1233" s="3" t="s">
        <v>750</v>
      </c>
      <c r="H1233" s="3" t="s">
        <v>767</v>
      </c>
    </row>
    <row r="1234" spans="1:8" x14ac:dyDescent="0.2">
      <c r="A1234" s="4">
        <v>1.6495557945271299E-40</v>
      </c>
      <c r="B1234" s="3">
        <v>0.71586141693318395</v>
      </c>
      <c r="C1234" s="3">
        <f t="shared" si="19"/>
        <v>2.0459483379323227</v>
      </c>
      <c r="D1234" s="3">
        <v>0.38900000000000001</v>
      </c>
      <c r="E1234" s="4">
        <v>0.14000000000000001</v>
      </c>
      <c r="F1234" s="4">
        <v>3.5221315324743397E-36</v>
      </c>
      <c r="G1234" s="3" t="s">
        <v>750</v>
      </c>
      <c r="H1234" s="3" t="s">
        <v>768</v>
      </c>
    </row>
    <row r="1235" spans="1:8" x14ac:dyDescent="0.2">
      <c r="A1235" s="4">
        <v>1.8334792118250902E-49</v>
      </c>
      <c r="B1235" s="3">
        <v>0.70955162820672202</v>
      </c>
      <c r="C1235" s="3">
        <f t="shared" si="19"/>
        <v>2.0330794787620654</v>
      </c>
      <c r="D1235" s="3">
        <v>0.72</v>
      </c>
      <c r="E1235" s="4">
        <v>0.36599999999999999</v>
      </c>
      <c r="F1235" s="4">
        <v>3.9148448130889303E-45</v>
      </c>
      <c r="G1235" s="3" t="s">
        <v>750</v>
      </c>
      <c r="H1235" s="3" t="s">
        <v>541</v>
      </c>
    </row>
    <row r="1236" spans="1:8" x14ac:dyDescent="0.2">
      <c r="A1236" s="4">
        <v>2.8403860638914999E-13</v>
      </c>
      <c r="B1236" s="3">
        <v>0.69085555840329305</v>
      </c>
      <c r="C1236" s="3">
        <f t="shared" si="19"/>
        <v>1.9954220032095924</v>
      </c>
      <c r="D1236" s="3">
        <v>0.375</v>
      </c>
      <c r="E1236" s="4">
        <v>0.22</v>
      </c>
      <c r="F1236" s="4">
        <v>6.0647923236211301E-9</v>
      </c>
      <c r="G1236" s="3" t="s">
        <v>750</v>
      </c>
      <c r="H1236" s="3" t="s">
        <v>149</v>
      </c>
    </row>
    <row r="1237" spans="1:8" x14ac:dyDescent="0.2">
      <c r="A1237" s="4">
        <v>2.7296174432100998E-47</v>
      </c>
      <c r="B1237" s="3">
        <v>0.68841776917512798</v>
      </c>
      <c r="C1237" s="3">
        <f t="shared" si="19"/>
        <v>1.9905635093426259</v>
      </c>
      <c r="D1237" s="3">
        <v>0.63100000000000001</v>
      </c>
      <c r="E1237" s="4">
        <v>0.28899999999999998</v>
      </c>
      <c r="F1237" s="4">
        <v>5.8282791647422099E-43</v>
      </c>
      <c r="G1237" s="3" t="s">
        <v>750</v>
      </c>
      <c r="H1237" s="3" t="s">
        <v>27</v>
      </c>
    </row>
    <row r="1238" spans="1:8" x14ac:dyDescent="0.2">
      <c r="A1238" s="4">
        <v>3.0029705245411398E-57</v>
      </c>
      <c r="B1238" s="3">
        <v>0.68611938912253501</v>
      </c>
      <c r="C1238" s="3">
        <f t="shared" si="19"/>
        <v>1.9859936914801342</v>
      </c>
      <c r="D1238" s="3">
        <v>0.39200000000000002</v>
      </c>
      <c r="E1238" s="4">
        <v>0.107</v>
      </c>
      <c r="F1238" s="4">
        <v>6.4119426640002404E-53</v>
      </c>
      <c r="G1238" s="3" t="s">
        <v>750</v>
      </c>
      <c r="H1238" s="3" t="s">
        <v>569</v>
      </c>
    </row>
    <row r="1239" spans="1:8" x14ac:dyDescent="0.2">
      <c r="A1239" s="4">
        <v>6.6701468386653897E-56</v>
      </c>
      <c r="B1239" s="3">
        <v>0.68508274120700996</v>
      </c>
      <c r="C1239" s="3">
        <f t="shared" si="19"/>
        <v>1.9839359820040094</v>
      </c>
      <c r="D1239" s="3">
        <v>0.30299999999999999</v>
      </c>
      <c r="E1239" s="4">
        <v>6.6000000000000003E-2</v>
      </c>
      <c r="F1239" s="4">
        <v>1.4242097529918299E-51</v>
      </c>
      <c r="G1239" s="3" t="s">
        <v>750</v>
      </c>
      <c r="H1239" s="3" t="s">
        <v>638</v>
      </c>
    </row>
    <row r="1240" spans="1:8" x14ac:dyDescent="0.2">
      <c r="A1240" s="4">
        <v>4.6147972072302695E-72</v>
      </c>
      <c r="B1240" s="3">
        <v>0.67992608393959497</v>
      </c>
      <c r="C1240" s="3">
        <f t="shared" si="19"/>
        <v>1.9737318363568503</v>
      </c>
      <c r="D1240" s="3">
        <v>0.29699999999999999</v>
      </c>
      <c r="E1240" s="4">
        <v>5.0999999999999997E-2</v>
      </c>
      <c r="F1240" s="4">
        <v>9.8535149968780706E-68</v>
      </c>
      <c r="G1240" s="3" t="s">
        <v>750</v>
      </c>
      <c r="H1240" s="3" t="s">
        <v>769</v>
      </c>
    </row>
    <row r="1241" spans="1:8" x14ac:dyDescent="0.2">
      <c r="A1241" s="4">
        <v>5.0020912048679401E-42</v>
      </c>
      <c r="B1241" s="3">
        <v>0.67357424399703703</v>
      </c>
      <c r="C1241" s="3">
        <f t="shared" si="19"/>
        <v>1.961234739439623</v>
      </c>
      <c r="D1241" s="3">
        <v>0.34</v>
      </c>
      <c r="E1241" s="4">
        <v>0.10299999999999999</v>
      </c>
      <c r="F1241" s="4">
        <v>1.0680465140634001E-37</v>
      </c>
      <c r="G1241" s="3" t="s">
        <v>750</v>
      </c>
      <c r="H1241" s="3" t="s">
        <v>148</v>
      </c>
    </row>
    <row r="1242" spans="1:8" x14ac:dyDescent="0.2">
      <c r="A1242" s="4">
        <v>1.9855774541333901E-75</v>
      </c>
      <c r="B1242" s="3">
        <v>0.66543399168539996</v>
      </c>
      <c r="C1242" s="3">
        <f t="shared" si="19"/>
        <v>1.9453345972031357</v>
      </c>
      <c r="D1242" s="3">
        <v>0.997</v>
      </c>
      <c r="E1242" s="4">
        <v>0.9</v>
      </c>
      <c r="F1242" s="4">
        <v>4.2396049800656097E-71</v>
      </c>
      <c r="G1242" s="3" t="s">
        <v>750</v>
      </c>
      <c r="H1242" s="3" t="s">
        <v>366</v>
      </c>
    </row>
    <row r="1243" spans="1:8" x14ac:dyDescent="0.2">
      <c r="A1243" s="4">
        <v>3.4286375430184498E-59</v>
      </c>
      <c r="B1243" s="3">
        <v>0.66496105547782702</v>
      </c>
      <c r="C1243" s="3">
        <f t="shared" si="19"/>
        <v>1.9444147955571693</v>
      </c>
      <c r="D1243" s="3">
        <v>0.40100000000000002</v>
      </c>
      <c r="E1243" s="4">
        <v>0.106</v>
      </c>
      <c r="F1243" s="4">
        <v>7.3208268818529903E-55</v>
      </c>
      <c r="G1243" s="3" t="s">
        <v>750</v>
      </c>
      <c r="H1243" s="3" t="s">
        <v>36</v>
      </c>
    </row>
    <row r="1244" spans="1:8" x14ac:dyDescent="0.2">
      <c r="A1244" s="4">
        <v>3.6871660276345601E-102</v>
      </c>
      <c r="B1244" s="3">
        <v>0.664404615846377</v>
      </c>
      <c r="C1244" s="3">
        <f t="shared" si="19"/>
        <v>1.9433331470688955</v>
      </c>
      <c r="D1244" s="3">
        <v>0.30499999999999999</v>
      </c>
      <c r="E1244" s="4">
        <v>3.6999999999999998E-2</v>
      </c>
      <c r="F1244" s="4">
        <v>7.8728369022053201E-98</v>
      </c>
      <c r="G1244" s="3" t="s">
        <v>750</v>
      </c>
      <c r="H1244" s="3" t="s">
        <v>770</v>
      </c>
    </row>
    <row r="1245" spans="1:8" x14ac:dyDescent="0.2">
      <c r="A1245" s="4">
        <v>1.5312642213785701E-51</v>
      </c>
      <c r="B1245" s="3">
        <v>0.65935453314283499</v>
      </c>
      <c r="C1245" s="3">
        <f t="shared" si="19"/>
        <v>1.9335438930317865</v>
      </c>
      <c r="D1245" s="3">
        <v>0.32900000000000001</v>
      </c>
      <c r="E1245" s="4">
        <v>8.3000000000000004E-2</v>
      </c>
      <c r="F1245" s="4">
        <v>3.2695553654875202E-47</v>
      </c>
      <c r="G1245" s="3" t="s">
        <v>750</v>
      </c>
      <c r="H1245" s="3" t="s">
        <v>225</v>
      </c>
    </row>
    <row r="1246" spans="1:8" x14ac:dyDescent="0.2">
      <c r="A1246" s="4">
        <v>3.66851989733994E-46</v>
      </c>
      <c r="B1246" s="3">
        <v>0.65842273605732904</v>
      </c>
      <c r="C1246" s="3">
        <f t="shared" si="19"/>
        <v>1.9317430616025972</v>
      </c>
      <c r="D1246" s="3">
        <v>0.48099999999999998</v>
      </c>
      <c r="E1246" s="4">
        <v>0.17799999999999999</v>
      </c>
      <c r="F1246" s="4">
        <v>7.8330236848002401E-42</v>
      </c>
      <c r="G1246" s="3" t="s">
        <v>750</v>
      </c>
      <c r="H1246" s="3" t="s">
        <v>176</v>
      </c>
    </row>
    <row r="1247" spans="1:8" x14ac:dyDescent="0.2">
      <c r="A1247" s="4">
        <v>2.0178722146087899E-44</v>
      </c>
      <c r="B1247" s="3">
        <v>0.65830697661653603</v>
      </c>
      <c r="C1247" s="3">
        <f t="shared" si="19"/>
        <v>1.9315194570484491</v>
      </c>
      <c r="D1247" s="3">
        <v>0.49299999999999999</v>
      </c>
      <c r="E1247" s="4">
        <v>0.192</v>
      </c>
      <c r="F1247" s="4">
        <v>4.3085607526326799E-40</v>
      </c>
      <c r="G1247" s="5" t="s">
        <v>750</v>
      </c>
      <c r="H1247" s="6" t="s">
        <v>877</v>
      </c>
    </row>
    <row r="1248" spans="1:8" x14ac:dyDescent="0.2">
      <c r="A1248" s="4">
        <v>1.1369393662061901E-69</v>
      </c>
      <c r="B1248" s="3">
        <v>0.65739744815028101</v>
      </c>
      <c r="C1248" s="3">
        <f t="shared" si="19"/>
        <v>1.9297634837940199</v>
      </c>
      <c r="D1248" s="3">
        <v>0.83</v>
      </c>
      <c r="E1248" s="4">
        <v>0.377</v>
      </c>
      <c r="F1248" s="4">
        <v>2.4275929347234601E-65</v>
      </c>
      <c r="G1248" s="3" t="s">
        <v>750</v>
      </c>
      <c r="H1248" s="3" t="s">
        <v>18</v>
      </c>
    </row>
    <row r="1249" spans="1:8" x14ac:dyDescent="0.2">
      <c r="A1249" s="4">
        <v>3.3418741485576099E-45</v>
      </c>
      <c r="B1249" s="3">
        <v>0.65556868508563704</v>
      </c>
      <c r="C1249" s="3">
        <f t="shared" si="19"/>
        <v>1.9262376285709086</v>
      </c>
      <c r="D1249" s="3">
        <v>0.54800000000000004</v>
      </c>
      <c r="E1249" s="4">
        <v>0.23400000000000001</v>
      </c>
      <c r="F1249" s="4">
        <v>7.1355696820002097E-41</v>
      </c>
      <c r="G1249" s="3" t="s">
        <v>750</v>
      </c>
      <c r="H1249" s="3" t="s">
        <v>483</v>
      </c>
    </row>
    <row r="1250" spans="1:8" x14ac:dyDescent="0.2">
      <c r="A1250" s="4">
        <v>3.7166068835311002E-45</v>
      </c>
      <c r="B1250" s="3">
        <v>0.65274859679737396</v>
      </c>
      <c r="C1250" s="3">
        <f t="shared" si="19"/>
        <v>1.9208131207846488</v>
      </c>
      <c r="D1250" s="3">
        <v>0.39200000000000002</v>
      </c>
      <c r="E1250" s="4">
        <v>0.129</v>
      </c>
      <c r="F1250" s="4">
        <v>7.9356990177156095E-41</v>
      </c>
      <c r="G1250" s="3" t="s">
        <v>750</v>
      </c>
      <c r="H1250" s="3" t="s">
        <v>771</v>
      </c>
    </row>
    <row r="1251" spans="1:8" x14ac:dyDescent="0.2">
      <c r="A1251" s="4">
        <v>4.8778917043604501E-60</v>
      </c>
      <c r="B1251" s="3">
        <v>0.65210560341781998</v>
      </c>
      <c r="C1251" s="3">
        <f t="shared" si="19"/>
        <v>1.919578447650488</v>
      </c>
      <c r="D1251" s="3">
        <v>0.27700000000000002</v>
      </c>
      <c r="E1251" s="4">
        <v>5.1999999999999998E-2</v>
      </c>
      <c r="F1251" s="4">
        <v>1.04152743671504E-55</v>
      </c>
      <c r="G1251" s="3" t="s">
        <v>750</v>
      </c>
      <c r="H1251" s="3" t="s">
        <v>772</v>
      </c>
    </row>
    <row r="1252" spans="1:8" x14ac:dyDescent="0.2">
      <c r="A1252" s="4">
        <v>2.07670961990781E-44</v>
      </c>
      <c r="B1252" s="3">
        <v>0.65172713186110198</v>
      </c>
      <c r="C1252" s="3">
        <f t="shared" si="19"/>
        <v>1.9188520792707198</v>
      </c>
      <c r="D1252" s="3">
        <v>0.53600000000000003</v>
      </c>
      <c r="E1252" s="4">
        <v>0.219</v>
      </c>
      <c r="F1252" s="4">
        <v>4.4341903804271497E-40</v>
      </c>
      <c r="G1252" s="3" t="s">
        <v>750</v>
      </c>
      <c r="H1252" s="3" t="s">
        <v>188</v>
      </c>
    </row>
    <row r="1253" spans="1:8" x14ac:dyDescent="0.2">
      <c r="A1253" s="4">
        <v>1.03252709378234E-47</v>
      </c>
      <c r="B1253" s="3">
        <v>0.64995774149645202</v>
      </c>
      <c r="C1253" s="3">
        <f t="shared" si="19"/>
        <v>1.9154598828353211</v>
      </c>
      <c r="D1253" s="3">
        <v>0.308</v>
      </c>
      <c r="E1253" s="4">
        <v>7.9000000000000001E-2</v>
      </c>
      <c r="F1253" s="4">
        <v>2.2046518506440498E-43</v>
      </c>
      <c r="G1253" s="3" t="s">
        <v>750</v>
      </c>
      <c r="H1253" s="3" t="s">
        <v>773</v>
      </c>
    </row>
    <row r="1254" spans="1:8" x14ac:dyDescent="0.2">
      <c r="A1254" s="4">
        <v>6.4284979778697197E-37</v>
      </c>
      <c r="B1254" s="3">
        <v>0.64563573914456096</v>
      </c>
      <c r="C1254" s="3">
        <f t="shared" si="19"/>
        <v>1.9071991250830096</v>
      </c>
      <c r="D1254" s="3">
        <v>0.53900000000000003</v>
      </c>
      <c r="E1254" s="4">
        <v>0.247</v>
      </c>
      <c r="F1254" s="4">
        <v>1.3726128882347399E-32</v>
      </c>
      <c r="G1254" s="3" t="s">
        <v>750</v>
      </c>
      <c r="H1254" s="3" t="s">
        <v>234</v>
      </c>
    </row>
    <row r="1255" spans="1:8" x14ac:dyDescent="0.2">
      <c r="A1255" s="4">
        <v>1.15383831870701E-40</v>
      </c>
      <c r="B1255" s="3">
        <v>0.64499676809248496</v>
      </c>
      <c r="C1255" s="3">
        <f t="shared" si="19"/>
        <v>1.9059808693080735</v>
      </c>
      <c r="D1255" s="3">
        <v>0.26800000000000002</v>
      </c>
      <c r="E1255" s="4">
        <v>6.9000000000000006E-2</v>
      </c>
      <c r="F1255" s="4">
        <v>2.4636755781032199E-36</v>
      </c>
      <c r="G1255" s="3" t="s">
        <v>750</v>
      </c>
      <c r="H1255" s="3" t="s">
        <v>774</v>
      </c>
    </row>
    <row r="1256" spans="1:8" x14ac:dyDescent="0.2">
      <c r="A1256" s="4">
        <v>1.40452455914499E-53</v>
      </c>
      <c r="B1256" s="3">
        <v>0.64326461297456805</v>
      </c>
      <c r="C1256" s="3">
        <f t="shared" si="19"/>
        <v>1.9026822724561079</v>
      </c>
      <c r="D1256" s="3">
        <v>0.40100000000000002</v>
      </c>
      <c r="E1256" s="4">
        <v>0.115</v>
      </c>
      <c r="F1256" s="4">
        <v>2.99894083868638E-49</v>
      </c>
      <c r="G1256" s="3" t="s">
        <v>750</v>
      </c>
      <c r="H1256" s="3" t="s">
        <v>131</v>
      </c>
    </row>
    <row r="1257" spans="1:8" x14ac:dyDescent="0.2">
      <c r="A1257" s="4">
        <v>4.7610172042195503E-30</v>
      </c>
      <c r="B1257" s="3">
        <v>0.64151381134831897</v>
      </c>
      <c r="C1257" s="3">
        <f t="shared" si="19"/>
        <v>1.8993539676901443</v>
      </c>
      <c r="D1257" s="3">
        <v>0.36599999999999999</v>
      </c>
      <c r="E1257" s="4">
        <v>0.14899999999999999</v>
      </c>
      <c r="F1257" s="4">
        <v>1.01657239344496E-25</v>
      </c>
      <c r="G1257" s="3" t="s">
        <v>750</v>
      </c>
      <c r="H1257" s="3" t="s">
        <v>191</v>
      </c>
    </row>
    <row r="1258" spans="1:8" x14ac:dyDescent="0.2">
      <c r="A1258" s="4">
        <v>3.7015121094022799E-78</v>
      </c>
      <c r="B1258" s="3">
        <v>0.64064716394997401</v>
      </c>
      <c r="C1258" s="3">
        <f t="shared" si="19"/>
        <v>1.8977086105907168</v>
      </c>
      <c r="D1258" s="3">
        <v>0.81</v>
      </c>
      <c r="E1258" s="4">
        <v>0.32100000000000001</v>
      </c>
      <c r="F1258" s="4">
        <v>7.9034686559957598E-74</v>
      </c>
      <c r="G1258" s="3" t="s">
        <v>750</v>
      </c>
      <c r="H1258" s="3" t="s">
        <v>9</v>
      </c>
    </row>
    <row r="1259" spans="1:8" x14ac:dyDescent="0.2">
      <c r="A1259" s="4">
        <v>1.18092844827242E-53</v>
      </c>
      <c r="B1259" s="3">
        <v>0.63456867892720004</v>
      </c>
      <c r="C1259" s="3">
        <f t="shared" si="19"/>
        <v>1.8862084045478407</v>
      </c>
      <c r="D1259" s="3">
        <v>0.92500000000000004</v>
      </c>
      <c r="E1259" s="4">
        <v>0.71799999999999997</v>
      </c>
      <c r="F1259" s="4">
        <v>2.5215184227512701E-49</v>
      </c>
      <c r="G1259" s="3" t="s">
        <v>750</v>
      </c>
      <c r="H1259" s="3" t="s">
        <v>78</v>
      </c>
    </row>
    <row r="1260" spans="1:8" x14ac:dyDescent="0.2">
      <c r="A1260" s="4">
        <v>2.43821519610684E-18</v>
      </c>
      <c r="B1260" s="3">
        <v>0.63266915795606105</v>
      </c>
      <c r="C1260" s="3">
        <f t="shared" si="19"/>
        <v>1.882628912863511</v>
      </c>
      <c r="D1260" s="3">
        <v>0.59099999999999997</v>
      </c>
      <c r="E1260" s="4">
        <v>0.40400000000000003</v>
      </c>
      <c r="F1260" s="4">
        <v>5.2060770867273302E-14</v>
      </c>
      <c r="G1260" s="3" t="s">
        <v>750</v>
      </c>
      <c r="H1260" s="3" t="s">
        <v>228</v>
      </c>
    </row>
    <row r="1261" spans="1:8" x14ac:dyDescent="0.2">
      <c r="A1261" s="4">
        <v>6.7273433163806803E-37</v>
      </c>
      <c r="B1261" s="3">
        <v>0.63226243755700695</v>
      </c>
      <c r="C1261" s="3">
        <f t="shared" si="19"/>
        <v>1.8818633649733254</v>
      </c>
      <c r="D1261" s="3">
        <v>0.63700000000000001</v>
      </c>
      <c r="E1261" s="4">
        <v>0.34699999999999998</v>
      </c>
      <c r="F1261" s="4">
        <v>1.4364223449135999E-32</v>
      </c>
      <c r="G1261" s="3" t="s">
        <v>750</v>
      </c>
      <c r="H1261" s="3" t="s">
        <v>146</v>
      </c>
    </row>
    <row r="1262" spans="1:8" x14ac:dyDescent="0.2">
      <c r="A1262" s="4">
        <v>1.87709476806388E-39</v>
      </c>
      <c r="B1262" s="3">
        <v>0.626679232098872</v>
      </c>
      <c r="C1262" s="3">
        <f t="shared" si="19"/>
        <v>1.8713858115466191</v>
      </c>
      <c r="D1262" s="3">
        <v>0.32300000000000001</v>
      </c>
      <c r="E1262" s="4">
        <v>9.9000000000000005E-2</v>
      </c>
      <c r="F1262" s="4">
        <v>4.0079727487699898E-35</v>
      </c>
      <c r="G1262" s="3" t="s">
        <v>750</v>
      </c>
      <c r="H1262" s="3" t="s">
        <v>256</v>
      </c>
    </row>
    <row r="1263" spans="1:8" x14ac:dyDescent="0.2">
      <c r="A1263" s="4">
        <v>8.1497798495007096E-44</v>
      </c>
      <c r="B1263" s="3">
        <v>0.61327519675376596</v>
      </c>
      <c r="C1263" s="3">
        <f t="shared" si="19"/>
        <v>1.8464690555843186</v>
      </c>
      <c r="D1263" s="3">
        <v>0.70599999999999996</v>
      </c>
      <c r="E1263" s="4">
        <v>0.36899999999999999</v>
      </c>
      <c r="F1263" s="4">
        <v>1.74014099346539E-39</v>
      </c>
      <c r="G1263" s="3" t="s">
        <v>750</v>
      </c>
      <c r="H1263" s="3" t="s">
        <v>134</v>
      </c>
    </row>
    <row r="1264" spans="1:8" x14ac:dyDescent="0.2">
      <c r="A1264" s="4">
        <v>1.75442488752104E-65</v>
      </c>
      <c r="B1264" s="3">
        <v>0.61261406694882803</v>
      </c>
      <c r="C1264" s="3">
        <f t="shared" si="19"/>
        <v>1.845248703307858</v>
      </c>
      <c r="D1264" s="3">
        <v>0.26500000000000001</v>
      </c>
      <c r="E1264" s="4">
        <v>4.3999999999999997E-2</v>
      </c>
      <c r="F1264" s="4">
        <v>3.74604801983493E-61</v>
      </c>
      <c r="G1264" s="3" t="s">
        <v>750</v>
      </c>
      <c r="H1264" s="3" t="s">
        <v>775</v>
      </c>
    </row>
    <row r="1265" spans="1:8" x14ac:dyDescent="0.2">
      <c r="A1265" s="4">
        <v>3.7877781164982097E-45</v>
      </c>
      <c r="B1265" s="3">
        <v>0.60863756539937097</v>
      </c>
      <c r="C1265" s="3">
        <f t="shared" si="19"/>
        <v>1.8379256387185638</v>
      </c>
      <c r="D1265" s="3">
        <v>0.35699999999999998</v>
      </c>
      <c r="E1265" s="4">
        <v>0.106</v>
      </c>
      <c r="F1265" s="4">
        <v>8.0876638343469701E-41</v>
      </c>
      <c r="G1265" s="3" t="s">
        <v>750</v>
      </c>
      <c r="H1265" s="3" t="s">
        <v>670</v>
      </c>
    </row>
    <row r="1266" spans="1:8" x14ac:dyDescent="0.2">
      <c r="A1266" s="4">
        <v>3.60520496927192E-31</v>
      </c>
      <c r="B1266" s="3">
        <v>0.60762486412073702</v>
      </c>
      <c r="C1266" s="3">
        <f t="shared" si="19"/>
        <v>1.8360653112112124</v>
      </c>
      <c r="D1266" s="3">
        <v>0.432</v>
      </c>
      <c r="E1266" s="4">
        <v>0.189</v>
      </c>
      <c r="F1266" s="4">
        <v>7.6978336503894097E-27</v>
      </c>
      <c r="G1266" s="3" t="s">
        <v>750</v>
      </c>
      <c r="H1266" s="3" t="s">
        <v>443</v>
      </c>
    </row>
    <row r="1267" spans="1:8" x14ac:dyDescent="0.2">
      <c r="A1267" s="4">
        <v>5.15794248219435E-29</v>
      </c>
      <c r="B1267" s="3">
        <v>0.60268609426925501</v>
      </c>
      <c r="C1267" s="3">
        <f t="shared" si="19"/>
        <v>1.8270197625345592</v>
      </c>
      <c r="D1267" s="3">
        <v>0.39800000000000002</v>
      </c>
      <c r="E1267" s="4">
        <v>0.16200000000000001</v>
      </c>
      <c r="F1267" s="4">
        <v>1.1013238787981399E-24</v>
      </c>
      <c r="G1267" s="3" t="s">
        <v>750</v>
      </c>
      <c r="H1267" s="3" t="s">
        <v>48</v>
      </c>
    </row>
    <row r="1268" spans="1:8" x14ac:dyDescent="0.2">
      <c r="A1268" s="4">
        <v>1.6253898002825401E-32</v>
      </c>
      <c r="B1268" s="3">
        <v>0.60012166009964696</v>
      </c>
      <c r="C1268" s="3">
        <f t="shared" si="19"/>
        <v>1.8223404930306339</v>
      </c>
      <c r="D1268" s="3">
        <v>0.36899999999999999</v>
      </c>
      <c r="E1268" s="4">
        <v>0.14199999999999999</v>
      </c>
      <c r="F1268" s="4">
        <v>3.47053230156328E-28</v>
      </c>
      <c r="G1268" s="3" t="s">
        <v>750</v>
      </c>
      <c r="H1268" s="3" t="s">
        <v>590</v>
      </c>
    </row>
    <row r="1269" spans="1:8" x14ac:dyDescent="0.2">
      <c r="A1269" s="4">
        <v>1.5818807598232901E-57</v>
      </c>
      <c r="B1269" s="3">
        <v>0.59263276531162801</v>
      </c>
      <c r="C1269" s="3">
        <f t="shared" si="19"/>
        <v>1.8087441511415308</v>
      </c>
      <c r="D1269" s="3">
        <v>0.32</v>
      </c>
      <c r="E1269" s="4">
        <v>7.1999999999999995E-2</v>
      </c>
      <c r="F1269" s="4">
        <v>3.37763179837468E-53</v>
      </c>
      <c r="G1269" s="3" t="s">
        <v>750</v>
      </c>
      <c r="H1269" s="3" t="s">
        <v>776</v>
      </c>
    </row>
    <row r="1270" spans="1:8" x14ac:dyDescent="0.2">
      <c r="A1270" s="4">
        <v>5.3394091230314003E-32</v>
      </c>
      <c r="B1270" s="3">
        <v>0.59011332197830701</v>
      </c>
      <c r="C1270" s="3">
        <f t="shared" si="19"/>
        <v>1.8041928585176634</v>
      </c>
      <c r="D1270" s="3">
        <v>0.438</v>
      </c>
      <c r="E1270" s="4">
        <v>0.193</v>
      </c>
      <c r="F1270" s="4">
        <v>1.1400706359496699E-27</v>
      </c>
      <c r="G1270" s="3" t="s">
        <v>750</v>
      </c>
      <c r="H1270" s="3" t="s">
        <v>454</v>
      </c>
    </row>
    <row r="1271" spans="1:8" x14ac:dyDescent="0.2">
      <c r="A1271" s="4">
        <v>2.7276781473002702E-69</v>
      </c>
      <c r="B1271" s="3">
        <v>0.584846363610111</v>
      </c>
      <c r="C1271" s="3">
        <f t="shared" si="19"/>
        <v>1.7947152308885077</v>
      </c>
      <c r="D1271" s="3">
        <v>0.27100000000000002</v>
      </c>
      <c r="E1271" s="4">
        <v>4.3999999999999997E-2</v>
      </c>
      <c r="F1271" s="4">
        <v>5.8241383801155299E-65</v>
      </c>
      <c r="G1271" s="3" t="s">
        <v>750</v>
      </c>
      <c r="H1271" s="3" t="s">
        <v>777</v>
      </c>
    </row>
    <row r="1272" spans="1:8" x14ac:dyDescent="0.2">
      <c r="A1272" s="4">
        <v>5.8756573630450103E-44</v>
      </c>
      <c r="B1272" s="3">
        <v>0.58463835506893502</v>
      </c>
      <c r="C1272" s="3">
        <f t="shared" si="19"/>
        <v>1.7943419536152807</v>
      </c>
      <c r="D1272" s="3">
        <v>0.378</v>
      </c>
      <c r="E1272" s="4">
        <v>0.11700000000000001</v>
      </c>
      <c r="F1272" s="4">
        <v>1.25457036015737E-39</v>
      </c>
      <c r="G1272" s="3" t="s">
        <v>750</v>
      </c>
      <c r="H1272" s="3" t="s">
        <v>70</v>
      </c>
    </row>
    <row r="1273" spans="1:8" x14ac:dyDescent="0.2">
      <c r="A1273" s="4">
        <v>3.2043763503716501E-53</v>
      </c>
      <c r="B1273" s="3">
        <v>0.58227202076032003</v>
      </c>
      <c r="C1273" s="3">
        <f t="shared" si="19"/>
        <v>1.7901009604718092</v>
      </c>
      <c r="D1273" s="3">
        <v>0.26500000000000001</v>
      </c>
      <c r="E1273" s="4">
        <v>5.3999999999999999E-2</v>
      </c>
      <c r="F1273" s="4">
        <v>6.8419843833135398E-49</v>
      </c>
      <c r="G1273" s="3" t="s">
        <v>750</v>
      </c>
      <c r="H1273" s="3" t="s">
        <v>778</v>
      </c>
    </row>
    <row r="1274" spans="1:8" x14ac:dyDescent="0.2">
      <c r="A1274" s="4">
        <v>5.14771361446491E-47</v>
      </c>
      <c r="B1274" s="3">
        <v>0.57977265259758204</v>
      </c>
      <c r="C1274" s="3">
        <f t="shared" si="19"/>
        <v>1.7856324257060685</v>
      </c>
      <c r="D1274" s="3">
        <v>0.435</v>
      </c>
      <c r="E1274" s="4">
        <v>0.14099999999999999</v>
      </c>
      <c r="F1274" s="4">
        <v>1.0991398109605501E-42</v>
      </c>
      <c r="G1274" s="3" t="s">
        <v>750</v>
      </c>
      <c r="H1274" s="3" t="s">
        <v>371</v>
      </c>
    </row>
    <row r="1275" spans="1:8" x14ac:dyDescent="0.2">
      <c r="A1275" s="4">
        <v>2.96052787891145E-37</v>
      </c>
      <c r="B1275" s="3">
        <v>0.57903756687345098</v>
      </c>
      <c r="C1275" s="3">
        <f t="shared" si="19"/>
        <v>1.784320315117351</v>
      </c>
      <c r="D1275" s="3">
        <v>0.42699999999999999</v>
      </c>
      <c r="E1275" s="4">
        <v>0.16600000000000001</v>
      </c>
      <c r="F1275" s="4">
        <v>6.32131912705174E-33</v>
      </c>
      <c r="G1275" s="3" t="s">
        <v>750</v>
      </c>
      <c r="H1275" s="3" t="s">
        <v>608</v>
      </c>
    </row>
    <row r="1276" spans="1:8" x14ac:dyDescent="0.2">
      <c r="A1276" s="4">
        <v>2.2679406333019198E-22</v>
      </c>
      <c r="B1276" s="3">
        <v>0.57742381518359998</v>
      </c>
      <c r="C1276" s="3">
        <f t="shared" si="19"/>
        <v>1.7814431873029144</v>
      </c>
      <c r="D1276" s="3">
        <v>0.51600000000000001</v>
      </c>
      <c r="E1276" s="4">
        <v>0.27500000000000002</v>
      </c>
      <c r="F1276" s="4">
        <v>4.84250684022626E-18</v>
      </c>
      <c r="G1276" s="3" t="s">
        <v>750</v>
      </c>
      <c r="H1276" s="3" t="s">
        <v>46</v>
      </c>
    </row>
    <row r="1277" spans="1:8" x14ac:dyDescent="0.2">
      <c r="A1277" s="4">
        <v>1.3268953830448499E-18</v>
      </c>
      <c r="B1277" s="3">
        <v>0.57702180962506699</v>
      </c>
      <c r="C1277" s="3">
        <f t="shared" si="19"/>
        <v>1.7807271811682737</v>
      </c>
      <c r="D1277" s="3">
        <v>0.56799999999999995</v>
      </c>
      <c r="E1277" s="4">
        <v>0.378</v>
      </c>
      <c r="F1277" s="4">
        <v>2.8331870218773699E-14</v>
      </c>
      <c r="G1277" s="3" t="s">
        <v>750</v>
      </c>
      <c r="H1277" s="3" t="s">
        <v>86</v>
      </c>
    </row>
    <row r="1278" spans="1:8" x14ac:dyDescent="0.2">
      <c r="A1278" s="4">
        <v>9.8446035400128204E-33</v>
      </c>
      <c r="B1278" s="3">
        <v>0.57456686806245405</v>
      </c>
      <c r="C1278" s="3">
        <f t="shared" si="19"/>
        <v>1.776360961599333</v>
      </c>
      <c r="D1278" s="3">
        <v>0.35699999999999998</v>
      </c>
      <c r="E1278" s="4">
        <v>0.13300000000000001</v>
      </c>
      <c r="F1278" s="4">
        <v>2.10201974786354E-28</v>
      </c>
      <c r="G1278" s="3" t="s">
        <v>750</v>
      </c>
      <c r="H1278" s="3" t="s">
        <v>633</v>
      </c>
    </row>
    <row r="1279" spans="1:8" x14ac:dyDescent="0.2">
      <c r="A1279" s="4">
        <v>3.3414831891324503E-42</v>
      </c>
      <c r="B1279" s="3">
        <v>0.57437412623510897</v>
      </c>
      <c r="C1279" s="3">
        <f t="shared" si="19"/>
        <v>1.7760186155348328</v>
      </c>
      <c r="D1279" s="3">
        <v>0.54800000000000004</v>
      </c>
      <c r="E1279" s="4">
        <v>0.22</v>
      </c>
      <c r="F1279" s="4">
        <v>7.13473490543561E-38</v>
      </c>
      <c r="G1279" s="3" t="s">
        <v>750</v>
      </c>
      <c r="H1279" s="3" t="s">
        <v>521</v>
      </c>
    </row>
    <row r="1280" spans="1:8" x14ac:dyDescent="0.2">
      <c r="A1280" s="4">
        <v>1.03624637070738E-40</v>
      </c>
      <c r="B1280" s="3">
        <v>0.574002026315789</v>
      </c>
      <c r="C1280" s="3">
        <f t="shared" si="19"/>
        <v>1.7753578820883362</v>
      </c>
      <c r="D1280" s="3">
        <v>0.29099999999999998</v>
      </c>
      <c r="E1280" s="4">
        <v>8.1000000000000003E-2</v>
      </c>
      <c r="F1280" s="4">
        <v>2.2125932507343901E-36</v>
      </c>
      <c r="G1280" s="3" t="s">
        <v>750</v>
      </c>
      <c r="H1280" s="3" t="s">
        <v>779</v>
      </c>
    </row>
    <row r="1281" spans="1:8" x14ac:dyDescent="0.2">
      <c r="A1281" s="4">
        <v>9.7667564949600294E-37</v>
      </c>
      <c r="B1281" s="3">
        <v>0.57299691295271404</v>
      </c>
      <c r="C1281" s="3">
        <f t="shared" si="19"/>
        <v>1.7735743426366293</v>
      </c>
      <c r="D1281" s="3">
        <v>0.47599999999999998</v>
      </c>
      <c r="E1281" s="4">
        <v>0.20100000000000001</v>
      </c>
      <c r="F1281" s="4">
        <v>2.0853978468038701E-32</v>
      </c>
      <c r="G1281" s="3" t="s">
        <v>750</v>
      </c>
      <c r="H1281" s="3" t="s">
        <v>563</v>
      </c>
    </row>
    <row r="1282" spans="1:8" x14ac:dyDescent="0.2">
      <c r="A1282" s="4">
        <v>2.03024930502316E-39</v>
      </c>
      <c r="B1282" s="3">
        <v>0.56888204926803398</v>
      </c>
      <c r="C1282" s="3">
        <f t="shared" si="19"/>
        <v>1.7662913205799251</v>
      </c>
      <c r="D1282" s="3">
        <v>0.80100000000000005</v>
      </c>
      <c r="E1282" s="4">
        <v>0.47299999999999998</v>
      </c>
      <c r="F1282" s="4">
        <v>4.3349883160854397E-35</v>
      </c>
      <c r="G1282" s="3" t="s">
        <v>750</v>
      </c>
      <c r="H1282" s="3" t="s">
        <v>780</v>
      </c>
    </row>
    <row r="1283" spans="1:8" x14ac:dyDescent="0.2">
      <c r="A1283" s="4">
        <v>1.6345836004223701E-37</v>
      </c>
      <c r="B1283" s="3">
        <v>0.56687672110701604</v>
      </c>
      <c r="C1283" s="3">
        <f t="shared" si="19"/>
        <v>1.7627528759113491</v>
      </c>
      <c r="D1283" s="3">
        <v>0.39800000000000002</v>
      </c>
      <c r="E1283" s="4">
        <v>0.14099999999999999</v>
      </c>
      <c r="F1283" s="4">
        <v>3.4901629036218397E-33</v>
      </c>
      <c r="G1283" s="3" t="s">
        <v>750</v>
      </c>
      <c r="H1283" s="3" t="s">
        <v>280</v>
      </c>
    </row>
    <row r="1284" spans="1:8" x14ac:dyDescent="0.2">
      <c r="A1284" s="4">
        <v>8.4094326586305395E-38</v>
      </c>
      <c r="B1284" s="3">
        <v>0.56514583381837402</v>
      </c>
      <c r="C1284" s="3">
        <f t="shared" ref="C1284:C1347" si="20">EXP(B1284)</f>
        <v>1.7597043884206387</v>
      </c>
      <c r="D1284" s="3">
        <v>0.54500000000000004</v>
      </c>
      <c r="E1284" s="4">
        <v>0.24199999999999999</v>
      </c>
      <c r="F1284" s="4">
        <v>1.7955820612707898E-33</v>
      </c>
      <c r="G1284" s="3" t="s">
        <v>750</v>
      </c>
      <c r="H1284" s="3" t="s">
        <v>309</v>
      </c>
    </row>
    <row r="1285" spans="1:8" x14ac:dyDescent="0.2">
      <c r="A1285" s="4">
        <v>1.8315440637092501E-29</v>
      </c>
      <c r="B1285" s="3">
        <v>0.56175899933777096</v>
      </c>
      <c r="C1285" s="3">
        <f t="shared" si="20"/>
        <v>1.7537546420126959</v>
      </c>
      <c r="D1285" s="3">
        <v>0.36</v>
      </c>
      <c r="E1285" s="4">
        <v>0.14299999999999999</v>
      </c>
      <c r="F1285" s="4">
        <v>3.9107128848319802E-25</v>
      </c>
      <c r="G1285" s="3" t="s">
        <v>750</v>
      </c>
      <c r="H1285" s="3" t="s">
        <v>384</v>
      </c>
    </row>
    <row r="1286" spans="1:8" x14ac:dyDescent="0.2">
      <c r="A1286" s="4">
        <v>4.5430075657154998E-38</v>
      </c>
      <c r="B1286" s="3">
        <v>0.55851371549629403</v>
      </c>
      <c r="C1286" s="3">
        <f t="shared" si="20"/>
        <v>1.7480724355844293</v>
      </c>
      <c r="D1286" s="3">
        <v>0.33400000000000002</v>
      </c>
      <c r="E1286" s="4">
        <v>0.105</v>
      </c>
      <c r="F1286" s="4">
        <v>9.7002297543157307E-34</v>
      </c>
      <c r="G1286" s="3" t="s">
        <v>750</v>
      </c>
      <c r="H1286" s="3" t="s">
        <v>231</v>
      </c>
    </row>
    <row r="1287" spans="1:8" x14ac:dyDescent="0.2">
      <c r="A1287" s="4">
        <v>1.43962094726888E-39</v>
      </c>
      <c r="B1287" s="3">
        <v>0.55798015691230696</v>
      </c>
      <c r="C1287" s="3">
        <f t="shared" si="20"/>
        <v>1.7471399853115368</v>
      </c>
      <c r="D1287" s="3">
        <v>0.47799999999999998</v>
      </c>
      <c r="E1287" s="4">
        <v>0.185</v>
      </c>
      <c r="F1287" s="4">
        <v>3.0738786466085E-35</v>
      </c>
      <c r="G1287" s="3" t="s">
        <v>750</v>
      </c>
      <c r="H1287" s="3" t="s">
        <v>124</v>
      </c>
    </row>
    <row r="1288" spans="1:8" x14ac:dyDescent="0.2">
      <c r="A1288" s="4">
        <v>1.71637605269028E-39</v>
      </c>
      <c r="B1288" s="3">
        <v>0.55705823165475399</v>
      </c>
      <c r="C1288" s="3">
        <f t="shared" si="20"/>
        <v>1.7455299950899559</v>
      </c>
      <c r="D1288" s="3">
        <v>0.33400000000000002</v>
      </c>
      <c r="E1288" s="4">
        <v>0.105</v>
      </c>
      <c r="F1288" s="4">
        <v>3.66480614770428E-35</v>
      </c>
      <c r="G1288" s="3" t="s">
        <v>750</v>
      </c>
      <c r="H1288" s="3" t="s">
        <v>657</v>
      </c>
    </row>
    <row r="1289" spans="1:8" x14ac:dyDescent="0.2">
      <c r="A1289" s="4">
        <v>8.23603204163948E-44</v>
      </c>
      <c r="B1289" s="3">
        <v>0.55141144348781901</v>
      </c>
      <c r="C1289" s="3">
        <f t="shared" si="20"/>
        <v>1.7357011338344539</v>
      </c>
      <c r="D1289" s="3">
        <v>0.25600000000000001</v>
      </c>
      <c r="E1289" s="4">
        <v>5.8999999999999997E-2</v>
      </c>
      <c r="F1289" s="4">
        <v>1.7585575615308601E-39</v>
      </c>
      <c r="G1289" s="3" t="s">
        <v>750</v>
      </c>
      <c r="H1289" s="3" t="s">
        <v>652</v>
      </c>
    </row>
    <row r="1290" spans="1:8" x14ac:dyDescent="0.2">
      <c r="A1290" s="4">
        <v>7.7965099077064003E-30</v>
      </c>
      <c r="B1290" s="3">
        <v>0.55023660755678505</v>
      </c>
      <c r="C1290" s="3">
        <f t="shared" si="20"/>
        <v>1.7336631671495395</v>
      </c>
      <c r="D1290" s="3">
        <v>0.47299999999999998</v>
      </c>
      <c r="E1290" s="4">
        <v>0.223</v>
      </c>
      <c r="F1290" s="4">
        <v>1.66471079549347E-25</v>
      </c>
      <c r="G1290" s="3" t="s">
        <v>750</v>
      </c>
      <c r="H1290" s="3" t="s">
        <v>396</v>
      </c>
    </row>
    <row r="1291" spans="1:8" x14ac:dyDescent="0.2">
      <c r="A1291" s="4">
        <v>4.36579520640746E-26</v>
      </c>
      <c r="B1291" s="3">
        <v>0.54729979396893802</v>
      </c>
      <c r="C1291" s="3">
        <f t="shared" si="20"/>
        <v>1.7285791906032597</v>
      </c>
      <c r="D1291" s="3">
        <v>0.40300000000000002</v>
      </c>
      <c r="E1291" s="4">
        <v>0.182</v>
      </c>
      <c r="F1291" s="4">
        <v>9.3218459247212196E-22</v>
      </c>
      <c r="G1291" s="3" t="s">
        <v>750</v>
      </c>
      <c r="H1291" s="3" t="s">
        <v>530</v>
      </c>
    </row>
    <row r="1292" spans="1:8" x14ac:dyDescent="0.2">
      <c r="A1292" s="4">
        <v>2.5073306496509701E-31</v>
      </c>
      <c r="B1292" s="3">
        <v>0.54544079907560095</v>
      </c>
      <c r="C1292" s="3">
        <f t="shared" si="20"/>
        <v>1.7253687557307844</v>
      </c>
      <c r="D1292" s="3">
        <v>0.81799999999999995</v>
      </c>
      <c r="E1292" s="4">
        <v>0.55800000000000005</v>
      </c>
      <c r="F1292" s="4">
        <v>5.3536524031347504E-27</v>
      </c>
      <c r="G1292" s="3" t="s">
        <v>750</v>
      </c>
      <c r="H1292" s="3" t="s">
        <v>458</v>
      </c>
    </row>
    <row r="1293" spans="1:8" x14ac:dyDescent="0.2">
      <c r="A1293" s="4">
        <v>7.7600148124297403E-35</v>
      </c>
      <c r="B1293" s="3">
        <v>0.54527620100167395</v>
      </c>
      <c r="C1293" s="3">
        <f t="shared" si="20"/>
        <v>1.7250847867277941</v>
      </c>
      <c r="D1293" s="3">
        <v>0.435</v>
      </c>
      <c r="E1293" s="4">
        <v>0.17799999999999999</v>
      </c>
      <c r="F1293" s="4">
        <v>1.6569183627499999E-30</v>
      </c>
      <c r="G1293" s="3" t="s">
        <v>750</v>
      </c>
      <c r="H1293" s="3" t="s">
        <v>244</v>
      </c>
    </row>
    <row r="1294" spans="1:8" x14ac:dyDescent="0.2">
      <c r="A1294" s="4">
        <v>1.8668115300999699E-46</v>
      </c>
      <c r="B1294" s="3">
        <v>0.543862727156742</v>
      </c>
      <c r="C1294" s="3">
        <f t="shared" si="20"/>
        <v>1.7226481469704293</v>
      </c>
      <c r="D1294" s="3">
        <v>0.33100000000000002</v>
      </c>
      <c r="E1294" s="4">
        <v>8.8999999999999996E-2</v>
      </c>
      <c r="F1294" s="4">
        <v>3.98601597906945E-42</v>
      </c>
      <c r="G1294" s="3" t="s">
        <v>750</v>
      </c>
      <c r="H1294" s="3" t="s">
        <v>385</v>
      </c>
    </row>
    <row r="1295" spans="1:8" x14ac:dyDescent="0.2">
      <c r="A1295" s="4">
        <v>1.7016921472012101E-23</v>
      </c>
      <c r="B1295" s="3">
        <v>0.54262091128442902</v>
      </c>
      <c r="C1295" s="3">
        <f t="shared" si="20"/>
        <v>1.7205102628630569</v>
      </c>
      <c r="D1295" s="3">
        <v>0.36599999999999999</v>
      </c>
      <c r="E1295" s="4">
        <v>0.16800000000000001</v>
      </c>
      <c r="F1295" s="4">
        <v>3.6334530727040099E-19</v>
      </c>
      <c r="G1295" s="3" t="s">
        <v>750</v>
      </c>
      <c r="H1295" s="3" t="s">
        <v>781</v>
      </c>
    </row>
    <row r="1296" spans="1:8" x14ac:dyDescent="0.2">
      <c r="A1296" s="4">
        <v>1.88711716533182E-27</v>
      </c>
      <c r="B1296" s="3">
        <v>0.54250883530415095</v>
      </c>
      <c r="C1296" s="3">
        <f t="shared" si="20"/>
        <v>1.7203174457940509</v>
      </c>
      <c r="D1296" s="3">
        <v>0.499</v>
      </c>
      <c r="E1296" s="4">
        <v>0.23699999999999999</v>
      </c>
      <c r="F1296" s="4">
        <v>4.0293725714164901E-23</v>
      </c>
      <c r="G1296" s="3" t="s">
        <v>750</v>
      </c>
      <c r="H1296" s="3" t="s">
        <v>31</v>
      </c>
    </row>
    <row r="1297" spans="1:8" x14ac:dyDescent="0.2">
      <c r="A1297" s="4">
        <v>1.08761278903977E-38</v>
      </c>
      <c r="B1297" s="3">
        <v>0.54110991093920802</v>
      </c>
      <c r="C1297" s="3">
        <f t="shared" si="20"/>
        <v>1.7179125343405059</v>
      </c>
      <c r="D1297" s="3">
        <v>0.378</v>
      </c>
      <c r="E1297" s="4">
        <v>0.124</v>
      </c>
      <c r="F1297" s="4">
        <v>2.3222708271577201E-34</v>
      </c>
      <c r="G1297" s="3" t="s">
        <v>750</v>
      </c>
      <c r="H1297" s="3" t="s">
        <v>26</v>
      </c>
    </row>
    <row r="1298" spans="1:8" x14ac:dyDescent="0.2">
      <c r="A1298" s="4">
        <v>1.3884839279619601E-12</v>
      </c>
      <c r="B1298" s="3">
        <v>0.54057709184191605</v>
      </c>
      <c r="C1298" s="3">
        <f t="shared" si="20"/>
        <v>1.7169974415458398</v>
      </c>
      <c r="D1298" s="3">
        <v>0.501</v>
      </c>
      <c r="E1298" s="4">
        <v>0.318</v>
      </c>
      <c r="F1298" s="4">
        <v>2.9646908829843699E-8</v>
      </c>
      <c r="G1298" s="3" t="s">
        <v>750</v>
      </c>
      <c r="H1298" s="3" t="s">
        <v>510</v>
      </c>
    </row>
    <row r="1299" spans="1:8" x14ac:dyDescent="0.2">
      <c r="A1299" s="4">
        <v>8.8444895764508302E-26</v>
      </c>
      <c r="B1299" s="3">
        <v>0.53973309796498503</v>
      </c>
      <c r="C1299" s="3">
        <f t="shared" si="20"/>
        <v>1.7155489175771341</v>
      </c>
      <c r="D1299" s="3">
        <v>0.41499999999999998</v>
      </c>
      <c r="E1299" s="4">
        <v>0.19700000000000001</v>
      </c>
      <c r="F1299" s="4">
        <v>1.8884754143637801E-21</v>
      </c>
      <c r="G1299" s="3" t="s">
        <v>750</v>
      </c>
      <c r="H1299" s="3" t="s">
        <v>324</v>
      </c>
    </row>
    <row r="1300" spans="1:8" x14ac:dyDescent="0.2">
      <c r="A1300" s="4">
        <v>4.7478718303260698E-35</v>
      </c>
      <c r="B1300" s="3">
        <v>0.53686516676882401</v>
      </c>
      <c r="C1300" s="3">
        <f t="shared" si="20"/>
        <v>1.7106358897981744</v>
      </c>
      <c r="D1300" s="3">
        <v>0.58199999999999996</v>
      </c>
      <c r="E1300" s="4">
        <v>0.28899999999999998</v>
      </c>
      <c r="F1300" s="4">
        <v>1.01376559321122E-30</v>
      </c>
      <c r="G1300" s="3" t="s">
        <v>750</v>
      </c>
      <c r="H1300" s="3" t="s">
        <v>63</v>
      </c>
    </row>
    <row r="1301" spans="1:8" x14ac:dyDescent="0.2">
      <c r="A1301" s="4">
        <v>2.1817959069907699E-39</v>
      </c>
      <c r="B1301" s="3">
        <v>0.526615265116682</v>
      </c>
      <c r="C1301" s="3">
        <f t="shared" si="20"/>
        <v>1.6931915940482776</v>
      </c>
      <c r="D1301" s="3">
        <v>0.96499999999999997</v>
      </c>
      <c r="E1301" s="4">
        <v>0.8</v>
      </c>
      <c r="F1301" s="4">
        <v>4.6585706206067001E-35</v>
      </c>
      <c r="G1301" s="3" t="s">
        <v>750</v>
      </c>
      <c r="H1301" s="3" t="s">
        <v>140</v>
      </c>
    </row>
    <row r="1302" spans="1:8" x14ac:dyDescent="0.2">
      <c r="A1302" s="4">
        <v>1.1880299668759801E-24</v>
      </c>
      <c r="B1302" s="3">
        <v>0.52650155565739398</v>
      </c>
      <c r="C1302" s="3">
        <f t="shared" si="20"/>
        <v>1.6929990730935818</v>
      </c>
      <c r="D1302" s="3">
        <v>0.57599999999999996</v>
      </c>
      <c r="E1302" s="4">
        <v>0.35399999999999998</v>
      </c>
      <c r="F1302" s="4">
        <v>2.5366815852735999E-20</v>
      </c>
      <c r="G1302" s="3" t="s">
        <v>750</v>
      </c>
      <c r="H1302" s="3" t="s">
        <v>178</v>
      </c>
    </row>
    <row r="1303" spans="1:8" x14ac:dyDescent="0.2">
      <c r="A1303" s="4">
        <v>2.3443107672262399E-24</v>
      </c>
      <c r="B1303" s="3">
        <v>0.52631849588282598</v>
      </c>
      <c r="C1303" s="3">
        <f t="shared" si="20"/>
        <v>1.6926891814301317</v>
      </c>
      <c r="D1303" s="3">
        <v>0.63400000000000001</v>
      </c>
      <c r="E1303" s="4">
        <v>0.41299999999999998</v>
      </c>
      <c r="F1303" s="4">
        <v>5.00557235018147E-20</v>
      </c>
      <c r="G1303" s="3" t="s">
        <v>750</v>
      </c>
      <c r="H1303" s="3" t="s">
        <v>287</v>
      </c>
    </row>
    <row r="1304" spans="1:8" x14ac:dyDescent="0.2">
      <c r="A1304" s="4">
        <v>1.6305245452935399E-47</v>
      </c>
      <c r="B1304" s="3">
        <v>0.52615119256939702</v>
      </c>
      <c r="C1304" s="3">
        <f t="shared" si="20"/>
        <v>1.6924060126096747</v>
      </c>
      <c r="D1304" s="3">
        <v>0.28199999999999997</v>
      </c>
      <c r="E1304" s="4">
        <v>6.6000000000000003E-2</v>
      </c>
      <c r="F1304" s="4">
        <v>3.48149600911076E-43</v>
      </c>
      <c r="G1304" s="3" t="s">
        <v>750</v>
      </c>
      <c r="H1304" s="3" t="s">
        <v>782</v>
      </c>
    </row>
    <row r="1305" spans="1:8" x14ac:dyDescent="0.2">
      <c r="A1305" s="4">
        <v>9.8276277504544296E-31</v>
      </c>
      <c r="B1305" s="3">
        <v>0.52518855488599803</v>
      </c>
      <c r="C1305" s="3">
        <f t="shared" si="20"/>
        <v>1.6907776227068159</v>
      </c>
      <c r="D1305" s="3">
        <v>0.372</v>
      </c>
      <c r="E1305" s="4">
        <v>0.14799999999999999</v>
      </c>
      <c r="F1305" s="4">
        <v>2.09839507727703E-26</v>
      </c>
      <c r="G1305" s="3" t="s">
        <v>750</v>
      </c>
      <c r="H1305" s="3" t="s">
        <v>674</v>
      </c>
    </row>
    <row r="1306" spans="1:8" x14ac:dyDescent="0.2">
      <c r="A1306" s="4">
        <v>4.1454707191367901E-22</v>
      </c>
      <c r="B1306" s="3">
        <v>0.52122603754802999</v>
      </c>
      <c r="C1306" s="3">
        <f t="shared" si="20"/>
        <v>1.6840911434561736</v>
      </c>
      <c r="D1306" s="3">
        <v>0.46400000000000002</v>
      </c>
      <c r="E1306" s="4">
        <v>0.248</v>
      </c>
      <c r="F1306" s="4">
        <v>8.8514090795008697E-18</v>
      </c>
      <c r="G1306" s="3" t="s">
        <v>750</v>
      </c>
      <c r="H1306" s="3" t="s">
        <v>572</v>
      </c>
    </row>
    <row r="1307" spans="1:8" x14ac:dyDescent="0.2">
      <c r="A1307" s="4">
        <v>1.8379588024066799E-18</v>
      </c>
      <c r="B1307" s="3">
        <v>0.521020435914337</v>
      </c>
      <c r="C1307" s="3">
        <f t="shared" si="20"/>
        <v>1.6837449271583289</v>
      </c>
      <c r="D1307" s="3">
        <v>0.41799999999999998</v>
      </c>
      <c r="E1307" s="4">
        <v>0.23599999999999999</v>
      </c>
      <c r="F1307" s="4">
        <v>3.92440963489874E-14</v>
      </c>
      <c r="G1307" s="3" t="s">
        <v>750</v>
      </c>
      <c r="H1307" s="3" t="s">
        <v>783</v>
      </c>
    </row>
    <row r="1308" spans="1:8" x14ac:dyDescent="0.2">
      <c r="A1308" s="4">
        <v>5.9275061172113501E-36</v>
      </c>
      <c r="B1308" s="3">
        <v>0.52016290946854904</v>
      </c>
      <c r="C1308" s="3">
        <f t="shared" si="20"/>
        <v>1.6823016902506778</v>
      </c>
      <c r="D1308" s="3">
        <v>0.66</v>
      </c>
      <c r="E1308" s="4">
        <v>0.32200000000000001</v>
      </c>
      <c r="F1308" s="4">
        <v>1.2656411061469701E-31</v>
      </c>
      <c r="G1308" s="3" t="s">
        <v>750</v>
      </c>
      <c r="H1308" s="3" t="s">
        <v>183</v>
      </c>
    </row>
    <row r="1309" spans="1:8" x14ac:dyDescent="0.2">
      <c r="A1309" s="4">
        <v>7.7929999795707406E-30</v>
      </c>
      <c r="B1309" s="3">
        <v>0.51755627016874695</v>
      </c>
      <c r="C1309" s="3">
        <f t="shared" si="20"/>
        <v>1.6779222468450952</v>
      </c>
      <c r="D1309" s="3">
        <v>0.86499999999999999</v>
      </c>
      <c r="E1309" s="4">
        <v>0.67800000000000005</v>
      </c>
      <c r="F1309" s="4">
        <v>1.66396135563795E-25</v>
      </c>
      <c r="G1309" s="3" t="s">
        <v>750</v>
      </c>
      <c r="H1309" s="3" t="s">
        <v>420</v>
      </c>
    </row>
    <row r="1310" spans="1:8" x14ac:dyDescent="0.2">
      <c r="A1310" s="4">
        <v>3.2333553111903101E-30</v>
      </c>
      <c r="B1310" s="3">
        <v>0.51700681126195902</v>
      </c>
      <c r="C1310" s="3">
        <f t="shared" si="20"/>
        <v>1.6770005507619183</v>
      </c>
      <c r="D1310" s="3">
        <v>0.39800000000000002</v>
      </c>
      <c r="E1310" s="4">
        <v>0.156</v>
      </c>
      <c r="F1310" s="4">
        <v>6.9038602604535498E-26</v>
      </c>
      <c r="G1310" s="3" t="s">
        <v>750</v>
      </c>
      <c r="H1310" s="3" t="s">
        <v>59</v>
      </c>
    </row>
    <row r="1311" spans="1:8" x14ac:dyDescent="0.2">
      <c r="A1311" s="4">
        <v>6.73042623446599E-30</v>
      </c>
      <c r="B1311" s="3">
        <v>0.51608350045708695</v>
      </c>
      <c r="C1311" s="3">
        <f t="shared" si="20"/>
        <v>1.6754528726375408</v>
      </c>
      <c r="D1311" s="3">
        <v>0.74099999999999999</v>
      </c>
      <c r="E1311" s="4">
        <v>0.47599999999999998</v>
      </c>
      <c r="F1311" s="4">
        <v>1.4370806095831801E-25</v>
      </c>
      <c r="G1311" s="3" t="s">
        <v>750</v>
      </c>
      <c r="H1311" s="3" t="s">
        <v>721</v>
      </c>
    </row>
    <row r="1312" spans="1:8" x14ac:dyDescent="0.2">
      <c r="A1312" s="4">
        <v>9.4673380604604396E-32</v>
      </c>
      <c r="B1312" s="3">
        <v>0.51603667676535303</v>
      </c>
      <c r="C1312" s="3">
        <f t="shared" si="20"/>
        <v>1.6753744235853691</v>
      </c>
      <c r="D1312" s="3">
        <v>0.48399999999999999</v>
      </c>
      <c r="E1312" s="4">
        <v>0.217</v>
      </c>
      <c r="F1312" s="4">
        <v>2.02146602266951E-27</v>
      </c>
      <c r="G1312" s="3" t="s">
        <v>750</v>
      </c>
      <c r="H1312" s="3" t="s">
        <v>61</v>
      </c>
    </row>
    <row r="1313" spans="1:8" x14ac:dyDescent="0.2">
      <c r="A1313" s="4">
        <v>4.1027211683647401E-45</v>
      </c>
      <c r="B1313" s="3">
        <v>0.51469917475465898</v>
      </c>
      <c r="C1313" s="3">
        <f t="shared" si="20"/>
        <v>1.6731351048056722</v>
      </c>
      <c r="D1313" s="3">
        <v>0.3</v>
      </c>
      <c r="E1313" s="4">
        <v>7.5999999999999998E-2</v>
      </c>
      <c r="F1313" s="4">
        <v>8.7601302386923795E-41</v>
      </c>
      <c r="G1313" s="3" t="s">
        <v>750</v>
      </c>
      <c r="H1313" s="3" t="s">
        <v>242</v>
      </c>
    </row>
    <row r="1314" spans="1:8" x14ac:dyDescent="0.2">
      <c r="A1314" s="4">
        <v>1.78693768965851E-25</v>
      </c>
      <c r="B1314" s="3">
        <v>0.49934685464053002</v>
      </c>
      <c r="C1314" s="3">
        <f t="shared" si="20"/>
        <v>1.6476447676478669</v>
      </c>
      <c r="D1314" s="3">
        <v>0.59899999999999998</v>
      </c>
      <c r="E1314" s="4">
        <v>0.33400000000000002</v>
      </c>
      <c r="F1314" s="4">
        <v>3.81546935495885E-21</v>
      </c>
      <c r="G1314" s="3" t="s">
        <v>750</v>
      </c>
      <c r="H1314" s="3" t="s">
        <v>186</v>
      </c>
    </row>
    <row r="1315" spans="1:8" x14ac:dyDescent="0.2">
      <c r="A1315" s="4">
        <v>3.2931633225742199E-34</v>
      </c>
      <c r="B1315" s="3">
        <v>0.49674995245486298</v>
      </c>
      <c r="C1315" s="3">
        <f t="shared" si="20"/>
        <v>1.6433715463199774</v>
      </c>
      <c r="D1315" s="3">
        <v>0.46700000000000003</v>
      </c>
      <c r="E1315" s="4">
        <v>0.189</v>
      </c>
      <c r="F1315" s="4">
        <v>7.0315623263604795E-30</v>
      </c>
      <c r="G1315" s="3" t="s">
        <v>750</v>
      </c>
      <c r="H1315" s="3" t="s">
        <v>80</v>
      </c>
    </row>
    <row r="1316" spans="1:8" x14ac:dyDescent="0.2">
      <c r="A1316" s="4">
        <v>1.1469415132013001E-28</v>
      </c>
      <c r="B1316" s="3">
        <v>0.49161375487949499</v>
      </c>
      <c r="C1316" s="3">
        <f t="shared" si="20"/>
        <v>1.6349525048068634</v>
      </c>
      <c r="D1316" s="3">
        <v>0.35399999999999998</v>
      </c>
      <c r="E1316" s="4">
        <v>0.13800000000000001</v>
      </c>
      <c r="F1316" s="4">
        <v>2.44894951898742E-24</v>
      </c>
      <c r="G1316" s="3" t="s">
        <v>750</v>
      </c>
      <c r="H1316" s="3" t="s">
        <v>275</v>
      </c>
    </row>
    <row r="1317" spans="1:8" x14ac:dyDescent="0.2">
      <c r="A1317" s="4">
        <v>2.2724584475030999E-6</v>
      </c>
      <c r="B1317" s="3">
        <v>0.48863602364466502</v>
      </c>
      <c r="C1317" s="3">
        <f t="shared" si="20"/>
        <v>1.6300912969430637</v>
      </c>
      <c r="D1317" s="3">
        <v>0.32900000000000001</v>
      </c>
      <c r="E1317" s="3">
        <v>0.219</v>
      </c>
      <c r="F1317" s="3">
        <v>4.8521532771086201E-2</v>
      </c>
      <c r="G1317" s="3" t="s">
        <v>750</v>
      </c>
      <c r="H1317" s="3" t="s">
        <v>354</v>
      </c>
    </row>
    <row r="1318" spans="1:8" x14ac:dyDescent="0.2">
      <c r="A1318" s="4">
        <v>4.2434032721951004E-25</v>
      </c>
      <c r="B1318" s="3">
        <v>0.48586494325465102</v>
      </c>
      <c r="C1318" s="3">
        <f t="shared" si="20"/>
        <v>1.6255804357821571</v>
      </c>
      <c r="D1318" s="3">
        <v>0.36899999999999999</v>
      </c>
      <c r="E1318" s="4">
        <v>0.161</v>
      </c>
      <c r="F1318" s="4">
        <v>9.0605146667909806E-21</v>
      </c>
      <c r="G1318" s="3" t="s">
        <v>750</v>
      </c>
      <c r="H1318" s="3" t="s">
        <v>646</v>
      </c>
    </row>
    <row r="1319" spans="1:8" x14ac:dyDescent="0.2">
      <c r="A1319" s="4">
        <v>8.8846218939433803E-9</v>
      </c>
      <c r="B1319" s="3">
        <v>0.48494702731723099</v>
      </c>
      <c r="C1319" s="3">
        <f t="shared" si="20"/>
        <v>1.6240889742154871</v>
      </c>
      <c r="D1319" s="3">
        <v>0.42099999999999999</v>
      </c>
      <c r="E1319" s="3">
        <v>0.28100000000000003</v>
      </c>
      <c r="F1319" s="3">
        <v>1.8970444667947901E-4</v>
      </c>
      <c r="G1319" s="3" t="s">
        <v>750</v>
      </c>
      <c r="H1319" s="3" t="s">
        <v>784</v>
      </c>
    </row>
    <row r="1320" spans="1:8" x14ac:dyDescent="0.2">
      <c r="A1320" s="4">
        <v>7.8879883340980794E-23</v>
      </c>
      <c r="B1320" s="3">
        <v>0.48407068485438898</v>
      </c>
      <c r="C1320" s="3">
        <f t="shared" si="20"/>
        <v>1.6226663395325853</v>
      </c>
      <c r="D1320" s="3">
        <v>0.58799999999999997</v>
      </c>
      <c r="E1320" s="4">
        <v>0.36199999999999999</v>
      </c>
      <c r="F1320" s="4">
        <v>1.6842432690966199E-18</v>
      </c>
      <c r="G1320" s="3" t="s">
        <v>750</v>
      </c>
      <c r="H1320" s="3" t="s">
        <v>263</v>
      </c>
    </row>
    <row r="1321" spans="1:8" x14ac:dyDescent="0.2">
      <c r="A1321" s="4">
        <v>2.2899605714832E-23</v>
      </c>
      <c r="B1321" s="3">
        <v>0.481421118337864</v>
      </c>
      <c r="C1321" s="3">
        <f t="shared" si="20"/>
        <v>1.6183726678281283</v>
      </c>
      <c r="D1321" s="3">
        <v>0.77500000000000002</v>
      </c>
      <c r="E1321" s="4">
        <v>0.503</v>
      </c>
      <c r="F1321" s="4">
        <v>4.8895238122309402E-19</v>
      </c>
      <c r="G1321" s="3" t="s">
        <v>750</v>
      </c>
      <c r="H1321" s="3" t="s">
        <v>58</v>
      </c>
    </row>
    <row r="1322" spans="1:8" x14ac:dyDescent="0.2">
      <c r="A1322" s="4">
        <v>1.30073628261231E-35</v>
      </c>
      <c r="B1322" s="3">
        <v>0.48008555864915198</v>
      </c>
      <c r="C1322" s="3">
        <f t="shared" si="20"/>
        <v>1.6162126772509033</v>
      </c>
      <c r="D1322" s="3">
        <v>0.53300000000000003</v>
      </c>
      <c r="E1322" s="4">
        <v>0.221</v>
      </c>
      <c r="F1322" s="4">
        <v>2.7773321106338098E-31</v>
      </c>
      <c r="G1322" s="3" t="s">
        <v>750</v>
      </c>
      <c r="H1322" s="3" t="s">
        <v>24</v>
      </c>
    </row>
    <row r="1323" spans="1:8" x14ac:dyDescent="0.2">
      <c r="A1323" s="4">
        <v>6.4660132353983702E-27</v>
      </c>
      <c r="B1323" s="3">
        <v>0.47971319224690201</v>
      </c>
      <c r="C1323" s="3">
        <f t="shared" si="20"/>
        <v>1.6156109659864866</v>
      </c>
      <c r="D1323" s="3">
        <v>0.57299999999999995</v>
      </c>
      <c r="E1323" s="4">
        <v>0.32600000000000001</v>
      </c>
      <c r="F1323" s="4">
        <v>1.3806231460222601E-22</v>
      </c>
      <c r="G1323" s="3" t="s">
        <v>750</v>
      </c>
      <c r="H1323" s="3" t="s">
        <v>484</v>
      </c>
    </row>
    <row r="1324" spans="1:8" x14ac:dyDescent="0.2">
      <c r="A1324" s="4">
        <v>9.8953380518656103E-24</v>
      </c>
      <c r="B1324" s="3">
        <v>0.47939811439396501</v>
      </c>
      <c r="C1324" s="3">
        <f t="shared" si="20"/>
        <v>1.6151020029378449</v>
      </c>
      <c r="D1324" s="3">
        <v>0.308</v>
      </c>
      <c r="E1324" s="4">
        <v>0.126</v>
      </c>
      <c r="F1324" s="4">
        <v>2.1128525808343399E-19</v>
      </c>
      <c r="G1324" s="3" t="s">
        <v>750</v>
      </c>
      <c r="H1324" s="3" t="s">
        <v>785</v>
      </c>
    </row>
    <row r="1325" spans="1:8" x14ac:dyDescent="0.2">
      <c r="A1325" s="4">
        <v>2.0463080196878601E-24</v>
      </c>
      <c r="B1325" s="3">
        <v>0.47904216290648599</v>
      </c>
      <c r="C1325" s="3">
        <f t="shared" si="20"/>
        <v>1.614527207283222</v>
      </c>
      <c r="D1325" s="3">
        <v>0.28499999999999998</v>
      </c>
      <c r="E1325" s="4">
        <v>0.108</v>
      </c>
      <c r="F1325" s="4">
        <v>4.3692768836375298E-20</v>
      </c>
      <c r="G1325" s="3" t="s">
        <v>750</v>
      </c>
      <c r="H1325" s="3" t="s">
        <v>786</v>
      </c>
    </row>
    <row r="1326" spans="1:8" x14ac:dyDescent="0.2">
      <c r="A1326" s="4">
        <v>5.8530623409093002E-24</v>
      </c>
      <c r="B1326" s="3">
        <v>0.4785155929637</v>
      </c>
      <c r="C1326" s="3">
        <f t="shared" si="20"/>
        <v>1.6136772695795194</v>
      </c>
      <c r="D1326" s="3">
        <v>0.71499999999999997</v>
      </c>
      <c r="E1326" s="4">
        <v>0.42099999999999999</v>
      </c>
      <c r="F1326" s="4">
        <v>1.24974587103095E-19</v>
      </c>
      <c r="G1326" s="3" t="s">
        <v>750</v>
      </c>
      <c r="H1326" s="3" t="s">
        <v>67</v>
      </c>
    </row>
    <row r="1327" spans="1:8" x14ac:dyDescent="0.2">
      <c r="A1327" s="4">
        <v>5.6978776890166899E-5</v>
      </c>
      <c r="B1327" s="3">
        <v>0.47680726864195</v>
      </c>
      <c r="C1327" s="3">
        <f t="shared" si="20"/>
        <v>1.6109229387674466</v>
      </c>
      <c r="D1327" s="3">
        <v>0.56499999999999995</v>
      </c>
      <c r="E1327" s="3">
        <v>0.47</v>
      </c>
      <c r="F1327" s="3">
        <v>1</v>
      </c>
      <c r="G1327" s="3" t="s">
        <v>750</v>
      </c>
      <c r="H1327" s="3" t="s">
        <v>150</v>
      </c>
    </row>
    <row r="1328" spans="1:8" x14ac:dyDescent="0.2">
      <c r="A1328" s="4">
        <v>1.16419552465486E-36</v>
      </c>
      <c r="B1328" s="3">
        <v>0.47073745359549601</v>
      </c>
      <c r="C1328" s="3">
        <f t="shared" si="20"/>
        <v>1.6011745498635539</v>
      </c>
      <c r="D1328" s="3">
        <v>0.94799999999999995</v>
      </c>
      <c r="E1328" s="4">
        <v>0.78400000000000003</v>
      </c>
      <c r="F1328" s="4">
        <v>2.4857902842430499E-32</v>
      </c>
      <c r="G1328" s="3" t="s">
        <v>750</v>
      </c>
      <c r="H1328" s="3" t="s">
        <v>122</v>
      </c>
    </row>
    <row r="1329" spans="1:8" x14ac:dyDescent="0.2">
      <c r="A1329" s="4">
        <v>6.5493299091234704E-6</v>
      </c>
      <c r="B1329" s="3">
        <v>0.47026761705706199</v>
      </c>
      <c r="C1329" s="3">
        <f t="shared" si="20"/>
        <v>1.6004224362546802</v>
      </c>
      <c r="D1329" s="3">
        <v>0.33400000000000002</v>
      </c>
      <c r="E1329" s="3">
        <v>0.24299999999999999</v>
      </c>
      <c r="F1329" s="3">
        <v>0.13984129221960401</v>
      </c>
      <c r="G1329" s="3" t="s">
        <v>750</v>
      </c>
      <c r="H1329" s="3" t="s">
        <v>111</v>
      </c>
    </row>
    <row r="1330" spans="1:8" x14ac:dyDescent="0.2">
      <c r="A1330" s="4">
        <v>2.47896790767857E-24</v>
      </c>
      <c r="B1330" s="3">
        <v>0.462798713419247</v>
      </c>
      <c r="C1330" s="3">
        <f t="shared" si="20"/>
        <v>1.5885135637698535</v>
      </c>
      <c r="D1330" s="3">
        <v>0.34300000000000003</v>
      </c>
      <c r="E1330" s="4">
        <v>0.14399999999999999</v>
      </c>
      <c r="F1330" s="4">
        <v>5.2930922764752801E-20</v>
      </c>
      <c r="G1330" s="3" t="s">
        <v>750</v>
      </c>
      <c r="H1330" s="3" t="s">
        <v>787</v>
      </c>
    </row>
    <row r="1331" spans="1:8" x14ac:dyDescent="0.2">
      <c r="A1331" s="4">
        <v>5.8687670350406402E-24</v>
      </c>
      <c r="B1331" s="3">
        <v>0.46266148226284898</v>
      </c>
      <c r="C1331" s="3">
        <f t="shared" si="20"/>
        <v>1.5882955851736131</v>
      </c>
      <c r="D1331" s="3">
        <v>0.72299999999999998</v>
      </c>
      <c r="E1331" s="4">
        <v>0.50900000000000001</v>
      </c>
      <c r="F1331" s="4">
        <v>1.25309913732188E-19</v>
      </c>
      <c r="G1331" s="3" t="s">
        <v>750</v>
      </c>
      <c r="H1331" s="3" t="s">
        <v>475</v>
      </c>
    </row>
    <row r="1332" spans="1:8" x14ac:dyDescent="0.2">
      <c r="A1332" s="4">
        <v>1.7214867644536199E-20</v>
      </c>
      <c r="B1332" s="3">
        <v>0.46188069778866703</v>
      </c>
      <c r="C1332" s="3">
        <f t="shared" si="20"/>
        <v>1.5870559526461891</v>
      </c>
      <c r="D1332" s="3">
        <v>0.25600000000000001</v>
      </c>
      <c r="E1332" s="4">
        <v>9.9000000000000005E-2</v>
      </c>
      <c r="F1332" s="4">
        <v>3.67571853946136E-16</v>
      </c>
      <c r="G1332" s="3" t="s">
        <v>750</v>
      </c>
      <c r="H1332" s="3" t="s">
        <v>227</v>
      </c>
    </row>
    <row r="1333" spans="1:8" x14ac:dyDescent="0.2">
      <c r="A1333" s="4">
        <v>5.7666601251029897E-28</v>
      </c>
      <c r="B1333" s="3">
        <v>0.461063745650375</v>
      </c>
      <c r="C1333" s="3">
        <f t="shared" si="20"/>
        <v>1.585759933357032</v>
      </c>
      <c r="D1333" s="3">
        <v>0.97399999999999998</v>
      </c>
      <c r="E1333" s="4">
        <v>0.83599999999999997</v>
      </c>
      <c r="F1333" s="4">
        <v>1.23129726991199E-23</v>
      </c>
      <c r="G1333" s="3" t="s">
        <v>750</v>
      </c>
      <c r="H1333" s="3" t="s">
        <v>177</v>
      </c>
    </row>
    <row r="1334" spans="1:8" x14ac:dyDescent="0.2">
      <c r="A1334" s="4">
        <v>6.6831581460454707E-27</v>
      </c>
      <c r="B1334" s="3">
        <v>0.46036901585142798</v>
      </c>
      <c r="C1334" s="3">
        <f t="shared" si="20"/>
        <v>1.584658641271862</v>
      </c>
      <c r="D1334" s="3">
        <v>0.30299999999999999</v>
      </c>
      <c r="E1334" s="4">
        <v>0.109</v>
      </c>
      <c r="F1334" s="4">
        <v>1.4269879273436299E-22</v>
      </c>
      <c r="G1334" s="3" t="s">
        <v>750</v>
      </c>
      <c r="H1334" s="3" t="s">
        <v>377</v>
      </c>
    </row>
    <row r="1335" spans="1:8" x14ac:dyDescent="0.2">
      <c r="A1335" s="4">
        <v>6.3751145360351199E-18</v>
      </c>
      <c r="B1335" s="3">
        <v>0.46012965545460599</v>
      </c>
      <c r="C1335" s="3">
        <f t="shared" si="20"/>
        <v>1.5842793821422783</v>
      </c>
      <c r="D1335" s="3">
        <v>0.34599999999999997</v>
      </c>
      <c r="E1335" s="4">
        <v>0.17100000000000001</v>
      </c>
      <c r="F1335" s="4">
        <v>1.36121445573422E-13</v>
      </c>
      <c r="G1335" s="3" t="s">
        <v>750</v>
      </c>
      <c r="H1335" s="3" t="s">
        <v>788</v>
      </c>
    </row>
    <row r="1336" spans="1:8" x14ac:dyDescent="0.2">
      <c r="A1336" s="4">
        <v>5.8543518693304897E-25</v>
      </c>
      <c r="B1336" s="3">
        <v>0.45854894530081902</v>
      </c>
      <c r="C1336" s="3">
        <f t="shared" si="20"/>
        <v>1.5817770738695696</v>
      </c>
      <c r="D1336" s="3">
        <v>0.61399999999999999</v>
      </c>
      <c r="E1336" s="4">
        <v>0.33100000000000002</v>
      </c>
      <c r="F1336" s="4">
        <v>1.2500212111394499E-20</v>
      </c>
      <c r="G1336" s="3" t="s">
        <v>750</v>
      </c>
      <c r="H1336" s="3" t="s">
        <v>25</v>
      </c>
    </row>
    <row r="1337" spans="1:8" x14ac:dyDescent="0.2">
      <c r="A1337" s="4">
        <v>8.6344622005685908E-28</v>
      </c>
      <c r="B1337" s="3">
        <v>0.453261674101959</v>
      </c>
      <c r="C1337" s="3">
        <f t="shared" si="20"/>
        <v>1.5734358600653453</v>
      </c>
      <c r="D1337" s="3">
        <v>0.251</v>
      </c>
      <c r="E1337" s="4">
        <v>8.1000000000000003E-2</v>
      </c>
      <c r="F1337" s="4">
        <v>1.8436303690654099E-23</v>
      </c>
      <c r="G1337" s="3" t="s">
        <v>750</v>
      </c>
      <c r="H1337" s="3" t="s">
        <v>221</v>
      </c>
    </row>
    <row r="1338" spans="1:8" x14ac:dyDescent="0.2">
      <c r="A1338" s="4">
        <v>5.9185741553121796E-31</v>
      </c>
      <c r="B1338" s="3">
        <v>0.44672804099427399</v>
      </c>
      <c r="C1338" s="3">
        <f t="shared" si="20"/>
        <v>1.5631891181147901</v>
      </c>
      <c r="D1338" s="3">
        <v>0.75800000000000001</v>
      </c>
      <c r="E1338" s="4">
        <v>0.437</v>
      </c>
      <c r="F1338" s="4">
        <v>1.26373395364226E-26</v>
      </c>
      <c r="G1338" s="3" t="s">
        <v>750</v>
      </c>
      <c r="H1338" s="3" t="s">
        <v>22</v>
      </c>
    </row>
    <row r="1339" spans="1:8" x14ac:dyDescent="0.2">
      <c r="A1339" s="4">
        <v>1.7777356993374001E-47</v>
      </c>
      <c r="B1339" s="3">
        <v>0.443787999204654</v>
      </c>
      <c r="C1339" s="3">
        <f t="shared" si="20"/>
        <v>1.5586000261491475</v>
      </c>
      <c r="D1339" s="3">
        <v>0.25900000000000001</v>
      </c>
      <c r="E1339" s="4">
        <v>5.6000000000000001E-2</v>
      </c>
      <c r="F1339" s="4">
        <v>3.79582126522522E-43</v>
      </c>
      <c r="G1339" s="3" t="s">
        <v>750</v>
      </c>
      <c r="H1339" s="3" t="s">
        <v>789</v>
      </c>
    </row>
    <row r="1340" spans="1:8" x14ac:dyDescent="0.2">
      <c r="A1340" s="4">
        <v>4.56897100948575E-30</v>
      </c>
      <c r="B1340" s="3">
        <v>0.44287342824055898</v>
      </c>
      <c r="C1340" s="3">
        <f t="shared" si="20"/>
        <v>1.5571752274596626</v>
      </c>
      <c r="D1340" s="3">
        <v>0.33700000000000002</v>
      </c>
      <c r="E1340" s="4">
        <v>0.121</v>
      </c>
      <c r="F1340" s="4">
        <v>9.7556668994539703E-26</v>
      </c>
      <c r="G1340" s="3" t="s">
        <v>750</v>
      </c>
      <c r="H1340" s="3" t="s">
        <v>132</v>
      </c>
    </row>
    <row r="1341" spans="1:8" x14ac:dyDescent="0.2">
      <c r="A1341" s="4">
        <v>2.1397342975422601E-25</v>
      </c>
      <c r="B1341" s="3">
        <v>0.44284962973008002</v>
      </c>
      <c r="C1341" s="3">
        <f t="shared" si="20"/>
        <v>1.5571381694496587</v>
      </c>
      <c r="D1341" s="3">
        <v>0.30299999999999999</v>
      </c>
      <c r="E1341" s="4">
        <v>0.115</v>
      </c>
      <c r="F1341" s="4">
        <v>4.5687606721122302E-21</v>
      </c>
      <c r="G1341" s="3" t="s">
        <v>750</v>
      </c>
      <c r="H1341" s="3" t="s">
        <v>790</v>
      </c>
    </row>
    <row r="1342" spans="1:8" x14ac:dyDescent="0.2">
      <c r="A1342" s="4">
        <v>6.3302597409598597E-21</v>
      </c>
      <c r="B1342" s="3">
        <v>0.44250822215191199</v>
      </c>
      <c r="C1342" s="3">
        <f t="shared" si="20"/>
        <v>1.5566066414173658</v>
      </c>
      <c r="D1342" s="3">
        <v>0.67700000000000005</v>
      </c>
      <c r="E1342" s="4">
        <v>0.44900000000000001</v>
      </c>
      <c r="F1342" s="4">
        <v>1.3516370598897501E-16</v>
      </c>
      <c r="G1342" s="3" t="s">
        <v>750</v>
      </c>
      <c r="H1342" s="3" t="s">
        <v>580</v>
      </c>
    </row>
    <row r="1343" spans="1:8" x14ac:dyDescent="0.2">
      <c r="A1343" s="4">
        <v>3.5438614272483202E-13</v>
      </c>
      <c r="B1343" s="3">
        <v>0.44010700639606798</v>
      </c>
      <c r="C1343" s="3">
        <f t="shared" si="20"/>
        <v>1.55287337700479</v>
      </c>
      <c r="D1343" s="3">
        <v>0.60199999999999998</v>
      </c>
      <c r="E1343" s="4">
        <v>0.433</v>
      </c>
      <c r="F1343" s="4">
        <v>7.5668529194606004E-9</v>
      </c>
      <c r="G1343" s="3" t="s">
        <v>750</v>
      </c>
      <c r="H1343" s="3" t="s">
        <v>29</v>
      </c>
    </row>
    <row r="1344" spans="1:8" x14ac:dyDescent="0.2">
      <c r="A1344" s="4">
        <v>2.06542319652157E-22</v>
      </c>
      <c r="B1344" s="3">
        <v>0.43918024479427697</v>
      </c>
      <c r="C1344" s="3">
        <f t="shared" si="20"/>
        <v>1.5514349002520056</v>
      </c>
      <c r="D1344" s="3">
        <v>0.36299999999999999</v>
      </c>
      <c r="E1344" s="4">
        <v>0.159</v>
      </c>
      <c r="F1344" s="4">
        <v>4.41009160921285E-18</v>
      </c>
      <c r="G1344" s="3" t="s">
        <v>750</v>
      </c>
      <c r="H1344" s="3" t="s">
        <v>680</v>
      </c>
    </row>
    <row r="1345" spans="1:8" x14ac:dyDescent="0.2">
      <c r="A1345" s="4">
        <v>3.5440498927614498E-20</v>
      </c>
      <c r="B1345" s="3">
        <v>0.43833632268014999</v>
      </c>
      <c r="C1345" s="3">
        <f t="shared" si="20"/>
        <v>1.5501261623451592</v>
      </c>
      <c r="D1345" s="3">
        <v>0.501</v>
      </c>
      <c r="E1345" s="4">
        <v>0.29299999999999998</v>
      </c>
      <c r="F1345" s="4">
        <v>7.5672553310242397E-16</v>
      </c>
      <c r="G1345" s="3" t="s">
        <v>750</v>
      </c>
      <c r="H1345" s="3" t="s">
        <v>143</v>
      </c>
    </row>
    <row r="1346" spans="1:8" x14ac:dyDescent="0.2">
      <c r="A1346" s="4">
        <v>4.3709098563283599E-35</v>
      </c>
      <c r="B1346" s="3">
        <v>0.43648695833281298</v>
      </c>
      <c r="C1346" s="3">
        <f t="shared" si="20"/>
        <v>1.5472620634841077</v>
      </c>
      <c r="D1346" s="3">
        <v>0.96799999999999997</v>
      </c>
      <c r="E1346" s="4">
        <v>0.871</v>
      </c>
      <c r="F1346" s="4">
        <v>9.3327667252323107E-31</v>
      </c>
      <c r="G1346" s="3" t="s">
        <v>750</v>
      </c>
      <c r="H1346" s="3" t="s">
        <v>791</v>
      </c>
    </row>
    <row r="1347" spans="1:8" x14ac:dyDescent="0.2">
      <c r="A1347" s="4">
        <v>5.3949043730766299E-24</v>
      </c>
      <c r="B1347" s="3">
        <v>0.43538956051508299</v>
      </c>
      <c r="C1347" s="3">
        <f t="shared" si="20"/>
        <v>1.5455650328013764</v>
      </c>
      <c r="D1347" s="3">
        <v>0.82099999999999995</v>
      </c>
      <c r="E1347" s="4">
        <v>0.64600000000000002</v>
      </c>
      <c r="F1347" s="4">
        <v>1.15191998173932E-19</v>
      </c>
      <c r="G1347" s="3" t="s">
        <v>750</v>
      </c>
      <c r="H1347" s="3" t="s">
        <v>739</v>
      </c>
    </row>
    <row r="1348" spans="1:8" x14ac:dyDescent="0.2">
      <c r="A1348" s="4">
        <v>1.54639807584601E-21</v>
      </c>
      <c r="B1348" s="3">
        <v>0.43439255462596998</v>
      </c>
      <c r="C1348" s="3">
        <f t="shared" ref="C1348:C1411" si="21">EXP(B1348)</f>
        <v>1.5440248632682936</v>
      </c>
      <c r="D1348" s="3">
        <v>0.30299999999999999</v>
      </c>
      <c r="E1348" s="4">
        <v>0.126</v>
      </c>
      <c r="F1348" s="4">
        <v>3.3018691715463901E-17</v>
      </c>
      <c r="G1348" s="3" t="s">
        <v>750</v>
      </c>
      <c r="H1348" s="3" t="s">
        <v>265</v>
      </c>
    </row>
    <row r="1349" spans="1:8" x14ac:dyDescent="0.2">
      <c r="A1349" s="4">
        <v>3.8971417290938699E-22</v>
      </c>
      <c r="B1349" s="3">
        <v>0.43393573848093198</v>
      </c>
      <c r="C1349" s="3">
        <f t="shared" si="21"/>
        <v>1.5433196888622025</v>
      </c>
      <c r="D1349" s="3">
        <v>0.50700000000000001</v>
      </c>
      <c r="E1349" s="4">
        <v>0.27100000000000002</v>
      </c>
      <c r="F1349" s="4">
        <v>8.3211770199612398E-18</v>
      </c>
      <c r="G1349" s="3" t="s">
        <v>750</v>
      </c>
      <c r="H1349" s="3" t="s">
        <v>210</v>
      </c>
    </row>
    <row r="1350" spans="1:8" x14ac:dyDescent="0.2">
      <c r="A1350" s="4">
        <v>7.75485759151628E-19</v>
      </c>
      <c r="B1350" s="3">
        <v>0.43273927710612697</v>
      </c>
      <c r="C1350" s="3">
        <f t="shared" si="21"/>
        <v>1.5414742706714417</v>
      </c>
      <c r="D1350" s="3">
        <v>0.438</v>
      </c>
      <c r="E1350" s="4">
        <v>0.23899999999999999</v>
      </c>
      <c r="F1350" s="4">
        <v>1.65581719294056E-14</v>
      </c>
      <c r="G1350" s="3" t="s">
        <v>750</v>
      </c>
      <c r="H1350" s="3" t="s">
        <v>285</v>
      </c>
    </row>
    <row r="1351" spans="1:8" x14ac:dyDescent="0.2">
      <c r="A1351" s="4">
        <v>2.8356428266329798E-19</v>
      </c>
      <c r="B1351" s="3">
        <v>0.43127409929395399</v>
      </c>
      <c r="C1351" s="3">
        <f t="shared" si="21"/>
        <v>1.53921739054111</v>
      </c>
      <c r="D1351" s="3">
        <v>0.314</v>
      </c>
      <c r="E1351" s="4">
        <v>0.14299999999999999</v>
      </c>
      <c r="F1351" s="4">
        <v>6.0546645634267301E-15</v>
      </c>
      <c r="G1351" s="3" t="s">
        <v>750</v>
      </c>
      <c r="H1351" s="3" t="s">
        <v>279</v>
      </c>
    </row>
    <row r="1352" spans="1:8" x14ac:dyDescent="0.2">
      <c r="A1352" s="4">
        <v>4.0834322440104101E-21</v>
      </c>
      <c r="B1352" s="3">
        <v>0.431076354151672</v>
      </c>
      <c r="C1352" s="3">
        <f t="shared" si="21"/>
        <v>1.5389130478713484</v>
      </c>
      <c r="D1352" s="3">
        <v>0.308</v>
      </c>
      <c r="E1352" s="4">
        <v>0.13100000000000001</v>
      </c>
      <c r="F1352" s="4">
        <v>8.71894452741103E-17</v>
      </c>
      <c r="G1352" s="3" t="s">
        <v>750</v>
      </c>
      <c r="H1352" s="3" t="s">
        <v>335</v>
      </c>
    </row>
    <row r="1353" spans="1:8" x14ac:dyDescent="0.2">
      <c r="A1353" s="4">
        <v>2.2924442747590498E-16</v>
      </c>
      <c r="B1353" s="3">
        <v>0.42965013392456203</v>
      </c>
      <c r="C1353" s="3">
        <f t="shared" si="21"/>
        <v>1.536719783365589</v>
      </c>
      <c r="D1353" s="3">
        <v>0.36899999999999999</v>
      </c>
      <c r="E1353" s="4">
        <v>0.19700000000000001</v>
      </c>
      <c r="F1353" s="4">
        <v>4.8948270154655301E-12</v>
      </c>
      <c r="G1353" s="3" t="s">
        <v>750</v>
      </c>
      <c r="H1353" s="3" t="s">
        <v>253</v>
      </c>
    </row>
    <row r="1354" spans="1:8" x14ac:dyDescent="0.2">
      <c r="A1354" s="4">
        <v>2.2933136221487201E-25</v>
      </c>
      <c r="B1354" s="3">
        <v>0.42764989463217001</v>
      </c>
      <c r="C1354" s="3">
        <f t="shared" si="21"/>
        <v>1.5336490481998957</v>
      </c>
      <c r="D1354" s="3">
        <v>0.78700000000000003</v>
      </c>
      <c r="E1354" s="4">
        <v>0.57699999999999996</v>
      </c>
      <c r="F1354" s="4">
        <v>4.8966832460119399E-21</v>
      </c>
      <c r="G1354" s="3" t="s">
        <v>750</v>
      </c>
      <c r="H1354" s="3" t="s">
        <v>197</v>
      </c>
    </row>
    <row r="1355" spans="1:8" x14ac:dyDescent="0.2">
      <c r="A1355" s="4">
        <v>8.0736966828128903E-17</v>
      </c>
      <c r="B1355" s="3">
        <v>0.42675165064202503</v>
      </c>
      <c r="C1355" s="3">
        <f t="shared" si="21"/>
        <v>1.532272075680587</v>
      </c>
      <c r="D1355" s="3">
        <v>0.42899999999999999</v>
      </c>
      <c r="E1355" s="4">
        <v>0.23899999999999999</v>
      </c>
      <c r="F1355" s="4">
        <v>1.7238957157142099E-12</v>
      </c>
      <c r="G1355" s="3" t="s">
        <v>750</v>
      </c>
      <c r="H1355" s="3" t="s">
        <v>451</v>
      </c>
    </row>
    <row r="1356" spans="1:8" x14ac:dyDescent="0.2">
      <c r="A1356" s="4">
        <v>1.14765316692066E-29</v>
      </c>
      <c r="B1356" s="3">
        <v>0.42522216530934098</v>
      </c>
      <c r="C1356" s="3">
        <f t="shared" si="21"/>
        <v>1.5299302793432459</v>
      </c>
      <c r="D1356" s="3">
        <v>0.34899999999999998</v>
      </c>
      <c r="E1356" s="4">
        <v>0.128</v>
      </c>
      <c r="F1356" s="4">
        <v>2.4504690420089998E-25</v>
      </c>
      <c r="G1356" s="3" t="s">
        <v>750</v>
      </c>
      <c r="H1356" s="3" t="s">
        <v>330</v>
      </c>
    </row>
    <row r="1357" spans="1:8" x14ac:dyDescent="0.2">
      <c r="A1357" s="4">
        <v>1.0966564276984599E-26</v>
      </c>
      <c r="B1357" s="3">
        <v>0.42450416159316701</v>
      </c>
      <c r="C1357" s="3">
        <f t="shared" si="21"/>
        <v>1.5288321779847935</v>
      </c>
      <c r="D1357" s="3">
        <v>0.41199999999999998</v>
      </c>
      <c r="E1357" s="4">
        <v>0.17199999999999999</v>
      </c>
      <c r="F1357" s="4">
        <v>2.3415808044217499E-22</v>
      </c>
      <c r="G1357" s="3" t="s">
        <v>750</v>
      </c>
      <c r="H1357" s="3" t="s">
        <v>52</v>
      </c>
    </row>
    <row r="1358" spans="1:8" x14ac:dyDescent="0.2">
      <c r="A1358" s="4">
        <v>4.7192237507299597E-18</v>
      </c>
      <c r="B1358" s="3">
        <v>0.423924823953785</v>
      </c>
      <c r="C1358" s="3">
        <f t="shared" si="21"/>
        <v>1.527946724472828</v>
      </c>
      <c r="D1358" s="3">
        <v>0.58799999999999997</v>
      </c>
      <c r="E1358" s="4">
        <v>0.35699999999999998</v>
      </c>
      <c r="F1358" s="4">
        <v>1.0076486552558601E-13</v>
      </c>
      <c r="G1358" s="3" t="s">
        <v>750</v>
      </c>
      <c r="H1358" s="3" t="s">
        <v>313</v>
      </c>
    </row>
    <row r="1359" spans="1:8" x14ac:dyDescent="0.2">
      <c r="A1359" s="4">
        <v>1.6785581345121599E-26</v>
      </c>
      <c r="B1359" s="3">
        <v>0.420516414982057</v>
      </c>
      <c r="C1359" s="3">
        <f t="shared" si="21"/>
        <v>1.5227477223447363</v>
      </c>
      <c r="D1359" s="3">
        <v>0.25900000000000001</v>
      </c>
      <c r="E1359" s="4">
        <v>8.5999999999999993E-2</v>
      </c>
      <c r="F1359" s="4">
        <v>3.5840573288103701E-22</v>
      </c>
      <c r="G1359" s="3" t="s">
        <v>750</v>
      </c>
      <c r="H1359" s="3" t="s">
        <v>387</v>
      </c>
    </row>
    <row r="1360" spans="1:8" x14ac:dyDescent="0.2">
      <c r="A1360" s="4">
        <v>1.5299006499198301E-31</v>
      </c>
      <c r="B1360" s="3">
        <v>0.42049183434036402</v>
      </c>
      <c r="C1360" s="3">
        <f t="shared" si="21"/>
        <v>1.5227102926886089</v>
      </c>
      <c r="D1360" s="3">
        <v>0.33100000000000002</v>
      </c>
      <c r="E1360" s="4">
        <v>0.112</v>
      </c>
      <c r="F1360" s="4">
        <v>3.2666438677088302E-27</v>
      </c>
      <c r="G1360" s="3" t="s">
        <v>750</v>
      </c>
      <c r="H1360" s="3" t="s">
        <v>401</v>
      </c>
    </row>
    <row r="1361" spans="1:8" x14ac:dyDescent="0.2">
      <c r="A1361" s="4">
        <v>7.0241968426582103E-19</v>
      </c>
      <c r="B1361" s="3">
        <v>0.42009404153270202</v>
      </c>
      <c r="C1361" s="3">
        <f t="shared" si="21"/>
        <v>1.5221046899462181</v>
      </c>
      <c r="D1361" s="3">
        <v>0.628</v>
      </c>
      <c r="E1361" s="4">
        <v>0.41199999999999998</v>
      </c>
      <c r="F1361" s="4">
        <v>1.4998065098443799E-14</v>
      </c>
      <c r="G1361" s="5" t="s">
        <v>750</v>
      </c>
      <c r="H1361" s="6" t="s">
        <v>876</v>
      </c>
    </row>
    <row r="1362" spans="1:8" x14ac:dyDescent="0.2">
      <c r="A1362" s="4">
        <v>3.6936613554608398E-18</v>
      </c>
      <c r="B1362" s="3">
        <v>0.41718629919382899</v>
      </c>
      <c r="C1362" s="3">
        <f t="shared" si="21"/>
        <v>1.5176852301341341</v>
      </c>
      <c r="D1362" s="3">
        <v>0.51600000000000001</v>
      </c>
      <c r="E1362" s="4">
        <v>0.318</v>
      </c>
      <c r="F1362" s="4">
        <v>7.8867057261799801E-14</v>
      </c>
      <c r="G1362" s="3" t="s">
        <v>750</v>
      </c>
      <c r="H1362" s="3" t="s">
        <v>269</v>
      </c>
    </row>
    <row r="1363" spans="1:8" x14ac:dyDescent="0.2">
      <c r="A1363" s="4">
        <v>4.1702989322629402E-7</v>
      </c>
      <c r="B1363" s="3">
        <v>0.41715716645601397</v>
      </c>
      <c r="C1363" s="3">
        <f t="shared" si="21"/>
        <v>1.5176410164522747</v>
      </c>
      <c r="D1363" s="3">
        <v>0.45</v>
      </c>
      <c r="E1363" s="3">
        <v>0.34399999999999997</v>
      </c>
      <c r="F1363" s="3">
        <v>8.9044222801678407E-3</v>
      </c>
      <c r="G1363" s="3" t="s">
        <v>750</v>
      </c>
      <c r="H1363" s="3" t="s">
        <v>528</v>
      </c>
    </row>
    <row r="1364" spans="1:8" x14ac:dyDescent="0.2">
      <c r="A1364" s="4">
        <v>3.9169739539243401E-20</v>
      </c>
      <c r="B1364" s="3">
        <v>0.41477571877570202</v>
      </c>
      <c r="C1364" s="3">
        <f t="shared" si="21"/>
        <v>1.5140311338534271</v>
      </c>
      <c r="D1364" s="3">
        <v>0.42099999999999999</v>
      </c>
      <c r="E1364" s="4">
        <v>0.21299999999999999</v>
      </c>
      <c r="F1364" s="4">
        <v>8.3635227864192503E-16</v>
      </c>
      <c r="G1364" s="3" t="s">
        <v>750</v>
      </c>
      <c r="H1364" s="3" t="s">
        <v>792</v>
      </c>
    </row>
    <row r="1365" spans="1:8" x14ac:dyDescent="0.2">
      <c r="A1365" s="4">
        <v>3.57347465674048E-20</v>
      </c>
      <c r="B1365" s="3">
        <v>0.41359704991952001</v>
      </c>
      <c r="C1365" s="3">
        <f t="shared" si="21"/>
        <v>1.5122476437872401</v>
      </c>
      <c r="D1365" s="3">
        <v>0.33100000000000002</v>
      </c>
      <c r="E1365" s="4">
        <v>0.151</v>
      </c>
      <c r="F1365" s="4">
        <v>7.6300830870722703E-16</v>
      </c>
      <c r="G1365" s="3" t="s">
        <v>750</v>
      </c>
      <c r="H1365" s="3" t="s">
        <v>793</v>
      </c>
    </row>
    <row r="1366" spans="1:8" x14ac:dyDescent="0.2">
      <c r="A1366" s="4">
        <v>3.3223498253818202E-15</v>
      </c>
      <c r="B1366" s="3">
        <v>0.41332427409424</v>
      </c>
      <c r="C1366" s="3">
        <f t="shared" si="21"/>
        <v>1.5118351954437041</v>
      </c>
      <c r="D1366" s="3">
        <v>0.34899999999999998</v>
      </c>
      <c r="E1366" s="4">
        <v>0.189</v>
      </c>
      <c r="F1366" s="4">
        <v>7.0938813471552606E-11</v>
      </c>
      <c r="G1366" s="3" t="s">
        <v>750</v>
      </c>
      <c r="H1366" s="3" t="s">
        <v>487</v>
      </c>
    </row>
    <row r="1367" spans="1:8" x14ac:dyDescent="0.2">
      <c r="A1367" s="4">
        <v>1.55321754720479E-15</v>
      </c>
      <c r="B1367" s="3">
        <v>0.41308011574689202</v>
      </c>
      <c r="C1367" s="3">
        <f t="shared" si="21"/>
        <v>1.5114661133199965</v>
      </c>
      <c r="D1367" s="3">
        <v>0.308</v>
      </c>
      <c r="E1367" s="4">
        <v>0.155</v>
      </c>
      <c r="F1367" s="4">
        <v>3.3164301067916698E-11</v>
      </c>
      <c r="G1367" s="3" t="s">
        <v>750</v>
      </c>
      <c r="H1367" s="3" t="s">
        <v>794</v>
      </c>
    </row>
    <row r="1368" spans="1:8" x14ac:dyDescent="0.2">
      <c r="A1368" s="4">
        <v>2.3483113290897501E-28</v>
      </c>
      <c r="B1368" s="3">
        <v>0.41204273173327599</v>
      </c>
      <c r="C1368" s="3">
        <f t="shared" si="21"/>
        <v>1.5098989555496682</v>
      </c>
      <c r="D1368" s="3">
        <v>0.314</v>
      </c>
      <c r="E1368" s="4">
        <v>0.11</v>
      </c>
      <c r="F1368" s="4">
        <v>5.0141143498724402E-24</v>
      </c>
      <c r="G1368" s="3" t="s">
        <v>750</v>
      </c>
      <c r="H1368" s="3" t="s">
        <v>297</v>
      </c>
    </row>
    <row r="1369" spans="1:8" x14ac:dyDescent="0.2">
      <c r="A1369" s="4">
        <v>4.1044230755390298E-27</v>
      </c>
      <c r="B1369" s="3">
        <v>0.41203833853664301</v>
      </c>
      <c r="C1369" s="3">
        <f t="shared" si="21"/>
        <v>1.5098923222812313</v>
      </c>
      <c r="D1369" s="3">
        <v>0.27100000000000002</v>
      </c>
      <c r="E1369" s="4">
        <v>9.0999999999999998E-2</v>
      </c>
      <c r="F1369" s="4">
        <v>8.7637641508909295E-23</v>
      </c>
      <c r="G1369" s="3" t="s">
        <v>750</v>
      </c>
      <c r="H1369" s="3" t="s">
        <v>259</v>
      </c>
    </row>
    <row r="1370" spans="1:8" x14ac:dyDescent="0.2">
      <c r="A1370" s="4">
        <v>4.6762061634019997E-23</v>
      </c>
      <c r="B1370" s="3">
        <v>0.41184663600455301</v>
      </c>
      <c r="C1370" s="3">
        <f t="shared" si="21"/>
        <v>1.5096028998422601</v>
      </c>
      <c r="D1370" s="3">
        <v>0.74099999999999999</v>
      </c>
      <c r="E1370" s="4">
        <v>0.503</v>
      </c>
      <c r="F1370" s="4">
        <v>9.9846354000959398E-19</v>
      </c>
      <c r="G1370" s="3" t="s">
        <v>750</v>
      </c>
      <c r="H1370" s="3" t="s">
        <v>94</v>
      </c>
    </row>
    <row r="1371" spans="1:8" x14ac:dyDescent="0.2">
      <c r="A1371" s="4">
        <v>6.26434467500774E-18</v>
      </c>
      <c r="B1371" s="3">
        <v>0.40927785616276502</v>
      </c>
      <c r="C1371" s="3">
        <f t="shared" si="21"/>
        <v>1.5057300387374399</v>
      </c>
      <c r="D1371" s="3">
        <v>0.40899999999999997</v>
      </c>
      <c r="E1371" s="4">
        <v>0.21099999999999999</v>
      </c>
      <c r="F1371" s="4">
        <v>1.3375628750076501E-13</v>
      </c>
      <c r="G1371" s="3" t="s">
        <v>750</v>
      </c>
      <c r="H1371" s="3" t="s">
        <v>653</v>
      </c>
    </row>
    <row r="1372" spans="1:8" x14ac:dyDescent="0.2">
      <c r="A1372" s="4">
        <v>4.4263764075447798E-18</v>
      </c>
      <c r="B1372" s="3">
        <v>0.40827581856714201</v>
      </c>
      <c r="C1372" s="3">
        <f t="shared" si="21"/>
        <v>1.5042219963135512</v>
      </c>
      <c r="D1372" s="3">
        <v>0.51300000000000001</v>
      </c>
      <c r="E1372" s="4">
        <v>0.28999999999999998</v>
      </c>
      <c r="F1372" s="4">
        <v>9.4511989053896196E-14</v>
      </c>
      <c r="G1372" s="3" t="s">
        <v>750</v>
      </c>
      <c r="H1372" s="3" t="s">
        <v>133</v>
      </c>
    </row>
    <row r="1373" spans="1:8" x14ac:dyDescent="0.2">
      <c r="A1373" s="4">
        <v>3.98102528111129E-16</v>
      </c>
      <c r="B1373" s="3">
        <v>0.40825447224634998</v>
      </c>
      <c r="C1373" s="3">
        <f t="shared" si="21"/>
        <v>1.504189887050984</v>
      </c>
      <c r="D1373" s="3">
        <v>0.64300000000000002</v>
      </c>
      <c r="E1373" s="4">
        <v>0.495</v>
      </c>
      <c r="F1373" s="4">
        <v>8.5002851802288304E-12</v>
      </c>
      <c r="G1373" s="3" t="s">
        <v>750</v>
      </c>
      <c r="H1373" s="3" t="s">
        <v>601</v>
      </c>
    </row>
    <row r="1374" spans="1:8" x14ac:dyDescent="0.2">
      <c r="A1374" s="4">
        <v>2.7057249665838999E-23</v>
      </c>
      <c r="B1374" s="3">
        <v>0.40591646359946598</v>
      </c>
      <c r="C1374" s="3">
        <f t="shared" si="21"/>
        <v>1.5006771860512773</v>
      </c>
      <c r="D1374" s="3">
        <v>0.77200000000000002</v>
      </c>
      <c r="E1374" s="4">
        <v>0.55300000000000005</v>
      </c>
      <c r="F1374" s="4">
        <v>5.7772639486499502E-19</v>
      </c>
      <c r="G1374" s="3" t="s">
        <v>750</v>
      </c>
      <c r="H1374" s="3" t="s">
        <v>345</v>
      </c>
    </row>
    <row r="1375" spans="1:8" x14ac:dyDescent="0.2">
      <c r="A1375" s="4">
        <v>1.19102346818987E-20</v>
      </c>
      <c r="B1375" s="3">
        <v>0.40533305645550199</v>
      </c>
      <c r="C1375" s="3">
        <f t="shared" si="21"/>
        <v>1.49980193559866</v>
      </c>
      <c r="D1375" s="3">
        <v>0.38600000000000001</v>
      </c>
      <c r="E1375" s="4">
        <v>0.18</v>
      </c>
      <c r="F1375" s="4">
        <v>2.5430733092789998E-16</v>
      </c>
      <c r="G1375" s="3" t="s">
        <v>750</v>
      </c>
      <c r="H1375" s="3" t="s">
        <v>222</v>
      </c>
    </row>
    <row r="1376" spans="1:8" x14ac:dyDescent="0.2">
      <c r="A1376" s="4">
        <v>8.4982704948823696E-15</v>
      </c>
      <c r="B1376" s="3">
        <v>0.40427083792791402</v>
      </c>
      <c r="C1376" s="3">
        <f t="shared" si="21"/>
        <v>1.4982096640148579</v>
      </c>
      <c r="D1376" s="3">
        <v>0.40899999999999997</v>
      </c>
      <c r="E1376" s="4">
        <v>0.23499999999999999</v>
      </c>
      <c r="F1376" s="4">
        <v>1.81455071606728E-10</v>
      </c>
      <c r="G1376" s="3" t="s">
        <v>750</v>
      </c>
      <c r="H1376" s="3" t="s">
        <v>795</v>
      </c>
    </row>
    <row r="1377" spans="1:8" x14ac:dyDescent="0.2">
      <c r="A1377" s="4">
        <v>1.2446988165289799E-14</v>
      </c>
      <c r="B1377" s="3">
        <v>0.40346083920672599</v>
      </c>
      <c r="C1377" s="3">
        <f t="shared" si="21"/>
        <v>1.4969966074563885</v>
      </c>
      <c r="D1377" s="3">
        <v>0.32</v>
      </c>
      <c r="E1377" s="4">
        <v>0.16500000000000001</v>
      </c>
      <c r="F1377" s="4">
        <v>2.6576809130526901E-10</v>
      </c>
      <c r="G1377" s="3" t="s">
        <v>750</v>
      </c>
      <c r="H1377" s="3" t="s">
        <v>245</v>
      </c>
    </row>
    <row r="1378" spans="1:8" x14ac:dyDescent="0.2">
      <c r="A1378" s="4">
        <v>2.3308084937161999E-17</v>
      </c>
      <c r="B1378" s="3">
        <v>0.40307273973417501</v>
      </c>
      <c r="C1378" s="3">
        <f t="shared" si="21"/>
        <v>1.496415736587754</v>
      </c>
      <c r="D1378" s="3">
        <v>0.32900000000000001</v>
      </c>
      <c r="E1378" s="4">
        <v>0.16200000000000001</v>
      </c>
      <c r="F1378" s="4">
        <v>4.9767422957828298E-13</v>
      </c>
      <c r="G1378" s="3" t="s">
        <v>750</v>
      </c>
      <c r="H1378" s="3" t="s">
        <v>796</v>
      </c>
    </row>
    <row r="1379" spans="1:8" x14ac:dyDescent="0.2">
      <c r="A1379" s="4">
        <v>7.7202854999760299E-14</v>
      </c>
      <c r="B1379" s="3">
        <v>0.40276433182134802</v>
      </c>
      <c r="C1379" s="3">
        <f t="shared" si="21"/>
        <v>1.4959543012925169</v>
      </c>
      <c r="D1379" s="3">
        <v>0.40300000000000002</v>
      </c>
      <c r="E1379" s="4">
        <v>0.24</v>
      </c>
      <c r="F1379" s="4">
        <v>1.6484353599548799E-9</v>
      </c>
      <c r="G1379" s="3" t="s">
        <v>750</v>
      </c>
      <c r="H1379" s="3" t="s">
        <v>797</v>
      </c>
    </row>
    <row r="1380" spans="1:8" x14ac:dyDescent="0.2">
      <c r="A1380" s="4">
        <v>1.43048637417124E-14</v>
      </c>
      <c r="B1380" s="3">
        <v>0.402185673746696</v>
      </c>
      <c r="C1380" s="3">
        <f t="shared" si="21"/>
        <v>1.4950889056649952</v>
      </c>
      <c r="D1380" s="3">
        <v>0.47599999999999998</v>
      </c>
      <c r="E1380" s="4">
        <v>0.29799999999999999</v>
      </c>
      <c r="F1380" s="4">
        <v>3.0543745061304402E-10</v>
      </c>
      <c r="G1380" s="3" t="s">
        <v>750</v>
      </c>
      <c r="H1380" s="3" t="s">
        <v>415</v>
      </c>
    </row>
    <row r="1381" spans="1:8" x14ac:dyDescent="0.2">
      <c r="A1381" s="4">
        <v>1.09996448046879E-24</v>
      </c>
      <c r="B1381" s="3">
        <v>0.40212497700942101</v>
      </c>
      <c r="C1381" s="3">
        <f t="shared" si="21"/>
        <v>1.4949981614004537</v>
      </c>
      <c r="D1381" s="3">
        <v>0.308</v>
      </c>
      <c r="E1381" s="4">
        <v>0.11700000000000001</v>
      </c>
      <c r="F1381" s="4">
        <v>2.34864415869695E-20</v>
      </c>
      <c r="G1381" s="3" t="s">
        <v>750</v>
      </c>
      <c r="H1381" s="3" t="s">
        <v>157</v>
      </c>
    </row>
    <row r="1382" spans="1:8" x14ac:dyDescent="0.2">
      <c r="A1382" s="4">
        <v>6.6674653045664999E-19</v>
      </c>
      <c r="B1382" s="3">
        <v>0.401464146724407</v>
      </c>
      <c r="C1382" s="3">
        <f t="shared" si="21"/>
        <v>1.4940105476978229</v>
      </c>
      <c r="D1382" s="3">
        <v>0.36</v>
      </c>
      <c r="E1382" s="4">
        <v>0.17100000000000001</v>
      </c>
      <c r="F1382" s="4">
        <v>1.42363719183104E-14</v>
      </c>
      <c r="G1382" s="3" t="s">
        <v>750</v>
      </c>
      <c r="H1382" s="3" t="s">
        <v>192</v>
      </c>
    </row>
    <row r="1383" spans="1:8" x14ac:dyDescent="0.2">
      <c r="A1383" s="4">
        <v>2.5527605006965699E-23</v>
      </c>
      <c r="B1383" s="3">
        <v>0.39971246276955902</v>
      </c>
      <c r="C1383" s="3">
        <f t="shared" si="21"/>
        <v>1.4913958041637834</v>
      </c>
      <c r="D1383" s="3">
        <v>0.28199999999999997</v>
      </c>
      <c r="E1383" s="4">
        <v>0.105</v>
      </c>
      <c r="F1383" s="4">
        <v>5.4506542210873201E-19</v>
      </c>
      <c r="G1383" s="3" t="s">
        <v>750</v>
      </c>
      <c r="H1383" s="3" t="s">
        <v>798</v>
      </c>
    </row>
    <row r="1384" spans="1:8" x14ac:dyDescent="0.2">
      <c r="A1384" s="4">
        <v>6.1134156762628699E-15</v>
      </c>
      <c r="B1384" s="3">
        <v>0.398265721221913</v>
      </c>
      <c r="C1384" s="3">
        <f t="shared" si="21"/>
        <v>1.4892396999287751</v>
      </c>
      <c r="D1384" s="3">
        <v>0.48399999999999999</v>
      </c>
      <c r="E1384" s="4">
        <v>0.30199999999999999</v>
      </c>
      <c r="F1384" s="4">
        <v>1.30533651519565E-10</v>
      </c>
      <c r="G1384" s="3" t="s">
        <v>750</v>
      </c>
      <c r="H1384" s="3" t="s">
        <v>130</v>
      </c>
    </row>
    <row r="1385" spans="1:8" x14ac:dyDescent="0.2">
      <c r="A1385" s="4">
        <v>6.5823973777906701E-23</v>
      </c>
      <c r="B1385" s="3">
        <v>0.39789018645466701</v>
      </c>
      <c r="C1385" s="3">
        <f t="shared" si="21"/>
        <v>1.4886805436425732</v>
      </c>
      <c r="D1385" s="3">
        <v>0.33100000000000002</v>
      </c>
      <c r="E1385" s="4">
        <v>0.14000000000000001</v>
      </c>
      <c r="F1385" s="4">
        <v>1.4054734881058599E-18</v>
      </c>
      <c r="G1385" s="3" t="s">
        <v>750</v>
      </c>
      <c r="H1385" s="3" t="s">
        <v>398</v>
      </c>
    </row>
    <row r="1386" spans="1:8" x14ac:dyDescent="0.2">
      <c r="A1386" s="4">
        <v>5.2760387016307303E-12</v>
      </c>
      <c r="B1386" s="3">
        <v>0.39765387506418698</v>
      </c>
      <c r="C1386" s="3">
        <f t="shared" si="21"/>
        <v>1.4883287930362987</v>
      </c>
      <c r="D1386" s="3">
        <v>0.73799999999999999</v>
      </c>
      <c r="E1386" s="4">
        <v>0.621</v>
      </c>
      <c r="F1386" s="4">
        <v>1.12653978357219E-7</v>
      </c>
      <c r="G1386" s="3" t="s">
        <v>750</v>
      </c>
      <c r="H1386" s="3" t="s">
        <v>658</v>
      </c>
    </row>
    <row r="1387" spans="1:8" x14ac:dyDescent="0.2">
      <c r="A1387" s="4">
        <v>2.3653094982449898E-18</v>
      </c>
      <c r="B1387" s="3">
        <v>0.39698863821458003</v>
      </c>
      <c r="C1387" s="3">
        <f t="shared" si="21"/>
        <v>1.4873390311283874</v>
      </c>
      <c r="D1387" s="3">
        <v>0.65400000000000003</v>
      </c>
      <c r="E1387" s="4">
        <v>0.44600000000000001</v>
      </c>
      <c r="F1387" s="4">
        <v>5.0504088406526999E-14</v>
      </c>
      <c r="G1387" s="3" t="s">
        <v>750</v>
      </c>
      <c r="H1387" s="3" t="s">
        <v>152</v>
      </c>
    </row>
    <row r="1388" spans="1:8" x14ac:dyDescent="0.2">
      <c r="A1388" s="4">
        <v>1.57193000964493E-21</v>
      </c>
      <c r="B1388" s="3">
        <v>0.39614779034458503</v>
      </c>
      <c r="C1388" s="3">
        <f t="shared" si="21"/>
        <v>1.4860889309178067</v>
      </c>
      <c r="D1388" s="3">
        <v>0.85899999999999999</v>
      </c>
      <c r="E1388" s="4">
        <v>0.68200000000000005</v>
      </c>
      <c r="F1388" s="4">
        <v>3.3563849565938501E-17</v>
      </c>
      <c r="G1388" s="3" t="s">
        <v>750</v>
      </c>
      <c r="H1388" s="3" t="s">
        <v>689</v>
      </c>
    </row>
    <row r="1389" spans="1:8" x14ac:dyDescent="0.2">
      <c r="A1389" s="4">
        <v>3.98225028129492E-20</v>
      </c>
      <c r="B1389" s="3">
        <v>0.39574315781701302</v>
      </c>
      <c r="C1389" s="3">
        <f t="shared" si="21"/>
        <v>1.4854877326378852</v>
      </c>
      <c r="D1389" s="3">
        <v>0.879</v>
      </c>
      <c r="E1389" s="4">
        <v>0.73699999999999999</v>
      </c>
      <c r="F1389" s="4">
        <v>8.5029008006209197E-16</v>
      </c>
      <c r="G1389" s="3" t="s">
        <v>750</v>
      </c>
      <c r="H1389" s="3" t="s">
        <v>568</v>
      </c>
    </row>
    <row r="1390" spans="1:8" x14ac:dyDescent="0.2">
      <c r="A1390" s="4">
        <v>8.9376707337746101E-17</v>
      </c>
      <c r="B1390" s="3">
        <v>0.39441659743822899</v>
      </c>
      <c r="C1390" s="3">
        <f t="shared" si="21"/>
        <v>1.4835184499435856</v>
      </c>
      <c r="D1390" s="3">
        <v>0.51600000000000001</v>
      </c>
      <c r="E1390" s="4">
        <v>0.31900000000000001</v>
      </c>
      <c r="F1390" s="4">
        <v>1.9083714550755499E-12</v>
      </c>
      <c r="G1390" s="3" t="s">
        <v>750</v>
      </c>
      <c r="H1390" s="3" t="s">
        <v>715</v>
      </c>
    </row>
    <row r="1391" spans="1:8" x14ac:dyDescent="0.2">
      <c r="A1391" s="4">
        <v>4.4673297830833498E-19</v>
      </c>
      <c r="B1391" s="3">
        <v>0.39343048354197702</v>
      </c>
      <c r="C1391" s="3">
        <f t="shared" si="21"/>
        <v>1.4820562528496759</v>
      </c>
      <c r="D1391" s="3">
        <v>0.34300000000000003</v>
      </c>
      <c r="E1391" s="4">
        <v>0.16</v>
      </c>
      <c r="F1391" s="4">
        <v>9.53864255283958E-15</v>
      </c>
      <c r="G1391" s="3" t="s">
        <v>750</v>
      </c>
      <c r="H1391" s="3" t="s">
        <v>799</v>
      </c>
    </row>
    <row r="1392" spans="1:8" x14ac:dyDescent="0.2">
      <c r="A1392" s="4">
        <v>6.0191558639137698E-21</v>
      </c>
      <c r="B1392" s="3">
        <v>0.39250454106475402</v>
      </c>
      <c r="C1392" s="3">
        <f t="shared" si="21"/>
        <v>1.4806845891503722</v>
      </c>
      <c r="D1392" s="3">
        <v>0.26200000000000001</v>
      </c>
      <c r="E1392" s="4">
        <v>0.1</v>
      </c>
      <c r="F1392" s="4">
        <v>1.28521016006287E-16</v>
      </c>
      <c r="G1392" s="3" t="s">
        <v>750</v>
      </c>
      <c r="H1392" s="3" t="s">
        <v>800</v>
      </c>
    </row>
    <row r="1393" spans="1:8" x14ac:dyDescent="0.2">
      <c r="A1393" s="4">
        <v>1.86040374660879E-23</v>
      </c>
      <c r="B1393" s="3">
        <v>0.39247452377634701</v>
      </c>
      <c r="C1393" s="3">
        <f t="shared" si="21"/>
        <v>1.4806401436810894</v>
      </c>
      <c r="D1393" s="3">
        <v>0.308</v>
      </c>
      <c r="E1393" s="4">
        <v>0.121</v>
      </c>
      <c r="F1393" s="4">
        <v>3.9723340797590802E-19</v>
      </c>
      <c r="G1393" s="3" t="s">
        <v>750</v>
      </c>
      <c r="H1393" s="3" t="s">
        <v>539</v>
      </c>
    </row>
    <row r="1394" spans="1:8" x14ac:dyDescent="0.2">
      <c r="A1394" s="4">
        <v>2.4888619481884701E-15</v>
      </c>
      <c r="B1394" s="3">
        <v>0.38994453006767099</v>
      </c>
      <c r="C1394" s="3">
        <f t="shared" si="21"/>
        <v>1.4768988681301836</v>
      </c>
      <c r="D1394" s="3">
        <v>0.52200000000000002</v>
      </c>
      <c r="E1394" s="4">
        <v>0.33800000000000002</v>
      </c>
      <c r="F1394" s="4">
        <v>5.3142180317720101E-11</v>
      </c>
      <c r="G1394" s="3" t="s">
        <v>750</v>
      </c>
      <c r="H1394" s="3" t="s">
        <v>409</v>
      </c>
    </row>
    <row r="1395" spans="1:8" x14ac:dyDescent="0.2">
      <c r="A1395" s="4">
        <v>8.5778049144524305E-32</v>
      </c>
      <c r="B1395" s="3">
        <v>0.38968159515337503</v>
      </c>
      <c r="C1395" s="3">
        <f t="shared" si="21"/>
        <v>1.4765105909009251</v>
      </c>
      <c r="D1395" s="3">
        <v>0.69499999999999995</v>
      </c>
      <c r="E1395" s="4">
        <v>0.376</v>
      </c>
      <c r="F1395" s="4">
        <v>1.8315329053338801E-27</v>
      </c>
      <c r="G1395" s="3" t="s">
        <v>750</v>
      </c>
      <c r="H1395" s="3" t="s">
        <v>15</v>
      </c>
    </row>
    <row r="1396" spans="1:8" x14ac:dyDescent="0.2">
      <c r="A1396" s="4">
        <v>2.1315650547835598E-9</v>
      </c>
      <c r="B1396" s="3">
        <v>0.3888857612901</v>
      </c>
      <c r="C1396" s="3">
        <f t="shared" si="21"/>
        <v>1.475336001224316</v>
      </c>
      <c r="D1396" s="3">
        <v>0.3</v>
      </c>
      <c r="E1396" s="4">
        <v>0.18099999999999999</v>
      </c>
      <c r="F1396" s="4">
        <v>4.5513177049738602E-5</v>
      </c>
      <c r="G1396" s="3" t="s">
        <v>750</v>
      </c>
      <c r="H1396" s="3" t="s">
        <v>801</v>
      </c>
    </row>
    <row r="1397" spans="1:8" x14ac:dyDescent="0.2">
      <c r="A1397" s="4">
        <v>6.8358217022753101E-16</v>
      </c>
      <c r="B1397" s="3">
        <v>0.38832995646209301</v>
      </c>
      <c r="C1397" s="3">
        <f t="shared" si="21"/>
        <v>1.474516230189356</v>
      </c>
      <c r="D1397" s="3">
        <v>0.254</v>
      </c>
      <c r="E1397" s="4">
        <v>0.115</v>
      </c>
      <c r="F1397" s="4">
        <v>1.4595846498698199E-11</v>
      </c>
      <c r="G1397" s="3" t="s">
        <v>750</v>
      </c>
      <c r="H1397" s="3" t="s">
        <v>802</v>
      </c>
    </row>
    <row r="1398" spans="1:8" x14ac:dyDescent="0.2">
      <c r="A1398" s="4">
        <v>9.9431627495696206E-19</v>
      </c>
      <c r="B1398" s="3">
        <v>0.38805432070474699</v>
      </c>
      <c r="C1398" s="3">
        <f t="shared" si="21"/>
        <v>1.47410985679962</v>
      </c>
      <c r="D1398" s="3">
        <v>0.39500000000000002</v>
      </c>
      <c r="E1398" s="4">
        <v>0.19900000000000001</v>
      </c>
      <c r="F1398" s="4">
        <v>2.1230641102881099E-14</v>
      </c>
      <c r="G1398" s="3" t="s">
        <v>750</v>
      </c>
      <c r="H1398" s="3" t="s">
        <v>77</v>
      </c>
    </row>
    <row r="1399" spans="1:8" x14ac:dyDescent="0.2">
      <c r="A1399" s="4">
        <v>9.1488740514904293E-28</v>
      </c>
      <c r="B1399" s="3">
        <v>0.38794804966956398</v>
      </c>
      <c r="C1399" s="3">
        <f t="shared" si="21"/>
        <v>1.4739532099428239</v>
      </c>
      <c r="D1399" s="3">
        <v>0.84399999999999997</v>
      </c>
      <c r="E1399" s="4">
        <v>0.56899999999999995</v>
      </c>
      <c r="F1399" s="4">
        <v>1.95346758747424E-23</v>
      </c>
      <c r="G1399" s="3" t="s">
        <v>750</v>
      </c>
      <c r="H1399" s="3" t="s">
        <v>50</v>
      </c>
    </row>
    <row r="1400" spans="1:8" x14ac:dyDescent="0.2">
      <c r="A1400" s="4">
        <v>3.8200362487263403E-18</v>
      </c>
      <c r="B1400" s="3">
        <v>0.38756414698895503</v>
      </c>
      <c r="C1400" s="3">
        <f t="shared" si="21"/>
        <v>1.4733874639570832</v>
      </c>
      <c r="D1400" s="3">
        <v>0.77500000000000002</v>
      </c>
      <c r="E1400" s="4">
        <v>0.57599999999999996</v>
      </c>
      <c r="F1400" s="4">
        <v>8.1565413982804895E-14</v>
      </c>
      <c r="G1400" s="3" t="s">
        <v>750</v>
      </c>
      <c r="H1400" s="3" t="s">
        <v>284</v>
      </c>
    </row>
    <row r="1401" spans="1:8" x14ac:dyDescent="0.2">
      <c r="A1401" s="4">
        <v>2.0932806228342398E-15</v>
      </c>
      <c r="B1401" s="3">
        <v>0.38738101487604698</v>
      </c>
      <c r="C1401" s="3">
        <f t="shared" si="21"/>
        <v>1.4731176641029391</v>
      </c>
      <c r="D1401" s="3">
        <v>0.59399999999999997</v>
      </c>
      <c r="E1401" s="4">
        <v>0.4</v>
      </c>
      <c r="F1401" s="4">
        <v>4.4695727858756701E-11</v>
      </c>
      <c r="G1401" s="3" t="s">
        <v>750</v>
      </c>
      <c r="H1401" s="3" t="s">
        <v>166</v>
      </c>
    </row>
    <row r="1402" spans="1:8" x14ac:dyDescent="0.2">
      <c r="A1402" s="4">
        <v>1.83020327621563E-25</v>
      </c>
      <c r="B1402" s="3">
        <v>0.38625609995403698</v>
      </c>
      <c r="C1402" s="3">
        <f t="shared" si="21"/>
        <v>1.4714614637775942</v>
      </c>
      <c r="D1402" s="3">
        <v>0.254</v>
      </c>
      <c r="E1402" s="4">
        <v>8.6999999999999994E-2</v>
      </c>
      <c r="F1402" s="4">
        <v>3.9078500353756102E-21</v>
      </c>
      <c r="G1402" s="3" t="s">
        <v>750</v>
      </c>
      <c r="H1402" s="3" t="s">
        <v>803</v>
      </c>
    </row>
    <row r="1403" spans="1:8" x14ac:dyDescent="0.2">
      <c r="A1403" s="4">
        <v>1.11079877428687E-13</v>
      </c>
      <c r="B1403" s="3">
        <v>0.38625457836418697</v>
      </c>
      <c r="C1403" s="3">
        <f t="shared" si="21"/>
        <v>1.4714592248184695</v>
      </c>
      <c r="D1403" s="3">
        <v>0.59899999999999998</v>
      </c>
      <c r="E1403" s="4">
        <v>0.40899999999999997</v>
      </c>
      <c r="F1403" s="4">
        <v>2.37177754285733E-9</v>
      </c>
      <c r="G1403" s="3" t="s">
        <v>750</v>
      </c>
      <c r="H1403" s="3" t="s">
        <v>144</v>
      </c>
    </row>
    <row r="1404" spans="1:8" x14ac:dyDescent="0.2">
      <c r="A1404" s="4">
        <v>2.53439887962603E-73</v>
      </c>
      <c r="B1404" s="3">
        <v>0.38604143228348098</v>
      </c>
      <c r="C1404" s="3">
        <f t="shared" si="21"/>
        <v>1.4711456224745234</v>
      </c>
      <c r="D1404" s="3">
        <v>0.997</v>
      </c>
      <c r="E1404" s="4">
        <v>0.628</v>
      </c>
      <c r="F1404" s="4">
        <v>5.4114484877775099E-69</v>
      </c>
      <c r="G1404" s="3" t="s">
        <v>750</v>
      </c>
      <c r="H1404" s="3" t="s">
        <v>4</v>
      </c>
    </row>
    <row r="1405" spans="1:8" x14ac:dyDescent="0.2">
      <c r="A1405" s="4">
        <v>4.39472645422973E-13</v>
      </c>
      <c r="B1405" s="3">
        <v>0.38549384787518298</v>
      </c>
      <c r="C1405" s="3">
        <f t="shared" si="21"/>
        <v>1.470340266589607</v>
      </c>
      <c r="D1405" s="3">
        <v>0.60199999999999998</v>
      </c>
      <c r="E1405" s="4">
        <v>0.45200000000000001</v>
      </c>
      <c r="F1405" s="4">
        <v>9.3836199250713194E-9</v>
      </c>
      <c r="G1405" s="3" t="s">
        <v>750</v>
      </c>
      <c r="H1405" s="3" t="s">
        <v>247</v>
      </c>
    </row>
    <row r="1406" spans="1:8" x14ac:dyDescent="0.2">
      <c r="A1406" s="4">
        <v>1.37126431022036E-19</v>
      </c>
      <c r="B1406" s="3">
        <v>0.38376976348726999</v>
      </c>
      <c r="C1406" s="3">
        <f t="shared" si="21"/>
        <v>1.467807459904682</v>
      </c>
      <c r="D1406" s="3">
        <v>0.314</v>
      </c>
      <c r="E1406" s="4">
        <v>0.13600000000000001</v>
      </c>
      <c r="F1406" s="4">
        <v>2.9279235551825201E-15</v>
      </c>
      <c r="G1406" s="3" t="s">
        <v>750</v>
      </c>
      <c r="H1406" s="3" t="s">
        <v>552</v>
      </c>
    </row>
    <row r="1407" spans="1:8" x14ac:dyDescent="0.2">
      <c r="A1407" s="4">
        <v>1.5951508352019301E-16</v>
      </c>
      <c r="B1407" s="3">
        <v>0.383613729087462</v>
      </c>
      <c r="C1407" s="3">
        <f t="shared" si="21"/>
        <v>1.4675784493158714</v>
      </c>
      <c r="D1407" s="3">
        <v>0.58499999999999996</v>
      </c>
      <c r="E1407" s="4">
        <v>0.375</v>
      </c>
      <c r="F1407" s="4">
        <v>3.4059660633231502E-12</v>
      </c>
      <c r="G1407" s="3" t="s">
        <v>750</v>
      </c>
      <c r="H1407" s="3" t="s">
        <v>172</v>
      </c>
    </row>
    <row r="1408" spans="1:8" x14ac:dyDescent="0.2">
      <c r="A1408" s="4">
        <v>6.7987197558413898E-10</v>
      </c>
      <c r="B1408" s="3">
        <v>0.38201559832411203</v>
      </c>
      <c r="C1408" s="3">
        <f t="shared" si="21"/>
        <v>1.4652349401642062</v>
      </c>
      <c r="D1408" s="3">
        <v>0.46400000000000002</v>
      </c>
      <c r="E1408" s="4">
        <v>0.32100000000000001</v>
      </c>
      <c r="F1408" s="4">
        <v>1.4516626422672501E-5</v>
      </c>
      <c r="G1408" s="3" t="s">
        <v>750</v>
      </c>
      <c r="H1408" s="3" t="s">
        <v>558</v>
      </c>
    </row>
    <row r="1409" spans="1:8" x14ac:dyDescent="0.2">
      <c r="A1409" s="4">
        <v>5.45022628813878E-17</v>
      </c>
      <c r="B1409" s="3">
        <v>0.38165863832102598</v>
      </c>
      <c r="C1409" s="3">
        <f t="shared" si="21"/>
        <v>1.4647120032347802</v>
      </c>
      <c r="D1409" s="3">
        <v>0.69699999999999995</v>
      </c>
      <c r="E1409" s="4">
        <v>0.50700000000000001</v>
      </c>
      <c r="F1409" s="4">
        <v>1.1637323170433899E-12</v>
      </c>
      <c r="G1409" s="3" t="s">
        <v>750</v>
      </c>
      <c r="H1409" s="3" t="s">
        <v>725</v>
      </c>
    </row>
    <row r="1410" spans="1:8" x14ac:dyDescent="0.2">
      <c r="A1410" s="4">
        <v>1.4344566907433099E-13</v>
      </c>
      <c r="B1410" s="3">
        <v>0.38047836514371203</v>
      </c>
      <c r="C1410" s="3">
        <f t="shared" si="21"/>
        <v>1.4629842627483174</v>
      </c>
      <c r="D1410" s="3">
        <v>0.64600000000000002</v>
      </c>
      <c r="E1410" s="4">
        <v>0.48499999999999999</v>
      </c>
      <c r="F1410" s="4">
        <v>3.06285192607512E-9</v>
      </c>
      <c r="G1410" s="3" t="s">
        <v>750</v>
      </c>
      <c r="H1410" s="3" t="s">
        <v>804</v>
      </c>
    </row>
    <row r="1411" spans="1:8" x14ac:dyDescent="0.2">
      <c r="A1411" s="4">
        <v>1.3402389820571899E-14</v>
      </c>
      <c r="B1411" s="3">
        <v>0.38034158048954397</v>
      </c>
      <c r="C1411" s="3">
        <f t="shared" si="21"/>
        <v>1.4627841626375084</v>
      </c>
      <c r="D1411" s="3">
        <v>0.64800000000000002</v>
      </c>
      <c r="E1411" s="4">
        <v>0.48099999999999998</v>
      </c>
      <c r="F1411" s="4">
        <v>2.8616782744885102E-10</v>
      </c>
      <c r="G1411" s="3" t="s">
        <v>750</v>
      </c>
      <c r="H1411" s="3" t="s">
        <v>444</v>
      </c>
    </row>
    <row r="1412" spans="1:8" x14ac:dyDescent="0.2">
      <c r="A1412" s="4">
        <v>1.6577068406101099E-13</v>
      </c>
      <c r="B1412" s="3">
        <v>0.37902430599201598</v>
      </c>
      <c r="C1412" s="3">
        <f t="shared" ref="C1412:C1475" si="22">EXP(B1412)</f>
        <v>1.4608585429279923</v>
      </c>
      <c r="D1412" s="3">
        <v>0.66300000000000003</v>
      </c>
      <c r="E1412" s="4">
        <v>0.497</v>
      </c>
      <c r="F1412" s="4">
        <v>3.5395356460707099E-9</v>
      </c>
      <c r="G1412" s="3" t="s">
        <v>750</v>
      </c>
      <c r="H1412" s="3" t="s">
        <v>164</v>
      </c>
    </row>
    <row r="1413" spans="1:8" x14ac:dyDescent="0.2">
      <c r="A1413" s="4">
        <v>1.56756783550177E-19</v>
      </c>
      <c r="B1413" s="3">
        <v>0.37774655764279802</v>
      </c>
      <c r="C1413" s="3">
        <f t="shared" si="22"/>
        <v>1.4589931253572324</v>
      </c>
      <c r="D1413" s="3">
        <v>0.72299999999999998</v>
      </c>
      <c r="E1413" s="4">
        <v>0.56200000000000006</v>
      </c>
      <c r="F1413" s="4">
        <v>3.34707084236338E-15</v>
      </c>
      <c r="G1413" s="3" t="s">
        <v>750</v>
      </c>
      <c r="H1413" s="3" t="s">
        <v>364</v>
      </c>
    </row>
    <row r="1414" spans="1:8" x14ac:dyDescent="0.2">
      <c r="A1414" s="4">
        <v>5.1211438889529904E-13</v>
      </c>
      <c r="B1414" s="3">
        <v>0.375708244693575</v>
      </c>
      <c r="C1414" s="3">
        <f t="shared" si="22"/>
        <v>1.4560222695724869</v>
      </c>
      <c r="D1414" s="3">
        <v>0.36299999999999999</v>
      </c>
      <c r="E1414" s="4">
        <v>0.20799999999999999</v>
      </c>
      <c r="F1414" s="4">
        <v>1.0934666431692401E-8</v>
      </c>
      <c r="G1414" s="3" t="s">
        <v>750</v>
      </c>
      <c r="H1414" s="3" t="s">
        <v>805</v>
      </c>
    </row>
    <row r="1415" spans="1:8" x14ac:dyDescent="0.2">
      <c r="A1415" s="4">
        <v>1.5160673106829801E-8</v>
      </c>
      <c r="B1415" s="3">
        <v>0.37519822245084899</v>
      </c>
      <c r="C1415" s="3">
        <f t="shared" si="22"/>
        <v>1.4552798551691233</v>
      </c>
      <c r="D1415" s="3">
        <v>0.39500000000000002</v>
      </c>
      <c r="E1415" s="3">
        <v>0.27</v>
      </c>
      <c r="F1415" s="3">
        <v>3.2371069217703E-4</v>
      </c>
      <c r="G1415" s="3" t="s">
        <v>750</v>
      </c>
      <c r="H1415" s="3" t="s">
        <v>655</v>
      </c>
    </row>
    <row r="1416" spans="1:8" x14ac:dyDescent="0.2">
      <c r="A1416" s="4">
        <v>3.5506653896386898E-17</v>
      </c>
      <c r="B1416" s="3">
        <v>0.374003035527529</v>
      </c>
      <c r="C1416" s="3">
        <f t="shared" si="22"/>
        <v>1.4535415627155839</v>
      </c>
      <c r="D1416" s="3">
        <v>0.375</v>
      </c>
      <c r="E1416" s="4">
        <v>0.19700000000000001</v>
      </c>
      <c r="F1416" s="4">
        <v>7.5813807399565303E-13</v>
      </c>
      <c r="G1416" s="3" t="s">
        <v>750</v>
      </c>
      <c r="H1416" s="3" t="s">
        <v>806</v>
      </c>
    </row>
    <row r="1417" spans="1:8" x14ac:dyDescent="0.2">
      <c r="A1417" s="4">
        <v>1.02524828235032E-17</v>
      </c>
      <c r="B1417" s="3">
        <v>0.37399877606450599</v>
      </c>
      <c r="C1417" s="3">
        <f t="shared" si="22"/>
        <v>1.453535371422231</v>
      </c>
      <c r="D1417" s="3">
        <v>0.749</v>
      </c>
      <c r="E1417" s="4">
        <v>0.57199999999999995</v>
      </c>
      <c r="F1417" s="4">
        <v>2.1891101324744E-13</v>
      </c>
      <c r="G1417" s="3" t="s">
        <v>750</v>
      </c>
      <c r="H1417" s="3" t="s">
        <v>232</v>
      </c>
    </row>
    <row r="1418" spans="1:8" x14ac:dyDescent="0.2">
      <c r="A1418" s="4">
        <v>1.44525028198463E-11</v>
      </c>
      <c r="B1418" s="3">
        <v>0.37182704310414899</v>
      </c>
      <c r="C1418" s="3">
        <f t="shared" si="22"/>
        <v>1.4503821060116255</v>
      </c>
      <c r="D1418" s="3">
        <v>0.42399999999999999</v>
      </c>
      <c r="E1418" s="4">
        <v>0.27100000000000002</v>
      </c>
      <c r="F1418" s="4">
        <v>3.08589840209359E-7</v>
      </c>
      <c r="G1418" s="3" t="s">
        <v>750</v>
      </c>
      <c r="H1418" s="3" t="s">
        <v>807</v>
      </c>
    </row>
    <row r="1419" spans="1:8" x14ac:dyDescent="0.2">
      <c r="A1419" s="4">
        <v>1.3749074575988001E-13</v>
      </c>
      <c r="B1419" s="3">
        <v>0.37135918400583301</v>
      </c>
      <c r="C1419" s="3">
        <f t="shared" si="22"/>
        <v>1.4497036902611591</v>
      </c>
      <c r="D1419" s="3">
        <v>0.34599999999999997</v>
      </c>
      <c r="E1419" s="4">
        <v>0.19500000000000001</v>
      </c>
      <c r="F1419" s="4">
        <v>2.93570240346495E-9</v>
      </c>
      <c r="G1419" s="3" t="s">
        <v>750</v>
      </c>
      <c r="H1419" s="3" t="s">
        <v>710</v>
      </c>
    </row>
    <row r="1420" spans="1:8" x14ac:dyDescent="0.2">
      <c r="A1420" s="4">
        <v>4.8802183618591295E-13</v>
      </c>
      <c r="B1420" s="3">
        <v>0.36838395297518001</v>
      </c>
      <c r="C1420" s="3">
        <f t="shared" si="22"/>
        <v>1.4453968968862649</v>
      </c>
      <c r="D1420" s="3">
        <v>0.46400000000000002</v>
      </c>
      <c r="E1420" s="4">
        <v>0.28799999999999998</v>
      </c>
      <c r="F1420" s="4">
        <v>1.0420242246241599E-8</v>
      </c>
      <c r="G1420" s="3" t="s">
        <v>750</v>
      </c>
      <c r="H1420" s="3" t="s">
        <v>310</v>
      </c>
    </row>
    <row r="1421" spans="1:8" x14ac:dyDescent="0.2">
      <c r="A1421" s="4">
        <v>1.73782130701339E-13</v>
      </c>
      <c r="B1421" s="3">
        <v>0.36707056303781899</v>
      </c>
      <c r="C1421" s="3">
        <f t="shared" si="22"/>
        <v>1.4434997732506587</v>
      </c>
      <c r="D1421" s="3">
        <v>0.64800000000000002</v>
      </c>
      <c r="E1421" s="4">
        <v>0.48099999999999998</v>
      </c>
      <c r="F1421" s="4">
        <v>3.7105960547350002E-9</v>
      </c>
      <c r="G1421" s="3" t="s">
        <v>750</v>
      </c>
      <c r="H1421" s="3" t="s">
        <v>808</v>
      </c>
    </row>
    <row r="1422" spans="1:8" x14ac:dyDescent="0.2">
      <c r="A1422" s="4">
        <v>3.9450129068793902E-15</v>
      </c>
      <c r="B1422" s="3">
        <v>0.36488127386879099</v>
      </c>
      <c r="C1422" s="3">
        <f t="shared" si="22"/>
        <v>1.4403429916463419</v>
      </c>
      <c r="D1422" s="3">
        <v>0.73499999999999999</v>
      </c>
      <c r="E1422" s="4">
        <v>0.58299999999999996</v>
      </c>
      <c r="F1422" s="4">
        <v>8.4233915587688697E-11</v>
      </c>
      <c r="G1422" s="3" t="s">
        <v>750</v>
      </c>
      <c r="H1422" s="3" t="s">
        <v>299</v>
      </c>
    </row>
    <row r="1423" spans="1:8" x14ac:dyDescent="0.2">
      <c r="A1423" s="4">
        <v>9.1605560758111705E-8</v>
      </c>
      <c r="B1423" s="3">
        <v>0.36249792207004999</v>
      </c>
      <c r="C1423" s="3">
        <f t="shared" si="22"/>
        <v>1.4369142351758974</v>
      </c>
      <c r="D1423" s="3">
        <v>0.28499999999999998</v>
      </c>
      <c r="E1423" s="3">
        <v>0.17899999999999999</v>
      </c>
      <c r="F1423" s="3">
        <v>1.9559619333072002E-3</v>
      </c>
      <c r="G1423" s="3" t="s">
        <v>750</v>
      </c>
      <c r="H1423" s="3" t="s">
        <v>467</v>
      </c>
    </row>
    <row r="1424" spans="1:8" x14ac:dyDescent="0.2">
      <c r="A1424" s="4">
        <v>2.5083775823036698E-16</v>
      </c>
      <c r="B1424" s="3">
        <v>0.362361187132894</v>
      </c>
      <c r="C1424" s="3">
        <f t="shared" si="22"/>
        <v>1.4367177722302324</v>
      </c>
      <c r="D1424" s="3">
        <v>0.311</v>
      </c>
      <c r="E1424" s="4">
        <v>0.14899999999999999</v>
      </c>
      <c r="F1424" s="4">
        <v>5.3558878137348002E-12</v>
      </c>
      <c r="G1424" s="3" t="s">
        <v>750</v>
      </c>
      <c r="H1424" s="3" t="s">
        <v>672</v>
      </c>
    </row>
    <row r="1425" spans="1:8" x14ac:dyDescent="0.2">
      <c r="A1425" s="4">
        <v>6.5246582713214202E-15</v>
      </c>
      <c r="B1425" s="3">
        <v>0.36207065216859802</v>
      </c>
      <c r="C1425" s="3">
        <f t="shared" si="22"/>
        <v>1.4363004161147819</v>
      </c>
      <c r="D1425" s="3">
        <v>0.59099999999999997</v>
      </c>
      <c r="E1425" s="4">
        <v>0.40100000000000002</v>
      </c>
      <c r="F1425" s="4">
        <v>1.39314503409255E-10</v>
      </c>
      <c r="G1425" s="3" t="s">
        <v>750</v>
      </c>
      <c r="H1425" s="3" t="s">
        <v>809</v>
      </c>
    </row>
    <row r="1426" spans="1:8" x14ac:dyDescent="0.2">
      <c r="A1426" s="4">
        <v>4.3989999282711598E-20</v>
      </c>
      <c r="B1426" s="3">
        <v>0.361694338266705</v>
      </c>
      <c r="C1426" s="3">
        <f t="shared" si="22"/>
        <v>1.4357600179869445</v>
      </c>
      <c r="D1426" s="3">
        <v>1</v>
      </c>
      <c r="E1426" s="4">
        <v>0.94299999999999995</v>
      </c>
      <c r="F1426" s="4">
        <v>9.3927446468445698E-16</v>
      </c>
      <c r="G1426" s="3" t="s">
        <v>750</v>
      </c>
      <c r="H1426" s="3" t="s">
        <v>95</v>
      </c>
    </row>
    <row r="1427" spans="1:8" x14ac:dyDescent="0.2">
      <c r="A1427" s="4">
        <v>5.8033312217450998E-22</v>
      </c>
      <c r="B1427" s="3">
        <v>0.36156564914552303</v>
      </c>
      <c r="C1427" s="3">
        <f t="shared" si="22"/>
        <v>1.4355752631802232</v>
      </c>
      <c r="D1427" s="3">
        <v>0.25600000000000001</v>
      </c>
      <c r="E1427" s="4">
        <v>9.2999999999999999E-2</v>
      </c>
      <c r="F1427" s="4">
        <v>1.2391272824670101E-17</v>
      </c>
      <c r="G1427" s="3" t="s">
        <v>750</v>
      </c>
      <c r="H1427" s="3" t="s">
        <v>810</v>
      </c>
    </row>
    <row r="1428" spans="1:8" x14ac:dyDescent="0.2">
      <c r="A1428" s="4">
        <v>9.6976135143093907E-21</v>
      </c>
      <c r="B1428" s="3">
        <v>0.361516602623493</v>
      </c>
      <c r="C1428" s="3">
        <f t="shared" si="22"/>
        <v>1.435504854933106</v>
      </c>
      <c r="D1428" s="3">
        <v>0.26500000000000001</v>
      </c>
      <c r="E1428" s="4">
        <v>0.10199999999999999</v>
      </c>
      <c r="F1428" s="4">
        <v>2.0706344375753399E-16</v>
      </c>
      <c r="G1428" s="3" t="s">
        <v>750</v>
      </c>
      <c r="H1428" s="3" t="s">
        <v>243</v>
      </c>
    </row>
    <row r="1429" spans="1:8" x14ac:dyDescent="0.2">
      <c r="A1429" s="4">
        <v>2.5144574312704199E-17</v>
      </c>
      <c r="B1429" s="3">
        <v>0.35466422050954799</v>
      </c>
      <c r="C1429" s="3">
        <f t="shared" si="22"/>
        <v>1.4257018524585077</v>
      </c>
      <c r="D1429" s="3">
        <v>0.26500000000000001</v>
      </c>
      <c r="E1429" s="4">
        <v>0.113</v>
      </c>
      <c r="F1429" s="4">
        <v>5.3688695072486003E-13</v>
      </c>
      <c r="G1429" s="3" t="s">
        <v>750</v>
      </c>
      <c r="H1429" s="3" t="s">
        <v>662</v>
      </c>
    </row>
    <row r="1430" spans="1:8" x14ac:dyDescent="0.2">
      <c r="A1430" s="4">
        <v>1.5763366948487299E-12</v>
      </c>
      <c r="B1430" s="3">
        <v>0.35444437199558698</v>
      </c>
      <c r="C1430" s="3">
        <f t="shared" si="22"/>
        <v>1.4253884484768553</v>
      </c>
      <c r="D1430" s="3">
        <v>0.34300000000000003</v>
      </c>
      <c r="E1430" s="4">
        <v>0.19600000000000001</v>
      </c>
      <c r="F1430" s="4">
        <v>3.36579411084101E-8</v>
      </c>
      <c r="G1430" s="3" t="s">
        <v>750</v>
      </c>
      <c r="H1430" s="3" t="s">
        <v>811</v>
      </c>
    </row>
    <row r="1431" spans="1:8" x14ac:dyDescent="0.2">
      <c r="A1431" s="4">
        <v>5.5160148836310801E-19</v>
      </c>
      <c r="B1431" s="3">
        <v>0.35376569298586802</v>
      </c>
      <c r="C1431" s="3">
        <f t="shared" si="22"/>
        <v>1.4244213954525917</v>
      </c>
      <c r="D1431" s="3">
        <v>0.90200000000000002</v>
      </c>
      <c r="E1431" s="4">
        <v>0.76800000000000002</v>
      </c>
      <c r="F1431" s="4">
        <v>1.17777949795291E-14</v>
      </c>
      <c r="G1431" s="3" t="s">
        <v>750</v>
      </c>
      <c r="H1431" s="3" t="s">
        <v>812</v>
      </c>
    </row>
    <row r="1432" spans="1:8" x14ac:dyDescent="0.2">
      <c r="A1432" s="4">
        <v>8.0816498927034999E-13</v>
      </c>
      <c r="B1432" s="3">
        <v>0.35301983767888601</v>
      </c>
      <c r="C1432" s="3">
        <f t="shared" si="22"/>
        <v>1.4233593792998398</v>
      </c>
      <c r="D1432" s="3">
        <v>0.38300000000000001</v>
      </c>
      <c r="E1432" s="4">
        <v>0.23</v>
      </c>
      <c r="F1432" s="4">
        <v>1.7255938850900499E-8</v>
      </c>
      <c r="G1432" s="3" t="s">
        <v>750</v>
      </c>
      <c r="H1432" s="3" t="s">
        <v>717</v>
      </c>
    </row>
    <row r="1433" spans="1:8" x14ac:dyDescent="0.2">
      <c r="A1433" s="4">
        <v>2.2865532391307701E-12</v>
      </c>
      <c r="B1433" s="3">
        <v>0.35075004357838102</v>
      </c>
      <c r="C1433" s="3">
        <f t="shared" si="22"/>
        <v>1.4201323103543126</v>
      </c>
      <c r="D1433" s="3">
        <v>0.53300000000000003</v>
      </c>
      <c r="E1433" s="4">
        <v>0.36699999999999999</v>
      </c>
      <c r="F1433" s="4">
        <v>4.8822484761920199E-8</v>
      </c>
      <c r="G1433" s="3" t="s">
        <v>750</v>
      </c>
      <c r="H1433" s="3" t="s">
        <v>260</v>
      </c>
    </row>
    <row r="1434" spans="1:8" x14ac:dyDescent="0.2">
      <c r="A1434" s="4">
        <v>1.9320173285263002E-12</v>
      </c>
      <c r="B1434" s="3">
        <v>0.34974162714690199</v>
      </c>
      <c r="C1434" s="3">
        <f t="shared" si="22"/>
        <v>1.4187009474239229</v>
      </c>
      <c r="D1434" s="3">
        <v>0.27400000000000002</v>
      </c>
      <c r="E1434" s="4">
        <v>0.14199999999999999</v>
      </c>
      <c r="F1434" s="4">
        <v>4.1252433998693502E-8</v>
      </c>
      <c r="G1434" s="3" t="s">
        <v>750</v>
      </c>
      <c r="H1434" s="3" t="s">
        <v>813</v>
      </c>
    </row>
    <row r="1435" spans="1:8" x14ac:dyDescent="0.2">
      <c r="A1435" s="4">
        <v>1.8705349711468299E-10</v>
      </c>
      <c r="B1435" s="3">
        <v>0.34952481180674599</v>
      </c>
      <c r="C1435" s="3">
        <f t="shared" si="22"/>
        <v>1.4183933846387973</v>
      </c>
      <c r="D1435" s="3">
        <v>0.66</v>
      </c>
      <c r="E1435" s="4">
        <v>0.50600000000000001</v>
      </c>
      <c r="F1435" s="4">
        <v>3.9939662703927201E-6</v>
      </c>
      <c r="G1435" s="3" t="s">
        <v>750</v>
      </c>
      <c r="H1435" s="3" t="s">
        <v>524</v>
      </c>
    </row>
    <row r="1436" spans="1:8" x14ac:dyDescent="0.2">
      <c r="A1436" s="4">
        <v>1.3936668810942499E-10</v>
      </c>
      <c r="B1436" s="3">
        <v>0.34841563764761502</v>
      </c>
      <c r="C1436" s="3">
        <f t="shared" si="22"/>
        <v>1.4168210115280884</v>
      </c>
      <c r="D1436" s="3">
        <v>0.79300000000000004</v>
      </c>
      <c r="E1436" s="4">
        <v>0.61199999999999999</v>
      </c>
      <c r="F1436" s="4">
        <v>2.97575752451243E-6</v>
      </c>
      <c r="G1436" s="3" t="s">
        <v>750</v>
      </c>
      <c r="H1436" s="3" t="s">
        <v>108</v>
      </c>
    </row>
    <row r="1437" spans="1:8" x14ac:dyDescent="0.2">
      <c r="A1437" s="4">
        <v>2.9835024577600299E-15</v>
      </c>
      <c r="B1437" s="3">
        <v>0.34487849009975602</v>
      </c>
      <c r="C1437" s="3">
        <f t="shared" si="22"/>
        <v>1.4118183593367253</v>
      </c>
      <c r="D1437" s="3">
        <v>0.378</v>
      </c>
      <c r="E1437" s="4">
        <v>0.20399999999999999</v>
      </c>
      <c r="F1437" s="4">
        <v>6.3703744478092106E-11</v>
      </c>
      <c r="G1437" s="3" t="s">
        <v>750</v>
      </c>
      <c r="H1437" s="3" t="s">
        <v>268</v>
      </c>
    </row>
    <row r="1438" spans="1:8" x14ac:dyDescent="0.2">
      <c r="A1438" s="4">
        <v>4.9605212815577E-11</v>
      </c>
      <c r="B1438" s="3">
        <v>0.34462887421738603</v>
      </c>
      <c r="C1438" s="3">
        <f t="shared" si="22"/>
        <v>1.4114659910314056</v>
      </c>
      <c r="D1438" s="3">
        <v>0.58199999999999996</v>
      </c>
      <c r="E1438" s="4">
        <v>0.42699999999999999</v>
      </c>
      <c r="F1438" s="4">
        <v>1.0591705040382E-6</v>
      </c>
      <c r="G1438" s="3" t="s">
        <v>750</v>
      </c>
      <c r="H1438" s="3" t="s">
        <v>448</v>
      </c>
    </row>
    <row r="1439" spans="1:8" x14ac:dyDescent="0.2">
      <c r="A1439" s="4">
        <v>5.7266004353643797E-19</v>
      </c>
      <c r="B1439" s="3">
        <v>0.34208185864826501</v>
      </c>
      <c r="C1439" s="3">
        <f t="shared" si="22"/>
        <v>1.407875539585854</v>
      </c>
      <c r="D1439" s="3">
        <v>0.251</v>
      </c>
      <c r="E1439" s="4">
        <v>9.9000000000000005E-2</v>
      </c>
      <c r="F1439" s="4">
        <v>1.222743724959E-14</v>
      </c>
      <c r="G1439" s="3" t="s">
        <v>750</v>
      </c>
      <c r="H1439" s="3" t="s">
        <v>282</v>
      </c>
    </row>
    <row r="1440" spans="1:8" x14ac:dyDescent="0.2">
      <c r="A1440" s="4">
        <v>2.4617108299861701E-12</v>
      </c>
      <c r="B1440" s="3">
        <v>0.34203438804318698</v>
      </c>
      <c r="C1440" s="3">
        <f t="shared" si="22"/>
        <v>1.4078087084683846</v>
      </c>
      <c r="D1440" s="3">
        <v>0.67100000000000004</v>
      </c>
      <c r="E1440" s="4">
        <v>0.52600000000000002</v>
      </c>
      <c r="F1440" s="4">
        <v>5.2562449641864698E-8</v>
      </c>
      <c r="G1440" s="3" t="s">
        <v>750</v>
      </c>
      <c r="H1440" s="3" t="s">
        <v>706</v>
      </c>
    </row>
    <row r="1441" spans="1:8" x14ac:dyDescent="0.2">
      <c r="A1441" s="4">
        <v>3.4601475761688097E-11</v>
      </c>
      <c r="B1441" s="3">
        <v>0.34184550021793503</v>
      </c>
      <c r="C1441" s="3">
        <f t="shared" si="22"/>
        <v>1.4075428156558194</v>
      </c>
      <c r="D1441" s="3">
        <v>0.45500000000000002</v>
      </c>
      <c r="E1441" s="4">
        <v>0.308</v>
      </c>
      <c r="F1441" s="4">
        <v>7.3881071046356495E-7</v>
      </c>
      <c r="G1441" s="3" t="s">
        <v>750</v>
      </c>
      <c r="H1441" s="3" t="s">
        <v>814</v>
      </c>
    </row>
    <row r="1442" spans="1:8" x14ac:dyDescent="0.2">
      <c r="A1442" s="4">
        <v>2.2309323157407898E-15</v>
      </c>
      <c r="B1442" s="3">
        <v>0.34108394390790397</v>
      </c>
      <c r="C1442" s="3">
        <f t="shared" si="22"/>
        <v>1.4064713006042293</v>
      </c>
      <c r="D1442" s="3">
        <v>0.28000000000000003</v>
      </c>
      <c r="E1442" s="4">
        <v>0.126</v>
      </c>
      <c r="F1442" s="4">
        <v>4.7634866805697303E-11</v>
      </c>
      <c r="G1442" s="3" t="s">
        <v>750</v>
      </c>
      <c r="H1442" s="3" t="s">
        <v>504</v>
      </c>
    </row>
    <row r="1443" spans="1:8" x14ac:dyDescent="0.2">
      <c r="A1443" s="4">
        <v>4.5009250809665501E-14</v>
      </c>
      <c r="B1443" s="3">
        <v>0.340809503018354</v>
      </c>
      <c r="C1443" s="3">
        <f t="shared" si="22"/>
        <v>1.4060853603306833</v>
      </c>
      <c r="D1443" s="3">
        <v>0.435</v>
      </c>
      <c r="E1443" s="4">
        <v>0.25700000000000001</v>
      </c>
      <c r="F1443" s="4">
        <v>9.6103752328797897E-10</v>
      </c>
      <c r="G1443" s="3" t="s">
        <v>750</v>
      </c>
      <c r="H1443" s="3" t="s">
        <v>307</v>
      </c>
    </row>
    <row r="1444" spans="1:8" x14ac:dyDescent="0.2">
      <c r="A1444" s="4">
        <v>5.7527659080018902E-14</v>
      </c>
      <c r="B1444" s="3">
        <v>0.339642698302137</v>
      </c>
      <c r="C1444" s="3">
        <f t="shared" si="22"/>
        <v>1.4044456900743649</v>
      </c>
      <c r="D1444" s="3">
        <v>0.28199999999999997</v>
      </c>
      <c r="E1444" s="4">
        <v>0.13700000000000001</v>
      </c>
      <c r="F1444" s="4">
        <v>1.2283305766765601E-9</v>
      </c>
      <c r="G1444" s="3" t="s">
        <v>750</v>
      </c>
      <c r="H1444" s="3" t="s">
        <v>582</v>
      </c>
    </row>
    <row r="1445" spans="1:8" x14ac:dyDescent="0.2">
      <c r="A1445" s="4">
        <v>1.5013647635341098E-11</v>
      </c>
      <c r="B1445" s="3">
        <v>0.33899645390607502</v>
      </c>
      <c r="C1445" s="3">
        <f t="shared" si="22"/>
        <v>1.4035383681250209</v>
      </c>
      <c r="D1445" s="3">
        <v>0.59699999999999998</v>
      </c>
      <c r="E1445" s="4">
        <v>0.436</v>
      </c>
      <c r="F1445" s="4">
        <v>3.2057140430980302E-7</v>
      </c>
      <c r="G1445" s="3" t="s">
        <v>750</v>
      </c>
      <c r="H1445" s="3" t="s">
        <v>410</v>
      </c>
    </row>
    <row r="1446" spans="1:8" x14ac:dyDescent="0.2">
      <c r="A1446" s="4">
        <v>2.2128331706674899E-12</v>
      </c>
      <c r="B1446" s="3">
        <v>0.33748776068168701</v>
      </c>
      <c r="C1446" s="3">
        <f t="shared" si="22"/>
        <v>1.4014224558314776</v>
      </c>
      <c r="D1446" s="3">
        <v>0.40100000000000002</v>
      </c>
      <c r="E1446" s="4">
        <v>0.24399999999999999</v>
      </c>
      <c r="F1446" s="4">
        <v>4.7248413860092101E-8</v>
      </c>
      <c r="G1446" s="3" t="s">
        <v>750</v>
      </c>
      <c r="H1446" s="3" t="s">
        <v>815</v>
      </c>
    </row>
    <row r="1447" spans="1:8" x14ac:dyDescent="0.2">
      <c r="A1447" s="4">
        <v>1.75019175395393E-12</v>
      </c>
      <c r="B1447" s="3">
        <v>0.33713986552313402</v>
      </c>
      <c r="C1447" s="3">
        <f t="shared" si="22"/>
        <v>1.4009349925419823</v>
      </c>
      <c r="D1447" s="3">
        <v>0.29099999999999998</v>
      </c>
      <c r="E1447" s="4">
        <v>0.152</v>
      </c>
      <c r="F1447" s="4">
        <v>3.7370094330424297E-8</v>
      </c>
      <c r="G1447" s="3" t="s">
        <v>750</v>
      </c>
      <c r="H1447" s="3" t="s">
        <v>425</v>
      </c>
    </row>
    <row r="1448" spans="1:8" x14ac:dyDescent="0.2">
      <c r="A1448" s="4">
        <v>4.65750696134211E-13</v>
      </c>
      <c r="B1448" s="3">
        <v>0.33542223741866301</v>
      </c>
      <c r="C1448" s="3">
        <f t="shared" si="22"/>
        <v>1.398530772595217</v>
      </c>
      <c r="D1448" s="3">
        <v>0.378</v>
      </c>
      <c r="E1448" s="4">
        <v>0.219</v>
      </c>
      <c r="F1448" s="4">
        <v>9.9447088638576705E-9</v>
      </c>
      <c r="G1448" s="3" t="s">
        <v>750</v>
      </c>
      <c r="H1448" s="3" t="s">
        <v>190</v>
      </c>
    </row>
    <row r="1449" spans="1:8" x14ac:dyDescent="0.2">
      <c r="A1449" s="4">
        <v>1.77635436264278E-13</v>
      </c>
      <c r="B1449" s="3">
        <v>0.33515935445234701</v>
      </c>
      <c r="C1449" s="3">
        <f t="shared" si="22"/>
        <v>1.3981631709974491</v>
      </c>
      <c r="D1449" s="3">
        <v>0.26800000000000002</v>
      </c>
      <c r="E1449" s="4">
        <v>0.13200000000000001</v>
      </c>
      <c r="F1449" s="4">
        <v>3.7928718351148602E-9</v>
      </c>
      <c r="G1449" s="3" t="s">
        <v>750</v>
      </c>
      <c r="H1449" s="3" t="s">
        <v>816</v>
      </c>
    </row>
    <row r="1450" spans="1:8" x14ac:dyDescent="0.2">
      <c r="A1450" s="4">
        <v>6.4886823055311803E-13</v>
      </c>
      <c r="B1450" s="3">
        <v>0.33513236152202602</v>
      </c>
      <c r="C1450" s="3">
        <f t="shared" si="22"/>
        <v>1.398125430985756</v>
      </c>
      <c r="D1450" s="3">
        <v>0.622</v>
      </c>
      <c r="E1450" s="4">
        <v>0.44</v>
      </c>
      <c r="F1450" s="4">
        <v>1.38546344587702E-8</v>
      </c>
      <c r="G1450" s="3" t="s">
        <v>750</v>
      </c>
      <c r="H1450" s="3" t="s">
        <v>817</v>
      </c>
    </row>
    <row r="1451" spans="1:8" x14ac:dyDescent="0.2">
      <c r="A1451" s="4">
        <v>1.46412635224078E-12</v>
      </c>
      <c r="B1451" s="3">
        <v>0.33462392013835601</v>
      </c>
      <c r="C1451" s="3">
        <f t="shared" si="22"/>
        <v>1.3974147468430058</v>
      </c>
      <c r="D1451" s="3">
        <v>0.501</v>
      </c>
      <c r="E1451" s="4">
        <v>0.33600000000000002</v>
      </c>
      <c r="F1451" s="4">
        <v>3.1262025873045101E-8</v>
      </c>
      <c r="G1451" s="3" t="s">
        <v>750</v>
      </c>
      <c r="H1451" s="3" t="s">
        <v>404</v>
      </c>
    </row>
    <row r="1452" spans="1:8" x14ac:dyDescent="0.2">
      <c r="A1452" s="4">
        <v>1.3860394776154099E-12</v>
      </c>
      <c r="B1452" s="3">
        <v>0.33445730313811001</v>
      </c>
      <c r="C1452" s="3">
        <f t="shared" si="22"/>
        <v>1.3971819331856825</v>
      </c>
      <c r="D1452" s="3">
        <v>0.3</v>
      </c>
      <c r="E1452" s="4">
        <v>0.161</v>
      </c>
      <c r="F1452" s="4">
        <v>2.9594714926044299E-8</v>
      </c>
      <c r="G1452" s="3" t="s">
        <v>750</v>
      </c>
      <c r="H1452" s="3" t="s">
        <v>818</v>
      </c>
    </row>
    <row r="1453" spans="1:8" x14ac:dyDescent="0.2">
      <c r="A1453" s="4">
        <v>2.8347159392501601E-13</v>
      </c>
      <c r="B1453" s="3">
        <v>0.33215500967001199</v>
      </c>
      <c r="C1453" s="3">
        <f t="shared" si="22"/>
        <v>1.3939689104270532</v>
      </c>
      <c r="D1453" s="3">
        <v>0.28799999999999998</v>
      </c>
      <c r="E1453" s="4">
        <v>0.14699999999999999</v>
      </c>
      <c r="F1453" s="4">
        <v>6.0526854734869501E-9</v>
      </c>
      <c r="G1453" s="3" t="s">
        <v>750</v>
      </c>
      <c r="H1453" s="3" t="s">
        <v>306</v>
      </c>
    </row>
    <row r="1454" spans="1:8" x14ac:dyDescent="0.2">
      <c r="A1454" s="4">
        <v>3.8268774289830398E-10</v>
      </c>
      <c r="B1454" s="3">
        <v>0.33186405578228101</v>
      </c>
      <c r="C1454" s="3">
        <f t="shared" si="22"/>
        <v>1.3935633887501033</v>
      </c>
      <c r="D1454" s="3">
        <v>0.40899999999999997</v>
      </c>
      <c r="E1454" s="4">
        <v>0.26900000000000002</v>
      </c>
      <c r="F1454" s="4">
        <v>8.1711486863645903E-6</v>
      </c>
      <c r="G1454" s="3" t="s">
        <v>750</v>
      </c>
      <c r="H1454" s="3" t="s">
        <v>127</v>
      </c>
    </row>
    <row r="1455" spans="1:8" x14ac:dyDescent="0.2">
      <c r="A1455" s="4">
        <v>4.6242176969248697E-9</v>
      </c>
      <c r="B1455" s="3">
        <v>0.33046972431113503</v>
      </c>
      <c r="C1455" s="3">
        <f t="shared" si="22"/>
        <v>1.3916216534860129</v>
      </c>
      <c r="D1455" s="3">
        <v>0.53</v>
      </c>
      <c r="E1455" s="4">
        <v>0.39700000000000002</v>
      </c>
      <c r="F1455" s="4">
        <v>9.8736296264739803E-5</v>
      </c>
      <c r="G1455" s="3" t="s">
        <v>750</v>
      </c>
      <c r="H1455" s="3" t="s">
        <v>733</v>
      </c>
    </row>
    <row r="1456" spans="1:8" x14ac:dyDescent="0.2">
      <c r="A1456" s="4">
        <v>1.39634992493998E-9</v>
      </c>
      <c r="B1456" s="3">
        <v>0.32934790847863898</v>
      </c>
      <c r="C1456" s="3">
        <f t="shared" si="22"/>
        <v>1.390061385612519</v>
      </c>
      <c r="D1456" s="3">
        <v>0.55900000000000005</v>
      </c>
      <c r="E1456" s="4">
        <v>0.43099999999999999</v>
      </c>
      <c r="F1456" s="4">
        <v>2.98148635973185E-5</v>
      </c>
      <c r="G1456" s="3" t="s">
        <v>750</v>
      </c>
      <c r="H1456" s="3" t="s">
        <v>819</v>
      </c>
    </row>
    <row r="1457" spans="1:8" x14ac:dyDescent="0.2">
      <c r="A1457" s="4">
        <v>8.1596718700388096E-14</v>
      </c>
      <c r="B1457" s="3">
        <v>0.32932510043206398</v>
      </c>
      <c r="C1457" s="3">
        <f t="shared" si="22"/>
        <v>1.390029681389251</v>
      </c>
      <c r="D1457" s="3">
        <v>0.61099999999999999</v>
      </c>
      <c r="E1457" s="4">
        <v>0.41699999999999998</v>
      </c>
      <c r="F1457" s="4">
        <v>1.74225313769069E-9</v>
      </c>
      <c r="G1457" s="3" t="s">
        <v>750</v>
      </c>
      <c r="H1457" s="3" t="s">
        <v>600</v>
      </c>
    </row>
    <row r="1458" spans="1:8" x14ac:dyDescent="0.2">
      <c r="A1458" s="4">
        <v>1.0030393182150499E-15</v>
      </c>
      <c r="B1458" s="3">
        <v>0.32918842849228602</v>
      </c>
      <c r="C1458" s="3">
        <f t="shared" si="22"/>
        <v>1.3898397163180896</v>
      </c>
      <c r="D1458" s="3">
        <v>0.27700000000000002</v>
      </c>
      <c r="E1458" s="4">
        <v>0.126</v>
      </c>
      <c r="F1458" s="4">
        <v>2.1416895522527699E-11</v>
      </c>
      <c r="G1458" s="3" t="s">
        <v>750</v>
      </c>
      <c r="H1458" s="3" t="s">
        <v>820</v>
      </c>
    </row>
    <row r="1459" spans="1:8" x14ac:dyDescent="0.2">
      <c r="A1459" s="4">
        <v>2.9752975282099998E-14</v>
      </c>
      <c r="B1459" s="3">
        <v>0.328808918231763</v>
      </c>
      <c r="C1459" s="3">
        <f t="shared" si="22"/>
        <v>1.3893123579605478</v>
      </c>
      <c r="D1459" s="3">
        <v>0.25600000000000001</v>
      </c>
      <c r="E1459" s="4">
        <v>0.12</v>
      </c>
      <c r="F1459" s="4">
        <v>6.3528552822339898E-10</v>
      </c>
      <c r="G1459" s="3" t="s">
        <v>750</v>
      </c>
      <c r="H1459" s="3" t="s">
        <v>481</v>
      </c>
    </row>
    <row r="1460" spans="1:8" x14ac:dyDescent="0.2">
      <c r="A1460" s="4">
        <v>1.4115197000226501E-10</v>
      </c>
      <c r="B1460" s="3">
        <v>0.32847062474109601</v>
      </c>
      <c r="C1460" s="3">
        <f t="shared" si="22"/>
        <v>1.3888424421225627</v>
      </c>
      <c r="D1460" s="3">
        <v>0.29399999999999998</v>
      </c>
      <c r="E1460" s="4">
        <v>0.16600000000000001</v>
      </c>
      <c r="F1460" s="4">
        <v>3.0138768634883701E-6</v>
      </c>
      <c r="G1460" s="3" t="s">
        <v>750</v>
      </c>
      <c r="H1460" s="3" t="s">
        <v>434</v>
      </c>
    </row>
    <row r="1461" spans="1:8" x14ac:dyDescent="0.2">
      <c r="A1461" s="4">
        <v>2.3401904178664901E-11</v>
      </c>
      <c r="B1461" s="3">
        <v>0.32807158871864101</v>
      </c>
      <c r="C1461" s="3">
        <f t="shared" si="22"/>
        <v>1.3882883545164508</v>
      </c>
      <c r="D1461" s="3">
        <v>0.438</v>
      </c>
      <c r="E1461" s="4">
        <v>0.27800000000000002</v>
      </c>
      <c r="F1461" s="4">
        <v>4.9967745802285298E-7</v>
      </c>
      <c r="G1461" s="3" t="s">
        <v>750</v>
      </c>
      <c r="H1461" s="3" t="s">
        <v>393</v>
      </c>
    </row>
    <row r="1462" spans="1:8" x14ac:dyDescent="0.2">
      <c r="A1462" s="4">
        <v>1.0020242573613599E-10</v>
      </c>
      <c r="B1462" s="3">
        <v>0.327682315303571</v>
      </c>
      <c r="C1462" s="3">
        <f t="shared" si="22"/>
        <v>1.3877480359402381</v>
      </c>
      <c r="D1462" s="3">
        <v>0.25900000000000001</v>
      </c>
      <c r="E1462" s="4">
        <v>0.13900000000000001</v>
      </c>
      <c r="F1462" s="4">
        <v>2.1395221943179798E-6</v>
      </c>
      <c r="G1462" s="3" t="s">
        <v>750</v>
      </c>
      <c r="H1462" s="3" t="s">
        <v>476</v>
      </c>
    </row>
    <row r="1463" spans="1:8" x14ac:dyDescent="0.2">
      <c r="A1463" s="4">
        <v>7.2776053000474E-12</v>
      </c>
      <c r="B1463" s="3">
        <v>0.32752623058668001</v>
      </c>
      <c r="C1463" s="3">
        <f t="shared" si="22"/>
        <v>1.3875314465845161</v>
      </c>
      <c r="D1463" s="3">
        <v>0.3</v>
      </c>
      <c r="E1463" s="4">
        <v>0.161</v>
      </c>
      <c r="F1463" s="4">
        <v>1.5539142836661199E-7</v>
      </c>
      <c r="G1463" s="3" t="s">
        <v>750</v>
      </c>
      <c r="H1463" s="3" t="s">
        <v>821</v>
      </c>
    </row>
    <row r="1464" spans="1:8" x14ac:dyDescent="0.2">
      <c r="A1464" s="4">
        <v>1.24616865659768E-11</v>
      </c>
      <c r="B1464" s="3">
        <v>0.325931265473274</v>
      </c>
      <c r="C1464" s="3">
        <f t="shared" si="22"/>
        <v>1.3853201462756637</v>
      </c>
      <c r="D1464" s="3">
        <v>0.65700000000000003</v>
      </c>
      <c r="E1464" s="4">
        <v>0.51200000000000001</v>
      </c>
      <c r="F1464" s="4">
        <v>2.66081931556737E-7</v>
      </c>
      <c r="G1464" s="3" t="s">
        <v>750</v>
      </c>
      <c r="H1464" s="3" t="s">
        <v>395</v>
      </c>
    </row>
    <row r="1465" spans="1:8" x14ac:dyDescent="0.2">
      <c r="A1465" s="4">
        <v>2.0449660600053601E-23</v>
      </c>
      <c r="B1465" s="3">
        <v>0.32436526388430897</v>
      </c>
      <c r="C1465" s="3">
        <f t="shared" si="22"/>
        <v>1.3831524304915537</v>
      </c>
      <c r="D1465" s="3">
        <v>0.72599999999999998</v>
      </c>
      <c r="E1465" s="4">
        <v>0.44900000000000001</v>
      </c>
      <c r="F1465" s="4">
        <v>4.3664115313234297E-19</v>
      </c>
      <c r="G1465" s="3" t="s">
        <v>750</v>
      </c>
      <c r="H1465" s="3" t="s">
        <v>418</v>
      </c>
    </row>
    <row r="1466" spans="1:8" x14ac:dyDescent="0.2">
      <c r="A1466" s="4">
        <v>4.4460892702296198E-17</v>
      </c>
      <c r="B1466" s="3">
        <v>0.323476865991359</v>
      </c>
      <c r="C1466" s="3">
        <f t="shared" si="22"/>
        <v>1.3819241864521674</v>
      </c>
      <c r="D1466" s="3">
        <v>0.67400000000000004</v>
      </c>
      <c r="E1466" s="4">
        <v>0.437</v>
      </c>
      <c r="F1466" s="4">
        <v>9.4932898097942992E-13</v>
      </c>
      <c r="G1466" s="3" t="s">
        <v>750</v>
      </c>
      <c r="H1466" s="3" t="s">
        <v>62</v>
      </c>
    </row>
    <row r="1467" spans="1:8" x14ac:dyDescent="0.2">
      <c r="A1467" s="4">
        <v>8.9768091704604196E-17</v>
      </c>
      <c r="B1467" s="3">
        <v>0.323459358212559</v>
      </c>
      <c r="C1467" s="3">
        <f t="shared" si="22"/>
        <v>1.3818999922409867</v>
      </c>
      <c r="D1467" s="3">
        <v>0.68300000000000005</v>
      </c>
      <c r="E1467" s="4">
        <v>0.443</v>
      </c>
      <c r="F1467" s="4">
        <v>1.9167282940767102E-12</v>
      </c>
      <c r="G1467" s="3" t="s">
        <v>750</v>
      </c>
      <c r="H1467" s="3" t="s">
        <v>340</v>
      </c>
    </row>
    <row r="1468" spans="1:8" x14ac:dyDescent="0.2">
      <c r="A1468" s="4">
        <v>4.1960197724896797E-15</v>
      </c>
      <c r="B1468" s="3">
        <v>0.32337586273965302</v>
      </c>
      <c r="C1468" s="3">
        <f t="shared" si="22"/>
        <v>1.3817846146644455</v>
      </c>
      <c r="D1468" s="3">
        <v>0.499</v>
      </c>
      <c r="E1468" s="4">
        <v>0.28799999999999998</v>
      </c>
      <c r="F1468" s="4">
        <v>8.9593414182199704E-11</v>
      </c>
      <c r="G1468" s="3" t="s">
        <v>750</v>
      </c>
      <c r="H1468" s="3" t="s">
        <v>252</v>
      </c>
    </row>
    <row r="1469" spans="1:8" x14ac:dyDescent="0.2">
      <c r="A1469" s="4">
        <v>2.52287504135371E-11</v>
      </c>
      <c r="B1469" s="3">
        <v>0.32337433625258899</v>
      </c>
      <c r="C1469" s="3">
        <f t="shared" si="22"/>
        <v>1.3817825053897159</v>
      </c>
      <c r="D1469" s="3">
        <v>0.29399999999999998</v>
      </c>
      <c r="E1469" s="4">
        <v>0.16400000000000001</v>
      </c>
      <c r="F1469" s="4">
        <v>5.3868427882984301E-7</v>
      </c>
      <c r="G1469" s="3" t="s">
        <v>750</v>
      </c>
      <c r="H1469" s="3" t="s">
        <v>822</v>
      </c>
    </row>
    <row r="1470" spans="1:8" x14ac:dyDescent="0.2">
      <c r="A1470" s="3">
        <v>5.8891888735374399E-4</v>
      </c>
      <c r="B1470" s="3">
        <v>0.32303307516371199</v>
      </c>
      <c r="C1470" s="3">
        <f t="shared" si="22"/>
        <v>1.3813110372387782</v>
      </c>
      <c r="D1470" s="3">
        <v>0.378</v>
      </c>
      <c r="E1470" s="3">
        <v>0.29799999999999999</v>
      </c>
      <c r="F1470" s="3">
        <v>1</v>
      </c>
      <c r="G1470" s="3" t="s">
        <v>750</v>
      </c>
      <c r="H1470" s="3" t="s">
        <v>116</v>
      </c>
    </row>
    <row r="1471" spans="1:8" x14ac:dyDescent="0.2">
      <c r="A1471" s="4">
        <v>2.90953247548292E-8</v>
      </c>
      <c r="B1471" s="3">
        <v>0.32271949906408698</v>
      </c>
      <c r="C1471" s="3">
        <f t="shared" si="22"/>
        <v>1.3808779590163904</v>
      </c>
      <c r="D1471" s="3">
        <v>0.30299999999999999</v>
      </c>
      <c r="E1471" s="3">
        <v>0.19400000000000001</v>
      </c>
      <c r="F1471" s="3">
        <v>6.2124337416511301E-4</v>
      </c>
      <c r="G1471" s="3" t="s">
        <v>750</v>
      </c>
      <c r="H1471" s="3" t="s">
        <v>823</v>
      </c>
    </row>
    <row r="1472" spans="1:8" x14ac:dyDescent="0.2">
      <c r="A1472" s="4">
        <v>1.43041962681623E-10</v>
      </c>
      <c r="B1472" s="3">
        <v>0.32213331632712899</v>
      </c>
      <c r="C1472" s="3">
        <f t="shared" si="22"/>
        <v>1.3800687493904971</v>
      </c>
      <c r="D1472" s="3">
        <v>0.38600000000000001</v>
      </c>
      <c r="E1472" s="4">
        <v>0.25</v>
      </c>
      <c r="F1472" s="4">
        <v>3.0542319871780099E-6</v>
      </c>
      <c r="G1472" s="3" t="s">
        <v>750</v>
      </c>
      <c r="H1472" s="3" t="s">
        <v>824</v>
      </c>
    </row>
    <row r="1473" spans="1:8" x14ac:dyDescent="0.2">
      <c r="A1473" s="4">
        <v>1.1444321392941701E-9</v>
      </c>
      <c r="B1473" s="3">
        <v>0.319652804775716</v>
      </c>
      <c r="C1473" s="3">
        <f t="shared" si="22"/>
        <v>1.3766497151459507</v>
      </c>
      <c r="D1473" s="3">
        <v>0.499</v>
      </c>
      <c r="E1473" s="4">
        <v>0.34200000000000003</v>
      </c>
      <c r="F1473" s="4">
        <v>2.4435915038209099E-5</v>
      </c>
      <c r="G1473" s="3" t="s">
        <v>750</v>
      </c>
      <c r="H1473" s="3" t="s">
        <v>736</v>
      </c>
    </row>
    <row r="1474" spans="1:8" x14ac:dyDescent="0.2">
      <c r="A1474" s="4">
        <v>1.9920273845268401E-10</v>
      </c>
      <c r="B1474" s="3">
        <v>0.318516353940895</v>
      </c>
      <c r="C1474" s="3">
        <f t="shared" si="22"/>
        <v>1.3750861090769142</v>
      </c>
      <c r="D1474" s="3">
        <v>0.26500000000000001</v>
      </c>
      <c r="E1474" s="4">
        <v>0.14199999999999999</v>
      </c>
      <c r="F1474" s="4">
        <v>4.2533768714417203E-6</v>
      </c>
      <c r="G1474" s="3" t="s">
        <v>750</v>
      </c>
      <c r="H1474" s="3" t="s">
        <v>230</v>
      </c>
    </row>
    <row r="1475" spans="1:8" x14ac:dyDescent="0.2">
      <c r="A1475" s="4">
        <v>2.14437140582576E-12</v>
      </c>
      <c r="B1475" s="3">
        <v>0.31800289534748699</v>
      </c>
      <c r="C1475" s="3">
        <f t="shared" si="22"/>
        <v>1.3743802405301762</v>
      </c>
      <c r="D1475" s="3">
        <v>0.58199999999999996</v>
      </c>
      <c r="E1475" s="4">
        <v>0.41499999999999998</v>
      </c>
      <c r="F1475" s="4">
        <v>4.5786618257191597E-8</v>
      </c>
      <c r="G1475" s="3" t="s">
        <v>750</v>
      </c>
      <c r="H1475" s="3" t="s">
        <v>825</v>
      </c>
    </row>
    <row r="1476" spans="1:8" x14ac:dyDescent="0.2">
      <c r="A1476" s="4">
        <v>2.7653702958984402E-13</v>
      </c>
      <c r="B1476" s="3">
        <v>0.31723285974947002</v>
      </c>
      <c r="C1476" s="3">
        <f t="shared" ref="C1476:C1539" si="23">EXP(B1476)</f>
        <v>1.3733223261878829</v>
      </c>
      <c r="D1476" s="3">
        <v>0.27700000000000002</v>
      </c>
      <c r="E1476" s="4">
        <v>0.13700000000000001</v>
      </c>
      <c r="F1476" s="4">
        <v>5.90461865580235E-9</v>
      </c>
      <c r="G1476" s="3" t="s">
        <v>750</v>
      </c>
      <c r="H1476" s="3" t="s">
        <v>685</v>
      </c>
    </row>
    <row r="1477" spans="1:8" x14ac:dyDescent="0.2">
      <c r="A1477" s="4">
        <v>2.2433231126087801E-11</v>
      </c>
      <c r="B1477" s="3">
        <v>0.31560025427692201</v>
      </c>
      <c r="C1477" s="3">
        <f t="shared" si="23"/>
        <v>1.3710820618740658</v>
      </c>
      <c r="D1477" s="3">
        <v>0.30299999999999999</v>
      </c>
      <c r="E1477" s="4">
        <v>0.16400000000000001</v>
      </c>
      <c r="F1477" s="4">
        <v>4.7899435100422599E-7</v>
      </c>
      <c r="G1477" s="3" t="s">
        <v>750</v>
      </c>
      <c r="H1477" s="3" t="s">
        <v>471</v>
      </c>
    </row>
    <row r="1478" spans="1:8" x14ac:dyDescent="0.2">
      <c r="A1478" s="4">
        <v>4.04924868843616E-7</v>
      </c>
      <c r="B1478" s="3">
        <v>0.31521480325481299</v>
      </c>
      <c r="C1478" s="3">
        <f t="shared" si="23"/>
        <v>1.3705536787313741</v>
      </c>
      <c r="D1478" s="3">
        <v>0.38900000000000001</v>
      </c>
      <c r="E1478" s="3">
        <v>0.27900000000000003</v>
      </c>
      <c r="F1478" s="3">
        <v>8.6459557995488805E-3</v>
      </c>
      <c r="G1478" s="3" t="s">
        <v>750</v>
      </c>
      <c r="H1478" s="3" t="s">
        <v>826</v>
      </c>
    </row>
    <row r="1479" spans="1:8" x14ac:dyDescent="0.2">
      <c r="A1479" s="4">
        <v>2.52389106987305E-19</v>
      </c>
      <c r="B1479" s="3">
        <v>0.31520807417468599</v>
      </c>
      <c r="C1479" s="3">
        <f t="shared" si="23"/>
        <v>1.3705444561968811</v>
      </c>
      <c r="D1479" s="3">
        <v>0.997</v>
      </c>
      <c r="E1479" s="4">
        <v>0.92100000000000004</v>
      </c>
      <c r="F1479" s="4">
        <v>5.3890122123929401E-15</v>
      </c>
      <c r="G1479" s="3" t="s">
        <v>750</v>
      </c>
      <c r="H1479" s="3" t="s">
        <v>536</v>
      </c>
    </row>
    <row r="1480" spans="1:8" x14ac:dyDescent="0.2">
      <c r="A1480" s="4">
        <v>8.8780996511066199E-13</v>
      </c>
      <c r="B1480" s="3">
        <v>0.31489006286841997</v>
      </c>
      <c r="C1480" s="3">
        <f t="shared" si="23"/>
        <v>1.3701086768591213</v>
      </c>
      <c r="D1480" s="3">
        <v>0.65700000000000003</v>
      </c>
      <c r="E1480" s="4">
        <v>0.47799999999999998</v>
      </c>
      <c r="F1480" s="4">
        <v>1.89565183750429E-8</v>
      </c>
      <c r="G1480" s="3" t="s">
        <v>750</v>
      </c>
      <c r="H1480" s="3" t="s">
        <v>827</v>
      </c>
    </row>
    <row r="1481" spans="1:8" x14ac:dyDescent="0.2">
      <c r="A1481" s="4">
        <v>5.9690631653458099E-8</v>
      </c>
      <c r="B1481" s="3">
        <v>0.31455127472390998</v>
      </c>
      <c r="C1481" s="3">
        <f t="shared" si="23"/>
        <v>1.3696445789025928</v>
      </c>
      <c r="D1481" s="3">
        <v>0.311</v>
      </c>
      <c r="E1481" s="3">
        <v>0.20100000000000001</v>
      </c>
      <c r="F1481" s="3">
        <v>1.27451436706464E-3</v>
      </c>
      <c r="G1481" s="3" t="s">
        <v>750</v>
      </c>
      <c r="H1481" s="3" t="s">
        <v>712</v>
      </c>
    </row>
    <row r="1482" spans="1:8" x14ac:dyDescent="0.2">
      <c r="A1482" s="4">
        <v>3.5153651626261301E-17</v>
      </c>
      <c r="B1482" s="3">
        <v>0.314533318767105</v>
      </c>
      <c r="C1482" s="3">
        <f t="shared" si="23"/>
        <v>1.3696199858444924</v>
      </c>
      <c r="D1482" s="3">
        <v>0.25600000000000001</v>
      </c>
      <c r="E1482" s="4">
        <v>0.105</v>
      </c>
      <c r="F1482" s="4">
        <v>7.5060076952393095E-13</v>
      </c>
      <c r="G1482" s="3" t="s">
        <v>750</v>
      </c>
      <c r="H1482" s="3" t="s">
        <v>267</v>
      </c>
    </row>
    <row r="1483" spans="1:8" x14ac:dyDescent="0.2">
      <c r="A1483" s="4">
        <v>1.8002515258989401E-17</v>
      </c>
      <c r="B1483" s="3">
        <v>0.31401722757404199</v>
      </c>
      <c r="C1483" s="3">
        <f t="shared" si="23"/>
        <v>1.3689133193998044</v>
      </c>
      <c r="D1483" s="3">
        <v>0.90500000000000003</v>
      </c>
      <c r="E1483" s="4">
        <v>0.77800000000000002</v>
      </c>
      <c r="F1483" s="4">
        <v>3.8438970580994201E-13</v>
      </c>
      <c r="G1483" s="3" t="s">
        <v>750</v>
      </c>
      <c r="H1483" s="3" t="s">
        <v>583</v>
      </c>
    </row>
    <row r="1484" spans="1:8" x14ac:dyDescent="0.2">
      <c r="A1484" s="4">
        <v>5.9265780867776703E-12</v>
      </c>
      <c r="B1484" s="3">
        <v>0.31342692342911699</v>
      </c>
      <c r="C1484" s="3">
        <f t="shared" si="23"/>
        <v>1.3681054826514683</v>
      </c>
      <c r="D1484" s="3">
        <v>0.54200000000000004</v>
      </c>
      <c r="E1484" s="4">
        <v>0.374</v>
      </c>
      <c r="F1484" s="4">
        <v>1.2654429530887701E-7</v>
      </c>
      <c r="G1484" s="3" t="s">
        <v>750</v>
      </c>
      <c r="H1484" s="3" t="s">
        <v>702</v>
      </c>
    </row>
    <row r="1485" spans="1:8" x14ac:dyDescent="0.2">
      <c r="A1485" s="4">
        <v>2.23573325828719E-11</v>
      </c>
      <c r="B1485" s="3">
        <v>0.3128228559724</v>
      </c>
      <c r="C1485" s="3">
        <f t="shared" si="23"/>
        <v>1.3672793042109197</v>
      </c>
      <c r="D1485" s="3">
        <v>0.42099999999999999</v>
      </c>
      <c r="E1485" s="4">
        <v>0.26100000000000001</v>
      </c>
      <c r="F1485" s="4">
        <v>4.7737376530948E-7</v>
      </c>
      <c r="G1485" s="3" t="s">
        <v>750</v>
      </c>
      <c r="H1485" s="3" t="s">
        <v>328</v>
      </c>
    </row>
    <row r="1486" spans="1:8" x14ac:dyDescent="0.2">
      <c r="A1486" s="4">
        <v>5.2462353931946201E-10</v>
      </c>
      <c r="B1486" s="3">
        <v>0.30650532978079997</v>
      </c>
      <c r="C1486" s="3">
        <f t="shared" si="23"/>
        <v>1.3586687088643501</v>
      </c>
      <c r="D1486" s="3">
        <v>0.54200000000000004</v>
      </c>
      <c r="E1486" s="4">
        <v>0.39600000000000002</v>
      </c>
      <c r="F1486" s="4">
        <v>1.1201761811549101E-5</v>
      </c>
      <c r="G1486" s="3" t="s">
        <v>750</v>
      </c>
      <c r="H1486" s="3" t="s">
        <v>723</v>
      </c>
    </row>
    <row r="1487" spans="1:8" x14ac:dyDescent="0.2">
      <c r="A1487" s="4">
        <v>4.54441543054044E-13</v>
      </c>
      <c r="B1487" s="3">
        <v>0.30648676864959901</v>
      </c>
      <c r="C1487" s="3">
        <f t="shared" si="23"/>
        <v>1.3586434906702261</v>
      </c>
      <c r="D1487" s="3">
        <v>0.25900000000000001</v>
      </c>
      <c r="E1487" s="4">
        <v>0.125</v>
      </c>
      <c r="F1487" s="4">
        <v>9.7032358272899407E-9</v>
      </c>
      <c r="G1487" s="3" t="s">
        <v>750</v>
      </c>
      <c r="H1487" s="3" t="s">
        <v>828</v>
      </c>
    </row>
    <row r="1488" spans="1:8" x14ac:dyDescent="0.2">
      <c r="A1488" s="4">
        <v>5.1719183123330503E-10</v>
      </c>
      <c r="B1488" s="3">
        <v>0.30582246343402503</v>
      </c>
      <c r="C1488" s="3">
        <f t="shared" si="23"/>
        <v>1.3577412364325465</v>
      </c>
      <c r="D1488" s="3">
        <v>0.317</v>
      </c>
      <c r="E1488" s="4">
        <v>0.187</v>
      </c>
      <c r="F1488" s="4">
        <v>1.10430799804935E-5</v>
      </c>
      <c r="G1488" s="3" t="s">
        <v>750</v>
      </c>
      <c r="H1488" s="3" t="s">
        <v>283</v>
      </c>
    </row>
    <row r="1489" spans="1:8" x14ac:dyDescent="0.2">
      <c r="A1489" s="4">
        <v>8.0556117578564696E-10</v>
      </c>
      <c r="B1489" s="3">
        <v>0.30415902652388199</v>
      </c>
      <c r="C1489" s="3">
        <f t="shared" si="23"/>
        <v>1.3554845969544895</v>
      </c>
      <c r="D1489" s="3">
        <v>0.28799999999999998</v>
      </c>
      <c r="E1489" s="4">
        <v>0.16400000000000001</v>
      </c>
      <c r="F1489" s="4">
        <v>1.7200342225375101E-5</v>
      </c>
      <c r="G1489" s="3" t="s">
        <v>750</v>
      </c>
      <c r="H1489" s="3" t="s">
        <v>688</v>
      </c>
    </row>
    <row r="1490" spans="1:8" x14ac:dyDescent="0.2">
      <c r="A1490" s="4">
        <v>1.2049725303167399E-7</v>
      </c>
      <c r="B1490" s="3">
        <v>0.30413456496582297</v>
      </c>
      <c r="C1490" s="3">
        <f t="shared" si="23"/>
        <v>1.3554514400948587</v>
      </c>
      <c r="D1490" s="3">
        <v>0.314</v>
      </c>
      <c r="E1490" s="3">
        <v>0.20499999999999999</v>
      </c>
      <c r="F1490" s="3">
        <v>2.5728573467323E-3</v>
      </c>
      <c r="G1490" s="3" t="s">
        <v>750</v>
      </c>
      <c r="H1490" s="3" t="s">
        <v>829</v>
      </c>
    </row>
    <row r="1491" spans="1:8" x14ac:dyDescent="0.2">
      <c r="A1491" s="4">
        <v>1.5934200359953799E-10</v>
      </c>
      <c r="B1491" s="3">
        <v>0.30352532056313097</v>
      </c>
      <c r="C1491" s="3">
        <f t="shared" si="23"/>
        <v>1.3546258903981616</v>
      </c>
      <c r="D1491" s="3">
        <v>0.28199999999999997</v>
      </c>
      <c r="E1491" s="4">
        <v>0.155</v>
      </c>
      <c r="F1491" s="4">
        <v>3.4022704608573299E-6</v>
      </c>
      <c r="G1491" s="3" t="s">
        <v>750</v>
      </c>
      <c r="H1491" s="3" t="s">
        <v>578</v>
      </c>
    </row>
    <row r="1492" spans="1:8" x14ac:dyDescent="0.2">
      <c r="A1492" s="4">
        <v>4.1199645412177E-8</v>
      </c>
      <c r="B1492" s="3">
        <v>0.30298209119508701</v>
      </c>
      <c r="C1492" s="3">
        <f t="shared" si="23"/>
        <v>1.3538902176693919</v>
      </c>
      <c r="D1492" s="3">
        <v>0.308</v>
      </c>
      <c r="E1492" s="3">
        <v>0.19500000000000001</v>
      </c>
      <c r="F1492" s="3">
        <v>8.7969482884080403E-4</v>
      </c>
      <c r="G1492" s="3" t="s">
        <v>750</v>
      </c>
      <c r="H1492" s="3" t="s">
        <v>491</v>
      </c>
    </row>
    <row r="1493" spans="1:8" x14ac:dyDescent="0.2">
      <c r="A1493" s="4">
        <v>1.08812124259004E-10</v>
      </c>
      <c r="B1493" s="3">
        <v>0.30290578990433198</v>
      </c>
      <c r="C1493" s="3">
        <f t="shared" si="23"/>
        <v>1.3537869180392408</v>
      </c>
      <c r="D1493" s="3">
        <v>0.28199999999999997</v>
      </c>
      <c r="E1493" s="4">
        <v>0.156</v>
      </c>
      <c r="F1493" s="4">
        <v>2.3233564771782501E-6</v>
      </c>
      <c r="G1493" s="3" t="s">
        <v>750</v>
      </c>
      <c r="H1493" s="3" t="s">
        <v>830</v>
      </c>
    </row>
    <row r="1494" spans="1:8" x14ac:dyDescent="0.2">
      <c r="A1494" s="4">
        <v>4.1834213229688302E-10</v>
      </c>
      <c r="B1494" s="3">
        <v>0.30186093567682498</v>
      </c>
      <c r="C1494" s="3">
        <f t="shared" si="23"/>
        <v>1.3523731467758446</v>
      </c>
      <c r="D1494" s="3">
        <v>0.251</v>
      </c>
      <c r="E1494" s="4">
        <v>0.13500000000000001</v>
      </c>
      <c r="F1494" s="4">
        <v>8.9324412088030607E-6</v>
      </c>
      <c r="G1494" s="3" t="s">
        <v>750</v>
      </c>
      <c r="H1494" s="3" t="s">
        <v>831</v>
      </c>
    </row>
    <row r="1495" spans="1:8" x14ac:dyDescent="0.2">
      <c r="A1495" s="4">
        <v>8.8697461478103201E-12</v>
      </c>
      <c r="B1495" s="3">
        <v>0.30175684486979498</v>
      </c>
      <c r="C1495" s="3">
        <f t="shared" si="23"/>
        <v>1.3522323844897481</v>
      </c>
      <c r="D1495" s="3">
        <v>0.40100000000000002</v>
      </c>
      <c r="E1495" s="4">
        <v>0.24399999999999999</v>
      </c>
      <c r="F1495" s="4">
        <v>1.8938681974804601E-7</v>
      </c>
      <c r="G1495" s="3" t="s">
        <v>750</v>
      </c>
      <c r="H1495" s="3" t="s">
        <v>615</v>
      </c>
    </row>
    <row r="1496" spans="1:8" x14ac:dyDescent="0.2">
      <c r="A1496" s="4">
        <v>4.7280795509177403E-9</v>
      </c>
      <c r="B1496" s="3">
        <v>0.301573389152826</v>
      </c>
      <c r="C1496" s="3">
        <f t="shared" si="23"/>
        <v>1.3519843324821179</v>
      </c>
      <c r="D1496" s="3">
        <v>0.26200000000000001</v>
      </c>
      <c r="E1496" s="3">
        <v>0.151</v>
      </c>
      <c r="F1496" s="3">
        <v>1.0095395457119599E-4</v>
      </c>
      <c r="G1496" s="3" t="s">
        <v>750</v>
      </c>
      <c r="H1496" s="3" t="s">
        <v>832</v>
      </c>
    </row>
    <row r="1497" spans="1:8" x14ac:dyDescent="0.2">
      <c r="A1497" s="4">
        <v>5.9363320652426203E-11</v>
      </c>
      <c r="B1497" s="3">
        <v>0.30141026858063702</v>
      </c>
      <c r="C1497" s="3">
        <f t="shared" si="23"/>
        <v>1.3517638140102515</v>
      </c>
      <c r="D1497" s="3">
        <v>0.41199999999999998</v>
      </c>
      <c r="E1497" s="4">
        <v>0.26400000000000001</v>
      </c>
      <c r="F1497" s="4">
        <v>1.2675256225706001E-6</v>
      </c>
      <c r="G1497" s="3" t="s">
        <v>750</v>
      </c>
      <c r="H1497" s="3" t="s">
        <v>833</v>
      </c>
    </row>
    <row r="1498" spans="1:8" x14ac:dyDescent="0.2">
      <c r="A1498" s="4">
        <v>2.1212094993850799E-15</v>
      </c>
      <c r="B1498" s="3">
        <v>0.30124767861991097</v>
      </c>
      <c r="C1498" s="3">
        <f t="shared" si="23"/>
        <v>1.3515440486511254</v>
      </c>
      <c r="D1498" s="3">
        <v>0.95099999999999996</v>
      </c>
      <c r="E1498" s="4">
        <v>0.84799999999999998</v>
      </c>
      <c r="F1498" s="4">
        <v>4.5292065230870299E-11</v>
      </c>
      <c r="G1498" s="3" t="s">
        <v>750</v>
      </c>
      <c r="H1498" s="3" t="s">
        <v>834</v>
      </c>
    </row>
    <row r="1499" spans="1:8" x14ac:dyDescent="0.2">
      <c r="A1499" s="4">
        <v>2.70319255480558E-11</v>
      </c>
      <c r="B1499" s="3">
        <v>0.30093598540286798</v>
      </c>
      <c r="C1499" s="3">
        <f t="shared" si="23"/>
        <v>1.3511228471848562</v>
      </c>
      <c r="D1499" s="3">
        <v>0.42899999999999999</v>
      </c>
      <c r="E1499" s="4">
        <v>0.26900000000000002</v>
      </c>
      <c r="F1499" s="4">
        <v>5.7718567430208697E-7</v>
      </c>
      <c r="G1499" s="3" t="s">
        <v>750</v>
      </c>
      <c r="H1499" s="3" t="s">
        <v>835</v>
      </c>
    </row>
    <row r="1500" spans="1:8" x14ac:dyDescent="0.2">
      <c r="A1500" s="4">
        <v>2.6278434336139101E-8</v>
      </c>
      <c r="B1500" s="3">
        <v>0.29906561251285402</v>
      </c>
      <c r="C1500" s="3">
        <f t="shared" si="23"/>
        <v>1.3485981054806462</v>
      </c>
      <c r="D1500" s="3">
        <v>0.45</v>
      </c>
      <c r="E1500" s="3">
        <v>0.32200000000000001</v>
      </c>
      <c r="F1500" s="3">
        <v>5.6109712994524205E-4</v>
      </c>
      <c r="G1500" s="3" t="s">
        <v>750</v>
      </c>
      <c r="H1500" s="3" t="s">
        <v>836</v>
      </c>
    </row>
    <row r="1501" spans="1:8" x14ac:dyDescent="0.2">
      <c r="A1501" s="4">
        <v>1.02807987118682E-6</v>
      </c>
      <c r="B1501" s="3">
        <v>0.29812247020907501</v>
      </c>
      <c r="C1501" s="3">
        <f t="shared" si="23"/>
        <v>1.3473267851687936</v>
      </c>
      <c r="D1501" s="3">
        <v>0.317</v>
      </c>
      <c r="E1501" s="3">
        <v>0.21099999999999999</v>
      </c>
      <c r="F1501" s="3">
        <v>2.19515614095811E-2</v>
      </c>
      <c r="G1501" s="3" t="s">
        <v>750</v>
      </c>
      <c r="H1501" s="3" t="s">
        <v>837</v>
      </c>
    </row>
    <row r="1502" spans="1:8" x14ac:dyDescent="0.2">
      <c r="A1502" s="4">
        <v>8.8674175206509799E-8</v>
      </c>
      <c r="B1502" s="3">
        <v>0.29778249525262801</v>
      </c>
      <c r="C1502" s="3">
        <f t="shared" si="23"/>
        <v>1.3468688056588791</v>
      </c>
      <c r="D1502" s="3">
        <v>0.35399999999999998</v>
      </c>
      <c r="E1502" s="3">
        <v>0.23499999999999999</v>
      </c>
      <c r="F1502" s="3">
        <v>1.8933709890094001E-3</v>
      </c>
      <c r="G1502" s="3" t="s">
        <v>750</v>
      </c>
      <c r="H1502" s="3" t="s">
        <v>838</v>
      </c>
    </row>
    <row r="1503" spans="1:8" x14ac:dyDescent="0.2">
      <c r="A1503" s="4">
        <v>2.4223215870813998E-10</v>
      </c>
      <c r="B1503" s="3">
        <v>0.295663258803119</v>
      </c>
      <c r="C1503" s="3">
        <f t="shared" si="23"/>
        <v>1.3440174945615651</v>
      </c>
      <c r="D1503" s="3">
        <v>0.28499999999999998</v>
      </c>
      <c r="E1503" s="4">
        <v>0.159</v>
      </c>
      <c r="F1503" s="4">
        <v>5.1721410527361896E-6</v>
      </c>
      <c r="G1503" s="3" t="s">
        <v>750</v>
      </c>
      <c r="H1503" s="3" t="s">
        <v>474</v>
      </c>
    </row>
    <row r="1504" spans="1:8" x14ac:dyDescent="0.2">
      <c r="A1504" s="4">
        <v>1.11538216161599E-9</v>
      </c>
      <c r="B1504" s="3">
        <v>0.29517765465386098</v>
      </c>
      <c r="C1504" s="3">
        <f t="shared" si="23"/>
        <v>1.3433649925311997</v>
      </c>
      <c r="D1504" s="3">
        <v>0.499</v>
      </c>
      <c r="E1504" s="4">
        <v>0.34799999999999998</v>
      </c>
      <c r="F1504" s="4">
        <v>2.3815639914824598E-5</v>
      </c>
      <c r="G1504" s="3" t="s">
        <v>750</v>
      </c>
      <c r="H1504" s="3" t="s">
        <v>699</v>
      </c>
    </row>
    <row r="1505" spans="1:8" x14ac:dyDescent="0.2">
      <c r="A1505" s="4">
        <v>2.8314436816205701E-8</v>
      </c>
      <c r="B1505" s="3">
        <v>0.29504085327743101</v>
      </c>
      <c r="C1505" s="3">
        <f t="shared" si="23"/>
        <v>1.3431812309208808</v>
      </c>
      <c r="D1505" s="3">
        <v>0.42899999999999999</v>
      </c>
      <c r="E1505" s="3">
        <v>0.30499999999999999</v>
      </c>
      <c r="F1505" s="3">
        <v>6.0456985489962397E-4</v>
      </c>
      <c r="G1505" s="3" t="s">
        <v>750</v>
      </c>
      <c r="H1505" s="3" t="s">
        <v>402</v>
      </c>
    </row>
    <row r="1506" spans="1:8" x14ac:dyDescent="0.2">
      <c r="A1506" s="4">
        <v>2.46617286606795E-14</v>
      </c>
      <c r="B1506" s="3">
        <v>0.29502200394254602</v>
      </c>
      <c r="C1506" s="3">
        <f t="shared" si="23"/>
        <v>1.3431559130866608</v>
      </c>
      <c r="D1506" s="3">
        <v>0.27400000000000002</v>
      </c>
      <c r="E1506" s="4">
        <v>0.129</v>
      </c>
      <c r="F1506" s="4">
        <v>5.2657723036282998E-10</v>
      </c>
      <c r="G1506" s="3" t="s">
        <v>750</v>
      </c>
      <c r="H1506" s="3" t="s">
        <v>839</v>
      </c>
    </row>
    <row r="1507" spans="1:8" x14ac:dyDescent="0.2">
      <c r="A1507" s="4">
        <v>7.6455006297541804E-8</v>
      </c>
      <c r="B1507" s="3">
        <v>0.29474410334668</v>
      </c>
      <c r="C1507" s="3">
        <f t="shared" si="23"/>
        <v>1.342782701118389</v>
      </c>
      <c r="D1507" s="3">
        <v>0.3</v>
      </c>
      <c r="E1507" s="3">
        <v>0.192</v>
      </c>
      <c r="F1507" s="3">
        <v>1.6324672944651099E-3</v>
      </c>
      <c r="G1507" s="3" t="s">
        <v>750</v>
      </c>
      <c r="H1507" s="3" t="s">
        <v>840</v>
      </c>
    </row>
    <row r="1508" spans="1:8" x14ac:dyDescent="0.2">
      <c r="A1508" s="4">
        <v>7.8599320532019899E-15</v>
      </c>
      <c r="B1508" s="3">
        <v>0.29371164103889202</v>
      </c>
      <c r="C1508" s="3">
        <f t="shared" si="23"/>
        <v>1.3413970440343801</v>
      </c>
      <c r="D1508" s="3">
        <v>0.78400000000000003</v>
      </c>
      <c r="E1508" s="4">
        <v>0.55300000000000005</v>
      </c>
      <c r="F1508" s="4">
        <v>1.6782526919996901E-10</v>
      </c>
      <c r="G1508" s="3" t="s">
        <v>750</v>
      </c>
      <c r="H1508" s="3" t="s">
        <v>151</v>
      </c>
    </row>
    <row r="1509" spans="1:8" x14ac:dyDescent="0.2">
      <c r="A1509" s="4">
        <v>3.8118558297822798E-9</v>
      </c>
      <c r="B1509" s="3">
        <v>0.29291549738834</v>
      </c>
      <c r="C1509" s="3">
        <f t="shared" si="23"/>
        <v>1.3403295243008184</v>
      </c>
      <c r="D1509" s="3">
        <v>0.3</v>
      </c>
      <c r="E1509" s="4">
        <v>0.18</v>
      </c>
      <c r="F1509" s="4">
        <v>8.1390745677511307E-5</v>
      </c>
      <c r="G1509" s="3" t="s">
        <v>750</v>
      </c>
      <c r="H1509" s="3" t="s">
        <v>618</v>
      </c>
    </row>
    <row r="1510" spans="1:8" x14ac:dyDescent="0.2">
      <c r="A1510" s="4">
        <v>1.9073284046265799E-13</v>
      </c>
      <c r="B1510" s="3">
        <v>0.292780616686176</v>
      </c>
      <c r="C1510" s="3">
        <f t="shared" si="23"/>
        <v>1.3401487519050777</v>
      </c>
      <c r="D1510" s="3">
        <v>0.26200000000000001</v>
      </c>
      <c r="E1510" s="4">
        <v>0.127</v>
      </c>
      <c r="F1510" s="4">
        <v>4.0725276095586802E-9</v>
      </c>
      <c r="G1510" s="3" t="s">
        <v>750</v>
      </c>
      <c r="H1510" s="3" t="s">
        <v>841</v>
      </c>
    </row>
    <row r="1511" spans="1:8" x14ac:dyDescent="0.2">
      <c r="A1511" s="4">
        <v>1.2696592560957501E-14</v>
      </c>
      <c r="B1511" s="3">
        <v>0.29204125328125502</v>
      </c>
      <c r="C1511" s="3">
        <f t="shared" si="23"/>
        <v>1.3391582611721906</v>
      </c>
      <c r="D1511" s="3">
        <v>0.89600000000000002</v>
      </c>
      <c r="E1511" s="4">
        <v>0.82899999999999996</v>
      </c>
      <c r="F1511" s="4">
        <v>2.7109764436156601E-10</v>
      </c>
      <c r="G1511" s="3" t="s">
        <v>750</v>
      </c>
      <c r="H1511" s="3" t="s">
        <v>842</v>
      </c>
    </row>
    <row r="1512" spans="1:8" x14ac:dyDescent="0.2">
      <c r="A1512" s="4">
        <v>2.3944734149003E-11</v>
      </c>
      <c r="B1512" s="3">
        <v>0.29055361436725002</v>
      </c>
      <c r="C1512" s="3">
        <f t="shared" si="23"/>
        <v>1.3371675583215032</v>
      </c>
      <c r="D1512" s="3">
        <v>0.28499999999999998</v>
      </c>
      <c r="E1512" s="4">
        <v>0.151</v>
      </c>
      <c r="F1512" s="4">
        <v>5.1126796354951201E-7</v>
      </c>
      <c r="G1512" s="3" t="s">
        <v>750</v>
      </c>
      <c r="H1512" s="3" t="s">
        <v>107</v>
      </c>
    </row>
    <row r="1513" spans="1:8" x14ac:dyDescent="0.2">
      <c r="A1513" s="4">
        <v>3.5917194443273602E-7</v>
      </c>
      <c r="B1513" s="3">
        <v>0.28951710742078801</v>
      </c>
      <c r="C1513" s="3">
        <f t="shared" si="23"/>
        <v>1.3357822929013561</v>
      </c>
      <c r="D1513" s="3">
        <v>0.29399999999999998</v>
      </c>
      <c r="E1513" s="3">
        <v>0.186</v>
      </c>
      <c r="F1513" s="3">
        <v>7.6690393575277903E-3</v>
      </c>
      <c r="G1513" s="3" t="s">
        <v>750</v>
      </c>
      <c r="H1513" s="3" t="s">
        <v>403</v>
      </c>
    </row>
    <row r="1514" spans="1:8" x14ac:dyDescent="0.2">
      <c r="A1514" s="4">
        <v>7.9866201821964001E-9</v>
      </c>
      <c r="B1514" s="3">
        <v>0.28912226601783703</v>
      </c>
      <c r="C1514" s="3">
        <f t="shared" si="23"/>
        <v>1.3352549748571387</v>
      </c>
      <c r="D1514" s="3">
        <v>0.26500000000000001</v>
      </c>
      <c r="E1514" s="3">
        <v>0.154</v>
      </c>
      <c r="F1514" s="3">
        <v>1.70530314130258E-4</v>
      </c>
      <c r="G1514" s="3" t="s">
        <v>750</v>
      </c>
      <c r="H1514" s="3" t="s">
        <v>843</v>
      </c>
    </row>
    <row r="1515" spans="1:8" x14ac:dyDescent="0.2">
      <c r="A1515" s="3">
        <v>2.67834548221645E-4</v>
      </c>
      <c r="B1515" s="3">
        <v>0.28879952227838901</v>
      </c>
      <c r="C1515" s="3">
        <f t="shared" si="23"/>
        <v>1.334824099208386</v>
      </c>
      <c r="D1515" s="3">
        <v>0.38</v>
      </c>
      <c r="E1515" s="3">
        <v>0.29899999999999999</v>
      </c>
      <c r="F1515" s="3">
        <v>1</v>
      </c>
      <c r="G1515" s="3" t="s">
        <v>750</v>
      </c>
      <c r="H1515" s="3" t="s">
        <v>844</v>
      </c>
    </row>
    <row r="1516" spans="1:8" x14ac:dyDescent="0.2">
      <c r="A1516" s="4">
        <v>2.5918804965292899E-7</v>
      </c>
      <c r="B1516" s="3">
        <v>0.28854330898700697</v>
      </c>
      <c r="C1516" s="3">
        <f t="shared" si="23"/>
        <v>1.3344821433412013</v>
      </c>
      <c r="D1516" s="3">
        <v>0.42399999999999999</v>
      </c>
      <c r="E1516" s="3">
        <v>0.31</v>
      </c>
      <c r="F1516" s="3">
        <v>5.53418323618935E-3</v>
      </c>
      <c r="G1516" s="3" t="s">
        <v>750</v>
      </c>
      <c r="H1516" s="3" t="s">
        <v>845</v>
      </c>
    </row>
    <row r="1517" spans="1:8" x14ac:dyDescent="0.2">
      <c r="A1517" s="4">
        <v>1.62512763683141E-10</v>
      </c>
      <c r="B1517" s="3">
        <v>0.28753331992449999</v>
      </c>
      <c r="C1517" s="3">
        <f t="shared" si="23"/>
        <v>1.3331350113811036</v>
      </c>
      <c r="D1517" s="3">
        <v>0.254</v>
      </c>
      <c r="E1517" s="4">
        <v>0.13200000000000001</v>
      </c>
      <c r="F1517" s="4">
        <v>3.4699725301624401E-6</v>
      </c>
      <c r="G1517" s="3" t="s">
        <v>750</v>
      </c>
      <c r="H1517" s="3" t="s">
        <v>365</v>
      </c>
    </row>
    <row r="1518" spans="1:8" x14ac:dyDescent="0.2">
      <c r="A1518" s="4">
        <v>2.2564336339621099E-7</v>
      </c>
      <c r="B1518" s="3">
        <v>0.28693269373282898</v>
      </c>
      <c r="C1518" s="3">
        <f t="shared" si="23"/>
        <v>1.3323345359935406</v>
      </c>
      <c r="D1518" s="3">
        <v>0.39200000000000002</v>
      </c>
      <c r="E1518" s="3">
        <v>0.27900000000000003</v>
      </c>
      <c r="F1518" s="3">
        <v>4.8179370952359003E-3</v>
      </c>
      <c r="G1518" s="3" t="s">
        <v>750</v>
      </c>
      <c r="H1518" s="3" t="s">
        <v>846</v>
      </c>
    </row>
    <row r="1519" spans="1:8" x14ac:dyDescent="0.2">
      <c r="A1519" s="4">
        <v>2.0568949965515601E-6</v>
      </c>
      <c r="B1519" s="3">
        <v>0.28505041416252003</v>
      </c>
      <c r="C1519" s="3">
        <f t="shared" si="23"/>
        <v>1.3298290686503542</v>
      </c>
      <c r="D1519" s="3">
        <v>0.438</v>
      </c>
      <c r="E1519" s="3">
        <v>0.32800000000000001</v>
      </c>
      <c r="F1519" s="3">
        <v>4.3918821966368898E-2</v>
      </c>
      <c r="G1519" s="3" t="s">
        <v>750</v>
      </c>
      <c r="H1519" s="3" t="s">
        <v>329</v>
      </c>
    </row>
    <row r="1520" spans="1:8" x14ac:dyDescent="0.2">
      <c r="A1520" s="4">
        <v>1.52390234458179E-6</v>
      </c>
      <c r="B1520" s="3">
        <v>0.28345513866422301</v>
      </c>
      <c r="C1520" s="3">
        <f t="shared" si="23"/>
        <v>1.3277093161643621</v>
      </c>
      <c r="D1520" s="3">
        <v>0.55300000000000005</v>
      </c>
      <c r="E1520" s="3">
        <v>0.45500000000000002</v>
      </c>
      <c r="F1520" s="3">
        <v>3.2538362861510399E-2</v>
      </c>
      <c r="G1520" s="3" t="s">
        <v>750</v>
      </c>
      <c r="H1520" s="3" t="s">
        <v>336</v>
      </c>
    </row>
    <row r="1521" spans="1:8" x14ac:dyDescent="0.2">
      <c r="A1521" s="4">
        <v>2.92733292126852E-7</v>
      </c>
      <c r="B1521" s="3">
        <v>0.28292771637049302</v>
      </c>
      <c r="C1521" s="3">
        <f t="shared" si="23"/>
        <v>1.3270092373062512</v>
      </c>
      <c r="D1521" s="3">
        <v>0.39200000000000002</v>
      </c>
      <c r="E1521" s="3">
        <v>0.27300000000000002</v>
      </c>
      <c r="F1521" s="3">
        <v>6.2504412534925497E-3</v>
      </c>
      <c r="G1521" s="3" t="s">
        <v>750</v>
      </c>
      <c r="H1521" s="3" t="s">
        <v>303</v>
      </c>
    </row>
    <row r="1522" spans="1:8" x14ac:dyDescent="0.2">
      <c r="A1522" s="4">
        <v>5.8569360386594401E-9</v>
      </c>
      <c r="B1522" s="3">
        <v>0.28102041088109603</v>
      </c>
      <c r="C1522" s="3">
        <f t="shared" si="23"/>
        <v>1.3244806374761726</v>
      </c>
      <c r="D1522" s="3">
        <v>0.26500000000000001</v>
      </c>
      <c r="E1522" s="3">
        <v>0.151</v>
      </c>
      <c r="F1522" s="3">
        <v>1.25057298297456E-4</v>
      </c>
      <c r="G1522" s="3" t="s">
        <v>750</v>
      </c>
      <c r="H1522" s="3" t="s">
        <v>847</v>
      </c>
    </row>
    <row r="1523" spans="1:8" x14ac:dyDescent="0.2">
      <c r="A1523" s="4">
        <v>1.26532199917294E-8</v>
      </c>
      <c r="B1523" s="3">
        <v>0.280742934961141</v>
      </c>
      <c r="C1523" s="3">
        <f t="shared" si="23"/>
        <v>1.3241131769759042</v>
      </c>
      <c r="D1523" s="3">
        <v>0.51</v>
      </c>
      <c r="E1523" s="3">
        <v>0.38600000000000001</v>
      </c>
      <c r="F1523" s="3">
        <v>2.7017155326340599E-4</v>
      </c>
      <c r="G1523" s="3" t="s">
        <v>750</v>
      </c>
      <c r="H1523" s="3" t="s">
        <v>718</v>
      </c>
    </row>
    <row r="1524" spans="1:8" x14ac:dyDescent="0.2">
      <c r="A1524" s="4">
        <v>2.2555754579175902E-8</v>
      </c>
      <c r="B1524" s="3">
        <v>0.28022362954951902</v>
      </c>
      <c r="C1524" s="3">
        <f t="shared" si="23"/>
        <v>1.3234257363487685</v>
      </c>
      <c r="D1524" s="3">
        <v>0.34899999999999998</v>
      </c>
      <c r="E1524" s="3">
        <v>0.22700000000000001</v>
      </c>
      <c r="F1524" s="3">
        <v>4.8161047177456298E-4</v>
      </c>
      <c r="G1524" s="3" t="s">
        <v>750</v>
      </c>
      <c r="H1524" s="3" t="s">
        <v>305</v>
      </c>
    </row>
    <row r="1525" spans="1:8" x14ac:dyDescent="0.2">
      <c r="A1525" s="4">
        <v>3.1870635552203199E-8</v>
      </c>
      <c r="B1525" s="3">
        <v>0.27985222447494101</v>
      </c>
      <c r="C1525" s="3">
        <f t="shared" si="23"/>
        <v>1.3229343005809795</v>
      </c>
      <c r="D1525" s="3">
        <v>0.32</v>
      </c>
      <c r="E1525" s="3">
        <v>0.20499999999999999</v>
      </c>
      <c r="F1525" s="3">
        <v>6.8050181031064304E-4</v>
      </c>
      <c r="G1525" s="3" t="s">
        <v>750</v>
      </c>
      <c r="H1525" s="3" t="s">
        <v>848</v>
      </c>
    </row>
    <row r="1526" spans="1:8" x14ac:dyDescent="0.2">
      <c r="A1526" s="4">
        <v>1.2299798604681799E-11</v>
      </c>
      <c r="B1526" s="3">
        <v>0.27981971555458501</v>
      </c>
      <c r="C1526" s="3">
        <f t="shared" si="23"/>
        <v>1.3228912941142166</v>
      </c>
      <c r="D1526" s="3">
        <v>0.25900000000000001</v>
      </c>
      <c r="E1526" s="4">
        <v>0.13200000000000001</v>
      </c>
      <c r="F1526" s="4">
        <v>2.6262529980716502E-7</v>
      </c>
      <c r="G1526" s="3" t="s">
        <v>750</v>
      </c>
      <c r="H1526" s="3" t="s">
        <v>376</v>
      </c>
    </row>
    <row r="1527" spans="1:8" x14ac:dyDescent="0.2">
      <c r="A1527" s="4">
        <v>9.5990178262829497E-7</v>
      </c>
      <c r="B1527" s="3">
        <v>0.27969212051384901</v>
      </c>
      <c r="C1527" s="3">
        <f t="shared" si="23"/>
        <v>1.3227225105138589</v>
      </c>
      <c r="D1527" s="3">
        <v>0.40300000000000002</v>
      </c>
      <c r="E1527" s="3">
        <v>0.29299999999999998</v>
      </c>
      <c r="F1527" s="3">
        <v>2.04958228626794E-2</v>
      </c>
      <c r="G1527" s="3" t="s">
        <v>750</v>
      </c>
      <c r="H1527" s="3" t="s">
        <v>274</v>
      </c>
    </row>
    <row r="1528" spans="1:8" x14ac:dyDescent="0.2">
      <c r="A1528" s="4">
        <v>1.0517925859128801E-8</v>
      </c>
      <c r="B1528" s="3">
        <v>0.278910505959375</v>
      </c>
      <c r="C1528" s="3">
        <f t="shared" si="23"/>
        <v>1.3216890552825493</v>
      </c>
      <c r="D1528" s="3">
        <v>0.27400000000000002</v>
      </c>
      <c r="E1528" s="3">
        <v>0.16200000000000001</v>
      </c>
      <c r="F1528" s="3">
        <v>2.2457875294411899E-4</v>
      </c>
      <c r="G1528" s="3" t="s">
        <v>750</v>
      </c>
      <c r="H1528" s="3" t="s">
        <v>388</v>
      </c>
    </row>
    <row r="1529" spans="1:8" x14ac:dyDescent="0.2">
      <c r="A1529" s="4">
        <v>3.1347861473766E-10</v>
      </c>
      <c r="B1529" s="3">
        <v>0.27732074270988499</v>
      </c>
      <c r="C1529" s="3">
        <f t="shared" si="23"/>
        <v>1.3195895518940537</v>
      </c>
      <c r="D1529" s="3">
        <v>0.39800000000000002</v>
      </c>
      <c r="E1529" s="4">
        <v>0.252</v>
      </c>
      <c r="F1529" s="4">
        <v>6.6933953818785098E-6</v>
      </c>
      <c r="G1529" s="3" t="s">
        <v>750</v>
      </c>
      <c r="H1529" s="3" t="s">
        <v>849</v>
      </c>
    </row>
    <row r="1530" spans="1:8" x14ac:dyDescent="0.2">
      <c r="A1530" s="4">
        <v>6.92136177169996E-8</v>
      </c>
      <c r="B1530" s="3">
        <v>0.276900615726973</v>
      </c>
      <c r="C1530" s="3">
        <f t="shared" si="23"/>
        <v>1.3190352731588133</v>
      </c>
      <c r="D1530" s="3">
        <v>0.435</v>
      </c>
      <c r="E1530" s="3">
        <v>0.30499999999999999</v>
      </c>
      <c r="F1530" s="3">
        <v>1.4778491654933699E-3</v>
      </c>
      <c r="G1530" s="3" t="s">
        <v>750</v>
      </c>
      <c r="H1530" s="3" t="s">
        <v>202</v>
      </c>
    </row>
    <row r="1531" spans="1:8" x14ac:dyDescent="0.2">
      <c r="A1531" s="4">
        <v>2.78123788631863E-7</v>
      </c>
      <c r="B1531" s="3">
        <v>0.27675123379041999</v>
      </c>
      <c r="C1531" s="3">
        <f t="shared" si="23"/>
        <v>1.318838247831706</v>
      </c>
      <c r="D1531" s="3">
        <v>0.311</v>
      </c>
      <c r="E1531" s="3">
        <v>0.20100000000000001</v>
      </c>
      <c r="F1531" s="3">
        <v>5.9384991348675397E-3</v>
      </c>
      <c r="G1531" s="3" t="s">
        <v>750</v>
      </c>
      <c r="H1531" s="3" t="s">
        <v>703</v>
      </c>
    </row>
    <row r="1532" spans="1:8" x14ac:dyDescent="0.2">
      <c r="A1532" s="4">
        <v>2.2914088192401899E-10</v>
      </c>
      <c r="B1532" s="3">
        <v>0.27529632493838402</v>
      </c>
      <c r="C1532" s="3">
        <f t="shared" si="23"/>
        <v>1.3169208535457138</v>
      </c>
      <c r="D1532" s="3">
        <v>0.60199999999999998</v>
      </c>
      <c r="E1532" s="4">
        <v>0.435</v>
      </c>
      <c r="F1532" s="4">
        <v>4.89261611084166E-6</v>
      </c>
      <c r="G1532" s="3" t="s">
        <v>750</v>
      </c>
      <c r="H1532" s="3" t="s">
        <v>153</v>
      </c>
    </row>
    <row r="1533" spans="1:8" x14ac:dyDescent="0.2">
      <c r="A1533" s="4">
        <v>7.4571246928595105E-8</v>
      </c>
      <c r="B1533" s="3">
        <v>0.27458585230541699</v>
      </c>
      <c r="C1533" s="3">
        <f t="shared" si="23"/>
        <v>1.3159855496127528</v>
      </c>
      <c r="D1533" s="3">
        <v>0.34599999999999997</v>
      </c>
      <c r="E1533" s="3">
        <v>0.22900000000000001</v>
      </c>
      <c r="F1533" s="3">
        <v>1.5922452644193601E-3</v>
      </c>
      <c r="G1533" s="3" t="s">
        <v>750</v>
      </c>
      <c r="H1533" s="3" t="s">
        <v>455</v>
      </c>
    </row>
    <row r="1534" spans="1:8" x14ac:dyDescent="0.2">
      <c r="A1534" s="4">
        <v>1.0732925909828099E-5</v>
      </c>
      <c r="B1534" s="3">
        <v>0.27449223730484801</v>
      </c>
      <c r="C1534" s="3">
        <f t="shared" si="23"/>
        <v>1.3158623593910932</v>
      </c>
      <c r="D1534" s="3">
        <v>0.46400000000000002</v>
      </c>
      <c r="E1534" s="3">
        <v>0.36799999999999999</v>
      </c>
      <c r="F1534" s="3">
        <v>0.22916943402664899</v>
      </c>
      <c r="G1534" s="3" t="s">
        <v>750</v>
      </c>
      <c r="H1534" s="3" t="s">
        <v>679</v>
      </c>
    </row>
    <row r="1535" spans="1:8" x14ac:dyDescent="0.2">
      <c r="A1535" s="4">
        <v>2.6610956974432E-7</v>
      </c>
      <c r="B1535" s="3">
        <v>0.274115696362146</v>
      </c>
      <c r="C1535" s="3">
        <f t="shared" si="23"/>
        <v>1.315366976609625</v>
      </c>
      <c r="D1535" s="3">
        <v>0.40300000000000002</v>
      </c>
      <c r="E1535" s="3">
        <v>0.28999999999999998</v>
      </c>
      <c r="F1535" s="3">
        <v>5.6819715331807201E-3</v>
      </c>
      <c r="G1535" s="3" t="s">
        <v>750</v>
      </c>
      <c r="H1535" s="3" t="s">
        <v>850</v>
      </c>
    </row>
    <row r="1536" spans="1:8" x14ac:dyDescent="0.2">
      <c r="A1536" s="4">
        <v>2.1550247171098001E-7</v>
      </c>
      <c r="B1536" s="3">
        <v>0.27401073947655002</v>
      </c>
      <c r="C1536" s="3">
        <f t="shared" si="23"/>
        <v>1.3152289270330977</v>
      </c>
      <c r="D1536" s="3">
        <v>0.38300000000000001</v>
      </c>
      <c r="E1536" s="3">
        <v>0.27100000000000002</v>
      </c>
      <c r="F1536" s="3">
        <v>4.6014087759728498E-3</v>
      </c>
      <c r="G1536" s="3" t="s">
        <v>750</v>
      </c>
      <c r="H1536" s="3" t="s">
        <v>851</v>
      </c>
    </row>
    <row r="1537" spans="1:8" x14ac:dyDescent="0.2">
      <c r="A1537" s="4">
        <v>2.1343034665610499E-9</v>
      </c>
      <c r="B1537" s="3">
        <v>0.273869944233605</v>
      </c>
      <c r="C1537" s="3">
        <f t="shared" si="23"/>
        <v>1.315043762092265</v>
      </c>
      <c r="D1537" s="3">
        <v>0.628</v>
      </c>
      <c r="E1537" s="4">
        <v>0.51300000000000001</v>
      </c>
      <c r="F1537" s="4">
        <v>4.5571647618011601E-5</v>
      </c>
      <c r="G1537" s="3" t="s">
        <v>750</v>
      </c>
      <c r="H1537" s="3" t="s">
        <v>695</v>
      </c>
    </row>
    <row r="1538" spans="1:8" x14ac:dyDescent="0.2">
      <c r="A1538" s="4">
        <v>3.1500764207221902E-7</v>
      </c>
      <c r="B1538" s="3">
        <v>0.273618180476013</v>
      </c>
      <c r="C1538" s="3">
        <f t="shared" si="23"/>
        <v>1.314712723406843</v>
      </c>
      <c r="D1538" s="3">
        <v>0.36899999999999999</v>
      </c>
      <c r="E1538" s="3">
        <v>0.254</v>
      </c>
      <c r="F1538" s="3">
        <v>6.7260431735260097E-3</v>
      </c>
      <c r="G1538" s="3" t="s">
        <v>750</v>
      </c>
      <c r="H1538" s="3" t="s">
        <v>852</v>
      </c>
    </row>
    <row r="1539" spans="1:8" x14ac:dyDescent="0.2">
      <c r="A1539" s="4">
        <v>2.6008117043123799E-9</v>
      </c>
      <c r="B1539" s="3">
        <v>0.27344419793577002</v>
      </c>
      <c r="C1539" s="3">
        <f t="shared" si="23"/>
        <v>1.3144840062445082</v>
      </c>
      <c r="D1539" s="3">
        <v>0.48099999999999998</v>
      </c>
      <c r="E1539" s="4">
        <v>0.33300000000000002</v>
      </c>
      <c r="F1539" s="4">
        <v>5.5532531510478001E-5</v>
      </c>
      <c r="G1539" s="3" t="s">
        <v>750</v>
      </c>
      <c r="H1539" s="3" t="s">
        <v>422</v>
      </c>
    </row>
    <row r="1540" spans="1:8" x14ac:dyDescent="0.2">
      <c r="A1540" s="4">
        <v>4.21340430233661E-5</v>
      </c>
      <c r="B1540" s="3">
        <v>0.273381182928846</v>
      </c>
      <c r="C1540" s="3">
        <f t="shared" ref="C1540:C1584" si="24">EXP(B1540)</f>
        <v>1.314401176635535</v>
      </c>
      <c r="D1540" s="3">
        <v>0.499</v>
      </c>
      <c r="E1540" s="3">
        <v>0.40300000000000002</v>
      </c>
      <c r="F1540" s="3">
        <v>0.89964608663491197</v>
      </c>
      <c r="G1540" s="3" t="s">
        <v>750</v>
      </c>
      <c r="H1540" s="3" t="s">
        <v>456</v>
      </c>
    </row>
    <row r="1541" spans="1:8" x14ac:dyDescent="0.2">
      <c r="A1541" s="4">
        <v>3.8394114382834099E-7</v>
      </c>
      <c r="B1541" s="3">
        <v>0.27292074142258199</v>
      </c>
      <c r="C1541" s="3">
        <f t="shared" si="24"/>
        <v>1.3137961110872658</v>
      </c>
      <c r="D1541" s="3">
        <v>0.25600000000000001</v>
      </c>
      <c r="E1541" s="3">
        <v>0.159</v>
      </c>
      <c r="F1541" s="3">
        <v>8.1979113030227306E-3</v>
      </c>
      <c r="G1541" s="3" t="s">
        <v>750</v>
      </c>
      <c r="H1541" s="3" t="s">
        <v>142</v>
      </c>
    </row>
    <row r="1542" spans="1:8" x14ac:dyDescent="0.2">
      <c r="A1542" s="4">
        <v>3.0539449554764E-7</v>
      </c>
      <c r="B1542" s="3">
        <v>0.271353941060821</v>
      </c>
      <c r="C1542" s="3">
        <f t="shared" si="24"/>
        <v>1.3117392666182357</v>
      </c>
      <c r="D1542" s="3">
        <v>0.29699999999999999</v>
      </c>
      <c r="E1542" s="3">
        <v>0.191</v>
      </c>
      <c r="F1542" s="3">
        <v>6.5207832689332104E-3</v>
      </c>
      <c r="G1542" s="3" t="s">
        <v>750</v>
      </c>
      <c r="H1542" s="3" t="s">
        <v>853</v>
      </c>
    </row>
    <row r="1543" spans="1:8" x14ac:dyDescent="0.2">
      <c r="A1543" s="4">
        <v>4.3630015712560201E-7</v>
      </c>
      <c r="B1543" s="3">
        <v>0.27129237707070902</v>
      </c>
      <c r="C1543" s="3">
        <f t="shared" si="24"/>
        <v>1.311658513200773</v>
      </c>
      <c r="D1543" s="3">
        <v>0.28799999999999998</v>
      </c>
      <c r="E1543" s="3">
        <v>0.19</v>
      </c>
      <c r="F1543" s="3">
        <v>9.3158809549458606E-3</v>
      </c>
      <c r="G1543" s="3" t="s">
        <v>750</v>
      </c>
      <c r="H1543" s="3" t="s">
        <v>854</v>
      </c>
    </row>
    <row r="1544" spans="1:8" x14ac:dyDescent="0.2">
      <c r="A1544" s="4">
        <v>5.9089750604994202E-6</v>
      </c>
      <c r="B1544" s="3">
        <v>0.26970765936176799</v>
      </c>
      <c r="C1544" s="3">
        <f t="shared" si="24"/>
        <v>1.3095815508609823</v>
      </c>
      <c r="D1544" s="3">
        <v>0.26200000000000001</v>
      </c>
      <c r="E1544" s="3">
        <v>0.17699999999999999</v>
      </c>
      <c r="F1544" s="3">
        <v>0.126168435491784</v>
      </c>
      <c r="G1544" s="3" t="s">
        <v>750</v>
      </c>
      <c r="H1544" s="3" t="s">
        <v>705</v>
      </c>
    </row>
    <row r="1545" spans="1:8" x14ac:dyDescent="0.2">
      <c r="A1545" s="4">
        <v>3.6082755821790297E-11</v>
      </c>
      <c r="B1545" s="3">
        <v>0.269381724749506</v>
      </c>
      <c r="C1545" s="3">
        <f t="shared" si="24"/>
        <v>1.3091547824590519</v>
      </c>
      <c r="D1545" s="3">
        <v>0.36599999999999999</v>
      </c>
      <c r="E1545" s="4">
        <v>0.21</v>
      </c>
      <c r="F1545" s="4">
        <v>7.70439002306867E-7</v>
      </c>
      <c r="G1545" s="3" t="s">
        <v>750</v>
      </c>
      <c r="H1545" s="3" t="s">
        <v>855</v>
      </c>
    </row>
    <row r="1546" spans="1:8" x14ac:dyDescent="0.2">
      <c r="A1546" s="3">
        <v>1.47772998894096E-4</v>
      </c>
      <c r="B1546" s="3">
        <v>0.26918811265291298</v>
      </c>
      <c r="C1546" s="3">
        <f t="shared" si="24"/>
        <v>1.3089013387925266</v>
      </c>
      <c r="D1546" s="3">
        <v>0.60799999999999998</v>
      </c>
      <c r="E1546" s="3">
        <v>0.53100000000000003</v>
      </c>
      <c r="F1546" s="3">
        <v>1</v>
      </c>
      <c r="G1546" s="3" t="s">
        <v>750</v>
      </c>
      <c r="H1546" s="3" t="s">
        <v>391</v>
      </c>
    </row>
    <row r="1547" spans="1:8" x14ac:dyDescent="0.2">
      <c r="A1547" s="4">
        <v>1.1275207513897501E-5</v>
      </c>
      <c r="B1547" s="3">
        <v>0.269073727230281</v>
      </c>
      <c r="C1547" s="3">
        <f t="shared" si="24"/>
        <v>1.3087516281222278</v>
      </c>
      <c r="D1547" s="3">
        <v>0.26200000000000001</v>
      </c>
      <c r="E1547" s="3">
        <v>0.17699999999999999</v>
      </c>
      <c r="F1547" s="3">
        <v>0.24074823083673999</v>
      </c>
      <c r="G1547" s="3" t="s">
        <v>750</v>
      </c>
      <c r="H1547" s="3" t="s">
        <v>856</v>
      </c>
    </row>
    <row r="1548" spans="1:8" x14ac:dyDescent="0.2">
      <c r="A1548" s="4">
        <v>7.6752043286059102E-8</v>
      </c>
      <c r="B1548" s="3">
        <v>0.26889741606302903</v>
      </c>
      <c r="C1548" s="3">
        <f t="shared" si="24"/>
        <v>1.3085209009355181</v>
      </c>
      <c r="D1548" s="3">
        <v>0.58199999999999996</v>
      </c>
      <c r="E1548" s="3">
        <v>0.45600000000000002</v>
      </c>
      <c r="F1548" s="3">
        <v>1.6388096282439299E-3</v>
      </c>
      <c r="G1548" s="3" t="s">
        <v>750</v>
      </c>
      <c r="H1548" s="3" t="s">
        <v>734</v>
      </c>
    </row>
    <row r="1549" spans="1:8" x14ac:dyDescent="0.2">
      <c r="A1549" s="4">
        <v>4.3271239648271503E-6</v>
      </c>
      <c r="B1549" s="3">
        <v>0.26847207085673902</v>
      </c>
      <c r="C1549" s="3">
        <f t="shared" si="24"/>
        <v>1.3079644461940427</v>
      </c>
      <c r="D1549" s="3">
        <v>0.26200000000000001</v>
      </c>
      <c r="E1549" s="3">
        <v>0.17199999999999999</v>
      </c>
      <c r="F1549" s="3">
        <v>9.2392750896989298E-2</v>
      </c>
      <c r="G1549" s="3" t="s">
        <v>750</v>
      </c>
      <c r="H1549" s="3" t="s">
        <v>857</v>
      </c>
    </row>
    <row r="1550" spans="1:8" x14ac:dyDescent="0.2">
      <c r="A1550" s="4">
        <v>4.7029930331839801E-9</v>
      </c>
      <c r="B1550" s="3">
        <v>0.26759779248839799</v>
      </c>
      <c r="C1550" s="3">
        <f t="shared" si="24"/>
        <v>1.3068214209061251</v>
      </c>
      <c r="D1550" s="3">
        <v>0.56499999999999995</v>
      </c>
      <c r="E1550" s="3">
        <v>0.42199999999999999</v>
      </c>
      <c r="F1550" s="3">
        <v>1.00418307244544E-4</v>
      </c>
      <c r="G1550" s="3" t="s">
        <v>750</v>
      </c>
      <c r="H1550" s="3" t="s">
        <v>386</v>
      </c>
    </row>
    <row r="1551" spans="1:8" x14ac:dyDescent="0.2">
      <c r="A1551" s="4">
        <v>3.4344136895597601E-6</v>
      </c>
      <c r="B1551" s="3">
        <v>0.26665398250415601</v>
      </c>
      <c r="C1551" s="3">
        <f t="shared" si="24"/>
        <v>1.3055886116618025</v>
      </c>
      <c r="D1551" s="3">
        <v>0.35199999999999998</v>
      </c>
      <c r="E1551" s="3">
        <v>0.253</v>
      </c>
      <c r="F1551" s="3">
        <v>7.3331601099480101E-2</v>
      </c>
      <c r="G1551" s="3" t="s">
        <v>750</v>
      </c>
      <c r="H1551" s="3" t="s">
        <v>858</v>
      </c>
    </row>
    <row r="1552" spans="1:8" x14ac:dyDescent="0.2">
      <c r="A1552" s="4">
        <v>2.7205957568381799E-6</v>
      </c>
      <c r="B1552" s="3">
        <v>0.26661073117895401</v>
      </c>
      <c r="C1552" s="3">
        <f t="shared" si="24"/>
        <v>1.3055321444453292</v>
      </c>
      <c r="D1552" s="3">
        <v>0.38300000000000001</v>
      </c>
      <c r="E1552" s="3">
        <v>0.27800000000000002</v>
      </c>
      <c r="F1552" s="3">
        <v>5.8090160600008801E-2</v>
      </c>
      <c r="G1552" s="3" t="s">
        <v>750</v>
      </c>
      <c r="H1552" s="3" t="s">
        <v>564</v>
      </c>
    </row>
    <row r="1553" spans="1:8" x14ac:dyDescent="0.2">
      <c r="A1553" s="4">
        <v>2.1558521859197999E-8</v>
      </c>
      <c r="B1553" s="3">
        <v>0.26510257647670799</v>
      </c>
      <c r="C1553" s="3">
        <f t="shared" si="24"/>
        <v>1.3035646839930377</v>
      </c>
      <c r="D1553" s="3">
        <v>0.3</v>
      </c>
      <c r="E1553" s="3">
        <v>0.185</v>
      </c>
      <c r="F1553" s="3">
        <v>4.6031755873759598E-4</v>
      </c>
      <c r="G1553" s="3" t="s">
        <v>750</v>
      </c>
      <c r="H1553" s="3" t="s">
        <v>204</v>
      </c>
    </row>
    <row r="1554" spans="1:8" x14ac:dyDescent="0.2">
      <c r="A1554" s="4">
        <v>4.0074183147461603E-14</v>
      </c>
      <c r="B1554" s="3">
        <v>0.26500164506878898</v>
      </c>
      <c r="C1554" s="3">
        <f t="shared" si="24"/>
        <v>1.3034331200137494</v>
      </c>
      <c r="D1554" s="3">
        <v>0.254</v>
      </c>
      <c r="E1554" s="4">
        <v>0.113</v>
      </c>
      <c r="F1554" s="4">
        <v>8.5566395856459998E-10</v>
      </c>
      <c r="G1554" s="3" t="s">
        <v>750</v>
      </c>
      <c r="H1554" s="3" t="s">
        <v>88</v>
      </c>
    </row>
    <row r="1555" spans="1:8" x14ac:dyDescent="0.2">
      <c r="A1555" s="4">
        <v>3.7823594576662497E-8</v>
      </c>
      <c r="B1555" s="3">
        <v>0.26396583764109</v>
      </c>
      <c r="C1555" s="3">
        <f t="shared" si="24"/>
        <v>1.3020837132899319</v>
      </c>
      <c r="D1555" s="3">
        <v>0.39200000000000002</v>
      </c>
      <c r="E1555" s="3">
        <v>0.26700000000000002</v>
      </c>
      <c r="F1555" s="3">
        <v>8.0760939140089698E-4</v>
      </c>
      <c r="G1555" s="3" t="s">
        <v>750</v>
      </c>
      <c r="H1555" s="3" t="s">
        <v>859</v>
      </c>
    </row>
    <row r="1556" spans="1:8" x14ac:dyDescent="0.2">
      <c r="A1556" s="4">
        <v>8.1293437166754803E-8</v>
      </c>
      <c r="B1556" s="3">
        <v>0.26290832710196199</v>
      </c>
      <c r="C1556" s="3">
        <f t="shared" si="24"/>
        <v>1.3007074738624076</v>
      </c>
      <c r="D1556" s="3">
        <v>0.56499999999999995</v>
      </c>
      <c r="E1556" s="3">
        <v>0.433</v>
      </c>
      <c r="F1556" s="3">
        <v>1.7357774703845501E-3</v>
      </c>
      <c r="G1556" s="3" t="s">
        <v>750</v>
      </c>
      <c r="H1556" s="3" t="s">
        <v>860</v>
      </c>
    </row>
    <row r="1557" spans="1:8" x14ac:dyDescent="0.2">
      <c r="A1557" s="4">
        <v>1.64611351511826E-8</v>
      </c>
      <c r="B1557" s="3">
        <v>0.26223533470516103</v>
      </c>
      <c r="C1557" s="3">
        <f t="shared" si="24"/>
        <v>1.2998324021133809</v>
      </c>
      <c r="D1557" s="3">
        <v>0.254</v>
      </c>
      <c r="E1557" s="3">
        <v>0.14499999999999999</v>
      </c>
      <c r="F1557" s="3">
        <v>3.5147815774804999E-4</v>
      </c>
      <c r="G1557" s="3" t="s">
        <v>750</v>
      </c>
      <c r="H1557" s="3" t="s">
        <v>337</v>
      </c>
    </row>
    <row r="1558" spans="1:8" x14ac:dyDescent="0.2">
      <c r="A1558" s="4">
        <v>8.05509371964381E-10</v>
      </c>
      <c r="B1558" s="3">
        <v>0.26171753501233103</v>
      </c>
      <c r="C1558" s="3">
        <f t="shared" si="24"/>
        <v>1.2991595235180353</v>
      </c>
      <c r="D1558" s="3">
        <v>0.53300000000000003</v>
      </c>
      <c r="E1558" s="4">
        <v>0.35699999999999998</v>
      </c>
      <c r="F1558" s="4">
        <v>1.7199236110183501E-5</v>
      </c>
      <c r="G1558" s="3" t="s">
        <v>750</v>
      </c>
      <c r="H1558" s="3" t="s">
        <v>135</v>
      </c>
    </row>
    <row r="1559" spans="1:8" x14ac:dyDescent="0.2">
      <c r="A1559" s="4">
        <v>1.0695033171913599E-9</v>
      </c>
      <c r="B1559" s="3">
        <v>0.26145758186652202</v>
      </c>
      <c r="C1559" s="3">
        <f t="shared" si="24"/>
        <v>1.2988218468049526</v>
      </c>
      <c r="D1559" s="3">
        <v>0.25900000000000001</v>
      </c>
      <c r="E1559" s="4">
        <v>0.14199999999999999</v>
      </c>
      <c r="F1559" s="4">
        <v>2.2836034828670001E-5</v>
      </c>
      <c r="G1559" s="3" t="s">
        <v>750</v>
      </c>
      <c r="H1559" s="3" t="s">
        <v>383</v>
      </c>
    </row>
    <row r="1560" spans="1:8" x14ac:dyDescent="0.2">
      <c r="A1560" s="4">
        <v>9.606264348636669E-7</v>
      </c>
      <c r="B1560" s="3">
        <v>0.26141458107578203</v>
      </c>
      <c r="C1560" s="3">
        <f t="shared" si="24"/>
        <v>1.2987659976392973</v>
      </c>
      <c r="D1560" s="3">
        <v>0.36899999999999999</v>
      </c>
      <c r="E1560" s="3">
        <v>0.26200000000000001</v>
      </c>
      <c r="F1560" s="3">
        <v>2.0511295637209E-2</v>
      </c>
      <c r="G1560" s="3" t="s">
        <v>750</v>
      </c>
      <c r="H1560" s="3" t="s">
        <v>861</v>
      </c>
    </row>
    <row r="1561" spans="1:8" x14ac:dyDescent="0.2">
      <c r="A1561" s="4">
        <v>1.5394760247197901E-11</v>
      </c>
      <c r="B1561" s="3">
        <v>0.26104498633760798</v>
      </c>
      <c r="C1561" s="3">
        <f t="shared" si="24"/>
        <v>1.2982860692554163</v>
      </c>
      <c r="D1561" s="3">
        <v>0.27100000000000002</v>
      </c>
      <c r="E1561" s="4">
        <v>0.13600000000000001</v>
      </c>
      <c r="F1561" s="4">
        <v>3.2870892079816898E-7</v>
      </c>
      <c r="G1561" s="3" t="s">
        <v>750</v>
      </c>
      <c r="H1561" s="3" t="s">
        <v>101</v>
      </c>
    </row>
    <row r="1562" spans="1:8" x14ac:dyDescent="0.2">
      <c r="A1562" s="4">
        <v>1.43742841936363E-6</v>
      </c>
      <c r="B1562" s="3">
        <v>0.26065565307479099</v>
      </c>
      <c r="C1562" s="3">
        <f t="shared" si="24"/>
        <v>1.2977807016885887</v>
      </c>
      <c r="D1562" s="3">
        <v>0.28000000000000003</v>
      </c>
      <c r="E1562" s="3">
        <v>0.184</v>
      </c>
      <c r="F1562" s="3">
        <v>3.0691971610252299E-2</v>
      </c>
      <c r="G1562" s="3" t="s">
        <v>750</v>
      </c>
      <c r="H1562" s="3" t="s">
        <v>862</v>
      </c>
    </row>
    <row r="1563" spans="1:8" x14ac:dyDescent="0.2">
      <c r="A1563" s="4">
        <v>3.0672519270730399E-5</v>
      </c>
      <c r="B1563" s="3">
        <v>0.26038736053800299</v>
      </c>
      <c r="C1563" s="3">
        <f t="shared" si="24"/>
        <v>1.2974325635154633</v>
      </c>
      <c r="D1563" s="3">
        <v>0.41799999999999998</v>
      </c>
      <c r="E1563" s="3">
        <v>0.32600000000000001</v>
      </c>
      <c r="F1563" s="3">
        <v>0.65491963146863497</v>
      </c>
      <c r="G1563" s="3" t="s">
        <v>750</v>
      </c>
      <c r="H1563" s="3" t="s">
        <v>863</v>
      </c>
    </row>
    <row r="1564" spans="1:8" x14ac:dyDescent="0.2">
      <c r="A1564" s="4">
        <v>3.17567281804122E-9</v>
      </c>
      <c r="B1564" s="3">
        <v>0.260233243716679</v>
      </c>
      <c r="C1564" s="3">
        <f t="shared" si="24"/>
        <v>1.2972326227404063</v>
      </c>
      <c r="D1564" s="3">
        <v>0.27700000000000002</v>
      </c>
      <c r="E1564" s="4">
        <v>0.159</v>
      </c>
      <c r="F1564" s="4">
        <v>6.7806966010816106E-5</v>
      </c>
      <c r="G1564" s="3" t="s">
        <v>750</v>
      </c>
      <c r="H1564" s="3" t="s">
        <v>864</v>
      </c>
    </row>
    <row r="1565" spans="1:8" x14ac:dyDescent="0.2">
      <c r="A1565" s="4">
        <v>5.5612570623282502E-38</v>
      </c>
      <c r="B1565" s="3">
        <v>0.25995589281690001</v>
      </c>
      <c r="C1565" s="3">
        <f t="shared" si="24"/>
        <v>1.296872883994505</v>
      </c>
      <c r="D1565" s="3">
        <v>0.94199999999999995</v>
      </c>
      <c r="E1565" s="4">
        <v>0.67800000000000005</v>
      </c>
      <c r="F1565" s="4">
        <v>1.18743960794833E-33</v>
      </c>
      <c r="G1565" s="3" t="s">
        <v>750</v>
      </c>
      <c r="H1565" s="3" t="s">
        <v>12</v>
      </c>
    </row>
    <row r="1566" spans="1:8" x14ac:dyDescent="0.2">
      <c r="A1566" s="4">
        <v>3.7490013962528498E-8</v>
      </c>
      <c r="B1566" s="3">
        <v>0.25965488263982001</v>
      </c>
      <c r="C1566" s="3">
        <f t="shared" si="24"/>
        <v>1.2964825708051118</v>
      </c>
      <c r="D1566" s="3">
        <v>0.317</v>
      </c>
      <c r="E1566" s="3">
        <v>0.20100000000000001</v>
      </c>
      <c r="F1566" s="3">
        <v>8.0048677812790802E-4</v>
      </c>
      <c r="G1566" s="3" t="s">
        <v>750</v>
      </c>
      <c r="H1566" s="3" t="s">
        <v>865</v>
      </c>
    </row>
    <row r="1567" spans="1:8" x14ac:dyDescent="0.2">
      <c r="A1567" s="4">
        <v>2.5843142763906799E-8</v>
      </c>
      <c r="B1567" s="3">
        <v>0.259615512439274</v>
      </c>
      <c r="C1567" s="3">
        <f t="shared" si="24"/>
        <v>1.2964315290310637</v>
      </c>
      <c r="D1567" s="3">
        <v>0.47299999999999998</v>
      </c>
      <c r="E1567" s="3">
        <v>0.33800000000000002</v>
      </c>
      <c r="F1567" s="3">
        <v>5.5180278429493705E-4</v>
      </c>
      <c r="G1567" s="3" t="s">
        <v>750</v>
      </c>
      <c r="H1567" s="3" t="s">
        <v>866</v>
      </c>
    </row>
    <row r="1568" spans="1:8" x14ac:dyDescent="0.2">
      <c r="A1568" s="4">
        <v>5.8758776585458102E-6</v>
      </c>
      <c r="B1568" s="3">
        <v>0.25956497149082802</v>
      </c>
      <c r="C1568" s="3">
        <f t="shared" si="24"/>
        <v>1.2963660078077577</v>
      </c>
      <c r="D1568" s="3">
        <v>0.39800000000000002</v>
      </c>
      <c r="E1568" s="3">
        <v>0.29699999999999999</v>
      </c>
      <c r="F1568" s="3">
        <v>0.12546173976527</v>
      </c>
      <c r="G1568" s="3" t="s">
        <v>750</v>
      </c>
      <c r="H1568" s="3" t="s">
        <v>867</v>
      </c>
    </row>
    <row r="1569" spans="1:8" x14ac:dyDescent="0.2">
      <c r="A1569" s="3">
        <v>1.14510153965117E-3</v>
      </c>
      <c r="B1569" s="3">
        <v>0.25766659260389102</v>
      </c>
      <c r="C1569" s="3">
        <f t="shared" si="24"/>
        <v>1.2939073484207129</v>
      </c>
      <c r="D1569" s="3">
        <v>0.314</v>
      </c>
      <c r="E1569" s="3">
        <v>0.245</v>
      </c>
      <c r="F1569" s="3">
        <v>1</v>
      </c>
      <c r="G1569" s="3" t="s">
        <v>750</v>
      </c>
      <c r="H1569" s="3" t="s">
        <v>596</v>
      </c>
    </row>
    <row r="1570" spans="1:8" x14ac:dyDescent="0.2">
      <c r="A1570" s="4">
        <v>8.9277065095578798E-9</v>
      </c>
      <c r="B1570" s="3">
        <v>0.25753864436132101</v>
      </c>
      <c r="C1570" s="3">
        <f t="shared" si="24"/>
        <v>1.2937418058401009</v>
      </c>
      <c r="D1570" s="3">
        <v>0.52200000000000002</v>
      </c>
      <c r="E1570" s="3">
        <v>0.36299999999999999</v>
      </c>
      <c r="F1570" s="3">
        <v>1.9062438939207999E-4</v>
      </c>
      <c r="G1570" s="3" t="s">
        <v>750</v>
      </c>
      <c r="H1570" s="3" t="s">
        <v>128</v>
      </c>
    </row>
    <row r="1571" spans="1:8" x14ac:dyDescent="0.2">
      <c r="A1571" s="4">
        <v>3.9322139913899902E-10</v>
      </c>
      <c r="B1571" s="3">
        <v>0.25646953337549699</v>
      </c>
      <c r="C1571" s="3">
        <f t="shared" si="24"/>
        <v>1.2923593913715798</v>
      </c>
      <c r="D1571" s="3">
        <v>0.26500000000000001</v>
      </c>
      <c r="E1571" s="4">
        <v>0.14000000000000001</v>
      </c>
      <c r="F1571" s="4">
        <v>8.3960633144159106E-6</v>
      </c>
      <c r="G1571" s="3" t="s">
        <v>750</v>
      </c>
      <c r="H1571" s="3" t="s">
        <v>868</v>
      </c>
    </row>
    <row r="1572" spans="1:8" x14ac:dyDescent="0.2">
      <c r="A1572" s="4">
        <v>1.7022146167228999E-6</v>
      </c>
      <c r="B1572" s="3">
        <v>0.25595267246681702</v>
      </c>
      <c r="C1572" s="3">
        <f t="shared" si="24"/>
        <v>1.291691593916281</v>
      </c>
      <c r="D1572" s="3">
        <v>0.25600000000000001</v>
      </c>
      <c r="E1572" s="3">
        <v>0.16200000000000001</v>
      </c>
      <c r="F1572" s="3">
        <v>3.6345686496267397E-2</v>
      </c>
      <c r="G1572" s="3" t="s">
        <v>750</v>
      </c>
      <c r="H1572" s="3" t="s">
        <v>696</v>
      </c>
    </row>
    <row r="1573" spans="1:8" x14ac:dyDescent="0.2">
      <c r="A1573" s="4">
        <v>1.4242776279861101E-7</v>
      </c>
      <c r="B1573" s="3">
        <v>0.25588603441770003</v>
      </c>
      <c r="C1573" s="3">
        <f t="shared" si="24"/>
        <v>1.2916055209762998</v>
      </c>
      <c r="D1573" s="3">
        <v>0.59699999999999998</v>
      </c>
      <c r="E1573" s="3">
        <v>0.45100000000000001</v>
      </c>
      <c r="F1573" s="3">
        <v>3.04111759127594E-3</v>
      </c>
      <c r="G1573" s="3" t="s">
        <v>750</v>
      </c>
      <c r="H1573" s="3" t="s">
        <v>302</v>
      </c>
    </row>
    <row r="1574" spans="1:8" x14ac:dyDescent="0.2">
      <c r="A1574" s="4">
        <v>9.9080105992337606E-7</v>
      </c>
      <c r="B1574" s="3">
        <v>0.25564690044779298</v>
      </c>
      <c r="C1574" s="3">
        <f t="shared" si="24"/>
        <v>1.2912966911478381</v>
      </c>
      <c r="D1574" s="3">
        <v>0.438</v>
      </c>
      <c r="E1574" s="3">
        <v>0.32400000000000001</v>
      </c>
      <c r="F1574" s="3">
        <v>2.11555842314839E-2</v>
      </c>
      <c r="G1574" s="3" t="s">
        <v>750</v>
      </c>
      <c r="H1574" s="3" t="s">
        <v>869</v>
      </c>
    </row>
    <row r="1575" spans="1:8" x14ac:dyDescent="0.2">
      <c r="A1575" s="4">
        <v>1.16621383427407E-7</v>
      </c>
      <c r="B1575" s="3">
        <v>0.25556049858462598</v>
      </c>
      <c r="C1575" s="3">
        <f t="shared" si="24"/>
        <v>1.2911851255276297</v>
      </c>
      <c r="D1575" s="3">
        <v>0.41199999999999998</v>
      </c>
      <c r="E1575" s="3">
        <v>0.28599999999999998</v>
      </c>
      <c r="F1575" s="3">
        <v>2.4900997789419998E-3</v>
      </c>
      <c r="G1575" s="5" t="s">
        <v>750</v>
      </c>
      <c r="H1575" s="6" t="s">
        <v>878</v>
      </c>
    </row>
    <row r="1576" spans="1:8" x14ac:dyDescent="0.2">
      <c r="A1576" s="4">
        <v>8.6972153864471299E-7</v>
      </c>
      <c r="B1576" s="3">
        <v>0.25534358231281401</v>
      </c>
      <c r="C1576" s="3">
        <f t="shared" si="24"/>
        <v>1.2909050768386379</v>
      </c>
      <c r="D1576" s="3">
        <v>0.26500000000000001</v>
      </c>
      <c r="E1576" s="3">
        <v>0.16300000000000001</v>
      </c>
      <c r="F1576" s="3">
        <v>1.8570294293141901E-2</v>
      </c>
      <c r="G1576" s="3" t="s">
        <v>750</v>
      </c>
      <c r="H1576" s="3" t="s">
        <v>428</v>
      </c>
    </row>
    <row r="1577" spans="1:8" x14ac:dyDescent="0.2">
      <c r="A1577" s="4">
        <v>7.5048891841666799E-7</v>
      </c>
      <c r="B1577" s="3">
        <v>0.25492779346593802</v>
      </c>
      <c r="C1577" s="3">
        <f t="shared" si="24"/>
        <v>1.2903684444759196</v>
      </c>
      <c r="D1577" s="3">
        <v>0.36299999999999999</v>
      </c>
      <c r="E1577" s="3">
        <v>0.251</v>
      </c>
      <c r="F1577" s="3">
        <v>1.60244393860327E-2</v>
      </c>
      <c r="G1577" s="3" t="s">
        <v>750</v>
      </c>
      <c r="H1577" s="3" t="s">
        <v>870</v>
      </c>
    </row>
    <row r="1578" spans="1:8" x14ac:dyDescent="0.2">
      <c r="A1578" s="4">
        <v>8.0608335477672499E-6</v>
      </c>
      <c r="B1578" s="3">
        <v>0.25387605768326998</v>
      </c>
      <c r="C1578" s="3">
        <f t="shared" si="24"/>
        <v>1.2890120312292452</v>
      </c>
      <c r="D1578" s="3">
        <v>0.53600000000000003</v>
      </c>
      <c r="E1578" s="3">
        <v>0.441</v>
      </c>
      <c r="F1578" s="3">
        <v>0.17211491791192601</v>
      </c>
      <c r="G1578" s="3" t="s">
        <v>750</v>
      </c>
      <c r="H1578" s="3" t="s">
        <v>871</v>
      </c>
    </row>
    <row r="1579" spans="1:8" x14ac:dyDescent="0.2">
      <c r="A1579" s="4">
        <v>1.72691954911907E-6</v>
      </c>
      <c r="B1579" s="3">
        <v>0.25345916420056502</v>
      </c>
      <c r="C1579" s="3">
        <f t="shared" si="24"/>
        <v>1.2884747625139918</v>
      </c>
      <c r="D1579" s="3">
        <v>0.45</v>
      </c>
      <c r="E1579" s="3">
        <v>0.33800000000000002</v>
      </c>
      <c r="F1579" s="3">
        <v>3.6873186212790399E-2</v>
      </c>
      <c r="G1579" s="3" t="s">
        <v>750</v>
      </c>
      <c r="H1579" s="3" t="s">
        <v>872</v>
      </c>
    </row>
    <row r="1580" spans="1:8" x14ac:dyDescent="0.2">
      <c r="A1580" s="4">
        <v>3.7983063046909502E-5</v>
      </c>
      <c r="B1580" s="3">
        <v>0.253400886902995</v>
      </c>
      <c r="C1580" s="3">
        <f t="shared" si="24"/>
        <v>1.2883996758747898</v>
      </c>
      <c r="D1580" s="3">
        <v>0.311</v>
      </c>
      <c r="E1580" s="3">
        <v>0.223</v>
      </c>
      <c r="F1580" s="3">
        <v>0.81101436217761103</v>
      </c>
      <c r="G1580" s="3" t="s">
        <v>750</v>
      </c>
      <c r="H1580" s="3" t="s">
        <v>873</v>
      </c>
    </row>
    <row r="1581" spans="1:8" x14ac:dyDescent="0.2">
      <c r="A1581" s="4">
        <v>7.9460665815025097E-6</v>
      </c>
      <c r="B1581" s="3">
        <v>0.25242675270610199</v>
      </c>
      <c r="C1581" s="3">
        <f t="shared" si="24"/>
        <v>1.2871452127981458</v>
      </c>
      <c r="D1581" s="3">
        <v>0.26200000000000001</v>
      </c>
      <c r="E1581" s="3">
        <v>0.17699999999999999</v>
      </c>
      <c r="F1581" s="3">
        <v>0.169664413648242</v>
      </c>
      <c r="G1581" s="3" t="s">
        <v>750</v>
      </c>
      <c r="H1581" s="3" t="s">
        <v>874</v>
      </c>
    </row>
    <row r="1582" spans="1:8" x14ac:dyDescent="0.2">
      <c r="A1582" s="4">
        <v>5.0565906074002397E-8</v>
      </c>
      <c r="B1582" s="3">
        <v>0.252235235963438</v>
      </c>
      <c r="C1582" s="3">
        <f t="shared" si="24"/>
        <v>1.2868987265435308</v>
      </c>
      <c r="D1582" s="3">
        <v>0.75800000000000001</v>
      </c>
      <c r="E1582" s="3">
        <v>0.60599999999999998</v>
      </c>
      <c r="F1582" s="3">
        <v>1.0796832264920999E-3</v>
      </c>
      <c r="G1582" s="3" t="s">
        <v>750</v>
      </c>
      <c r="H1582" s="3" t="s">
        <v>239</v>
      </c>
    </row>
    <row r="1583" spans="1:8" x14ac:dyDescent="0.2">
      <c r="A1583" s="3">
        <v>3.8151183785091502E-4</v>
      </c>
      <c r="B1583" s="3">
        <v>0.25162723992771702</v>
      </c>
      <c r="C1583" s="3">
        <f t="shared" si="24"/>
        <v>1.2861165350281833</v>
      </c>
      <c r="D1583" s="3">
        <v>0.378</v>
      </c>
      <c r="E1583" s="3">
        <v>0.29599999999999999</v>
      </c>
      <c r="F1583" s="3">
        <v>1</v>
      </c>
      <c r="G1583" s="3" t="s">
        <v>750</v>
      </c>
      <c r="H1583" s="3" t="s">
        <v>616</v>
      </c>
    </row>
    <row r="1584" spans="1:8" x14ac:dyDescent="0.2">
      <c r="A1584" s="4">
        <v>1.8427088118594399E-6</v>
      </c>
      <c r="B1584" s="3">
        <v>0.25003932018598202</v>
      </c>
      <c r="C1584" s="3">
        <f t="shared" si="24"/>
        <v>1.2840759057985454</v>
      </c>
      <c r="D1584" s="3">
        <v>0.27700000000000002</v>
      </c>
      <c r="E1584" s="3">
        <v>0.18</v>
      </c>
      <c r="F1584" s="3">
        <v>3.93455185508228E-2</v>
      </c>
      <c r="G1584" s="3" t="s">
        <v>750</v>
      </c>
      <c r="H1584" s="3" t="s">
        <v>875</v>
      </c>
    </row>
  </sheetData>
  <mergeCells count="1">
    <mergeCell ref="A1:H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enç Solé Boldo</dc:creator>
  <cp:lastModifiedBy>Frank Lyko</cp:lastModifiedBy>
  <dcterms:created xsi:type="dcterms:W3CDTF">2019-12-04T11:18:22Z</dcterms:created>
  <dcterms:modified xsi:type="dcterms:W3CDTF">2020-03-21T17:22:24Z</dcterms:modified>
</cp:coreProperties>
</file>